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autoCompressPictures="0" defaultThemeVersion="124226"/>
  <bookViews>
    <workbookView xWindow="3360" yWindow="180" windowWidth="25785" windowHeight="16440" activeTab="1"/>
  </bookViews>
  <sheets>
    <sheet name="Table 4" sheetId="1" r:id="rId1"/>
    <sheet name="Table 5" sheetId="2" r:id="rId2"/>
  </sheets>
  <definedNames>
    <definedName name="_xlnm._FilterDatabase" localSheetId="0" hidden="1">'Table 4'!$A$2:$AN$54</definedName>
  </definedNames>
  <calcPr calcId="145621" concurrentCalc="0"/>
  <extLst>
    <ext xmlns:mx="http://schemas.microsoft.com/office/mac/excel/2008/main" uri="{7523E5D3-25F3-A5E0-1632-64F254C22452}">
      <mx:ArchID Flags="2"/>
    </ext>
  </extLst>
</workbook>
</file>

<file path=xl/calcChain.xml><?xml version="1.0" encoding="utf-8"?>
<calcChain xmlns="http://schemas.openxmlformats.org/spreadsheetml/2006/main">
  <c r="ET3" i="1" l="1"/>
  <c r="EU3" i="1"/>
  <c r="EV3" i="1"/>
  <c r="EW3" i="1"/>
  <c r="EX3" i="1"/>
  <c r="EY3" i="1"/>
  <c r="EZ3" i="1"/>
  <c r="FA3" i="1"/>
  <c r="FB3" i="1"/>
  <c r="FC3" i="1"/>
  <c r="FD3" i="1"/>
  <c r="EB3" i="1"/>
  <c r="EC3" i="1"/>
  <c r="ED3" i="1"/>
  <c r="EE3" i="1"/>
  <c r="EF3" i="1"/>
  <c r="EG3" i="1"/>
  <c r="EH3" i="1"/>
  <c r="EI3" i="1"/>
  <c r="EJ3" i="1"/>
  <c r="EK3" i="1"/>
  <c r="EL3" i="1"/>
  <c r="DJ3" i="1"/>
  <c r="DK3" i="1"/>
  <c r="DL3" i="1"/>
  <c r="DM3" i="1"/>
  <c r="DN3" i="1"/>
  <c r="DO3" i="1"/>
  <c r="DP3" i="1"/>
  <c r="DQ3" i="1"/>
  <c r="DR3" i="1"/>
  <c r="DS3" i="1"/>
  <c r="DT3" i="1"/>
  <c r="CR3" i="1"/>
  <c r="CS3" i="1"/>
  <c r="CT3" i="1"/>
  <c r="CU3" i="1"/>
  <c r="CV3" i="1"/>
  <c r="CW3" i="1"/>
  <c r="CX3" i="1"/>
  <c r="CY3" i="1"/>
  <c r="CZ3" i="1"/>
  <c r="DA3" i="1"/>
  <c r="DB3" i="1"/>
  <c r="BZ3" i="1"/>
  <c r="CA3" i="1"/>
  <c r="CB3" i="1"/>
  <c r="CC3" i="1"/>
  <c r="CD3" i="1"/>
  <c r="CE3" i="1"/>
  <c r="CF3" i="1"/>
  <c r="CG3" i="1"/>
  <c r="CH3" i="1"/>
  <c r="CI3" i="1"/>
  <c r="CJ3" i="1"/>
  <c r="BH3" i="1"/>
  <c r="BI3" i="1"/>
  <c r="BJ3" i="1"/>
  <c r="BK3" i="1"/>
  <c r="BL3" i="1"/>
  <c r="BM3" i="1"/>
  <c r="BN3" i="1"/>
  <c r="BO3" i="1"/>
  <c r="BP3" i="1"/>
  <c r="BQ3" i="1"/>
  <c r="BR3" i="1"/>
</calcChain>
</file>

<file path=xl/sharedStrings.xml><?xml version="1.0" encoding="utf-8"?>
<sst xmlns="http://schemas.openxmlformats.org/spreadsheetml/2006/main" count="1088" uniqueCount="719">
  <si>
    <t/>
  </si>
  <si>
    <t>default</t>
  </si>
  <si>
    <t>yule-walker</t>
  </si>
  <si>
    <t>burg</t>
  </si>
  <si>
    <t>auxin-responsive protein-related</t>
  </si>
  <si>
    <t>mle</t>
  </si>
  <si>
    <t>TAR2</t>
  </si>
  <si>
    <t>TRYPTOPHAN AMINOTRANSFERASE RELATED 2 (TAR2); FUNCTIONS IN: L-tryptophan:2-oxoglutarate aminotransferase activity, carbon-sulfur lyase activity, L-tryptophan:pyruvate aminotransferase activity; INVOLVED IN: in 12 processes; LOCATED IN: endomembrane system; EXPRESSED IN: 21 plant structures; EXPRESSED DURING: 13 growth stages; CONTAINS InterPro DOMAIN/s: Pyridoxal phosphate-dependent transferase, major region (InterPro:IPR015424), Pyridoxal phosphate-dependent transferase, major region, subdomain 1 (InterPro:IPR015421), Allinase, C-terminal (InterPro:IPR006948); BEST Arabidopsis thaliana protein match is: TAA1 (TRYPTOPHAN AMINOTRANSFERASE OF ARABIDOPSIS 1); L-alanine:2-oxoglutarate aminotransferase/ L-glutamine:2-oxoglutarate aminotransferase/ L-leucine:2-oxoglutarate aminotransferase/ L-methionine:2-oxoglutarate aminotransferase/ L-phenylalanine:2-oxoglutarate aminotransferase/ L-phenylalanine:pyruvate aminotransferase/ L-tryptophan:2-oxoglutarate aminotransferase/ L-tryptophan:pyruvate aminotransferase/ L-tyrosine:2-oxoglutarate aminotransferase/ L-tyrosine:pyruvate aminotransferase/ carbon-sulfur lyase/ pyridoxal phosphate binding (TAIR:AT1G70560.1); Has 206 Blast hits to 206 proteins in 52 species: Archae - 11; Bacteria - 53; Metazoa - 0; Fungi - 2; Plants - 119; Viruses - 0; Other Eukaryotes - 21 (source: NCBI BLink).</t>
  </si>
  <si>
    <t>Encodes a protein with similarity to the TAA1 trytophan aminotransferase involved in IAA biosynthesis. Double mutant analyses suggest that this protein is involved in regulating many aspects of plant growth and development from embryogenesis to flower formation and plays a role in ethylene-mediated signaling.</t>
  </si>
  <si>
    <t>TAR2 (TRYPTOPHAN AMINOTRANSFERASE RELATED 2); L-tryptophan:2-oxoglutarate aminotransferase/ L-tryptophan:pyruvate aminotransferase/ carbon-sulfur lyase</t>
  </si>
  <si>
    <t>TRYPTOPHAN AMINOTRANSFERASE RELATED 2</t>
  </si>
  <si>
    <t>AT4G24670</t>
  </si>
  <si>
    <t>dormancy/auxin associated family protein</t>
  </si>
  <si>
    <t>PIN5</t>
  </si>
  <si>
    <t>PIN-FORMED 5 (PIN5); FUNCTIONS IN: auxin:hydrogen symporter activity, transporter activity; INVOLVED IN: auxin polar transport; LOCATED IN: endomembrane system, integral to membrane; EXPRESSED IN: 16 plant structures; EXPRESSED DURING: 10 growth stages; CONTAINS InterPro DOMAIN/s: Auxin efflux carrier, subgroup (InterPro:IPR014024), Auxin efflux carrier (InterPro:IPR004776); BEST Arabidopsis thaliana protein match is: PIN8 (PIN-FORMED 8); auxin:hydrogen symporter/ transporter (TAIR:AT5G15100.1); Has 390 Blast hits to 248 proteins in 38 species: Archae - 2; Bacteria - 16; Metazoa - 5; Fungi - 0; Plants - 341; Viruses - 0; Other Eukaryotes - 26 (source: NCBI BLink).</t>
  </si>
  <si>
    <t>PIN5 (PIN-FORMED 5); auxin:hydrogen symporter/ transporter</t>
  </si>
  <si>
    <t>PIN-FORMED 5</t>
  </si>
  <si>
    <t>AT5G16530</t>
  </si>
  <si>
    <t>C2 domain-containing protein</t>
  </si>
  <si>
    <t>LAX3</t>
  </si>
  <si>
    <t>LIKE AUX1 3 (LAX3); FUNCTIONS IN: auxin influx transmembrane transporter activity, amino acid transmembrane transporter activity, transporter activity; INVOLVED IN: response to auxin stimulus, amino acid transport, lateral root formation, auxin polar transport; LOCATED IN: membrane; EXPRESSED IN: 24 plant structures; EXPRESSED DURING: 13 growth stages; CONTAINS InterPro DOMAIN/s: Amino acid transporter, transmembrane (InterPro:IPR013057); BEST Arabidopsis thaliana protein match is: amino acid permease, putative (TAIR:AT2G21050.1); Has 745 Blast hits to 741 proteins in 114 species: Archae - 0; Bacteria - 0; Metazoa - 150; Fungi - 197; Plants - 375; Viruses - 0; Other Eukaryotes - 23 (source: NCBI BLink).</t>
  </si>
  <si>
    <t>Encodes an auxin influx carrier LAX3 (Like Aux1) that promotes lateral root emergence.  Auxin-induced expression of LAX3 in turn induces a selection of cell-wall-remodelling enzymes, which are likely to promote cell separation in advance of developing lateral root primordia.</t>
  </si>
  <si>
    <t>LAX3 (LIKE AUX1 3); amino acid transmembrane transporter/ auxin influx transmembrane transporter/ transporter</t>
  </si>
  <si>
    <t>LIKE AUX1 3</t>
  </si>
  <si>
    <t>AT1G77690</t>
  </si>
  <si>
    <t>TIR1</t>
  </si>
  <si>
    <t>TRANSPORT INHIBITOR RESPONSE 1 (TIR1); FUNCTIONS IN: auxin binding, ubiquitin-protein ligase activity, protein binding; INVOLVED IN: in 7 processes; LOCATED IN: SCF ubiquitin ligase complex, ubiquitin ligase complex; EXPRESSED IN: 24 plant structures; EXPRESSED DURING: 13 growth stages; CONTAINS InterPro DOMAIN/s: Cyclin-like F-box (InterPro:IPR001810); BEST Arabidopsis thaliana protein match is: GRH1 (GRR1-LIKE PROTEIN 1); auxin binding / protein binding / ubiquitin-protein ligase (TAIR:AT4G03190.1); Has 1776 Blast hits to 1341 proteins in 105 species: Archae - 0; Bacteria - 2; Metazoa - 817; Fungi - 42; Plants - 832; Viruses - 0; Other Eukaryotes - 83 (source: NCBI BLink).</t>
  </si>
  <si>
    <t>Encodes an auxin receptor that mediates auxin-regulated transcription.  It contains leucine-rich repeats and an F-box and interacts with ASK1, ASK2 and AtCUL1 to form SCF-TIR1, an SCF ubiquitin ligase complex. Related to yeast Grr1p and human SKP2 proteins, involved in ubiquitin-mediated processes. Required for normal response to auxin and repressed in response to flagellin.    As part of the SCF complex and in the presence of auxin, TIR1 interacts with Aux/IAA transcriptional repressor proteins and mediates their degradation.</t>
  </si>
  <si>
    <t>TIR1 (TRANSPORT INHIBITOR RESPONSE 1); auxin binding / protein binding / ubiquitin-protein ligase</t>
  </si>
  <si>
    <t>TRANSPORT INHIBITOR RESPONSE 1</t>
  </si>
  <si>
    <t>AT3G62980</t>
  </si>
  <si>
    <t>AIR3</t>
  </si>
  <si>
    <t>AIR3; FUNCTIONS IN: serine-type endopeptidase activity; INVOLVED IN: response to auxin stimulus, proteolysis, lateral root morphogenesis; LOCATED IN: endomembrane system; EXPRESSED IN: 17 plant structures; EXPRESSED DURING: 11 growth stages; CONTAINS InterPro DOMAIN/s: Protease-associated PA (InterPro:IPR003137), Proteinase inhibitor, propeptide (InterPro:IPR009020), Peptidase S8 and S53, subtilisin, kexin, sedolisin (InterPro:IPR000209), Peptidase S8, subtilisin-related (InterPro:IPR015500), Proteinase inhibitor I9, subtilisin propeptide (InterPro:IPR010259); BEST Arabidopsis thaliana protein match is: SBT5.4; identical protein binding / serine-type endopeptidase (TAIR:AT5G59810.1); Has 3498 Blast hits to 3237 proteins in 582 species: Archae - 116; Bacteria - 1881; Metazoa - 45; Fungi - 222; Plants - 892; Viruses - 0; Other Eukaryotes - 342 (source: NCBI BLink).</t>
  </si>
  <si>
    <t>isolated from differential screening of a cDNA library from auxin-treated root culture. encodes a protein similar to subtilisin-like serine protease which is believed to be active outside the plant cell.</t>
  </si>
  <si>
    <t>AIR3; serine-type endopeptidase</t>
  </si>
  <si>
    <t>AT2G04160</t>
  </si>
  <si>
    <t>C2 domain-containing protein; FUNCTIONS IN: molecular_function unknown; INVOLVED IN: tryptophan biosynthetic process; LOCATED IN: cellular_component unknown; CONTAINS InterPro DOMAIN/s: C2 membrane targeting protein (InterPro:IPR018029), C2 calcium/lipid-binding region, CaLB (InterPro:IPR008973), Phosphoribosyltransferase C-terminal, plant (InterPro:IPR013583), C2 calcium-dependent membrane targeting (InterPro:IPR000008); BEST Arabidopsis thaliana protein match is: C2 domain-containing protein (TAIR:AT4G11610.1); Has 4843 Blast hits to 3631 proteins in 212 species: Archae - 0; Bacteria - 0; Metazoa - 3192; Fungi - 336; Plants - 918; Viruses - 8; Other Eukaryotes - 389 (source: NCBI BLink).</t>
  </si>
  <si>
    <t>AT3G61300</t>
  </si>
  <si>
    <t>IAMT1</t>
  </si>
  <si>
    <t>IAA CARBOXYLMETHYLTRANSFERASE 1 (IAMT1); FUNCTIONS IN: S-adenosylmethionine-dependent methyltransferase activity, indole acetic acid carboxyl methyltransferase activity; INVOLVED IN: polarity specification of adaxial/abaxial axis; LOCATED IN: cellular_component unknown; EXPRESSED IN: 18 plant structures; EXPRESSED DURING: 6 growth stages; CONTAINS InterPro DOMAIN/s: SAM dependent carboxyl methyltransferase (InterPro:IPR005299); BEST Arabidopsis thaliana protein match is: GAMT2 (GIBBERELLIC ACID METHYLTRANSFERASE 2); S-adenosylmethionine-dependent methyltransferase/ gibberellin carboxyl-O-methyltransferase (TAIR:AT5G56300.1); Has 638 Blast hits to 626 proteins in 100 species: Archae - 0; Bacteria - 52; Metazoa - 12; Fungi - 3; Plants - 450; Viruses - 0; Other Eukaryotes - 121 (source: NCBI BLink).</t>
  </si>
  <si>
    <t>Encodes an enzyme which specifically converts IAA to its methyl ester form MelIAA. This gene belongs to the family of carboxyl methyltransferases whose members  catalyze the transfer of the methyl group from S-adenosyl-L-methionine to carboxylic acid-containing substrates to form small molecule methyl esters. Expression of TCP genes is downregulated in mutant iamt1-D.</t>
  </si>
  <si>
    <t>IAMT1 (IAA CARBOXYLMETHYLTRANSFERASE 1); S-adenosylmethionine-dependent methyltransferase/ indole acetic acid carboxyl methyltransferase</t>
  </si>
  <si>
    <t>IAA CARBOXYLMETHYLTRANSFERASE 1</t>
  </si>
  <si>
    <t>AT5G55250</t>
  </si>
  <si>
    <t>ATMES9</t>
  </si>
  <si>
    <t>METHYL ESTERASE 9 (MES9); FUNCTIONS IN: hydrolase activity, acting on ester bonds, methyl salicylate esterase activity, methyl jasmonate esterase activity, methyl indole-3-acetate esterase activity; INVOLVED IN: jasmonic acid metabolic process, defense response to fungus, incompatible interaction, systemic acquired resistance, salicylic acid metabolic process; EXPRESSED IN: 9 plant structures; EXPRESSED DURING: 4 anthesis, petal differentiation and expansion stage; CONTAINS InterPro DOMAIN/s: Alpha/beta hydrolase fold-1 (InterPro:IPR000073); BEST Arabidopsis thaliana protein match is: MES4 (METHYL ESTERASE 4); hydrolase/ hydrolase, acting on ester bonds / methyl salicylate esterase (TAIR:AT2G23580.1); Has 1251 Blast hits to 1251 proteins in 278 species: Archae - 5; Bacteria - 582; Metazoa - 25; Fungi - 29; Plants - 340; Viruses - 0; Other Eukaryotes - 270 (source: NCBI BLink).</t>
  </si>
  <si>
    <t>Encodes a protein shown to have carboxylesterase activity, methyl salicylate esterase activity, methyl jasmonate esterase activity, and methyl IAA esterase activity in vitro. MES9 appears to be involved in MeSA hydrolysis in planta. Expression of MES9 can restore systemic acquired resistance in SAR-deficient tobacco plants. This protein does not act on MeGA4, or MEGA9 in vitro.</t>
  </si>
  <si>
    <t>MES9 (METHYL ESTERASE 9); hydrolase, acting on ester bonds / methyl indole-3-acetate esterase/ methyl jasmonate esterase/ methyl salicylate esterase</t>
  </si>
  <si>
    <t>ARABIDOPSIS THALIANA METHYL ESTERASE 9:MES9;METHYL ESTERASE 9</t>
  </si>
  <si>
    <t>AT4G37150</t>
  </si>
  <si>
    <t>ASL16</t>
  </si>
  <si>
    <t>LATERAL ORGAN BOUNDARIES-DOMAIN 29 (LBD29); INVOLVED IN: response to auxin stimulus, lateral root formation; LOCATED IN: nucleus; CONTAINS InterPro DOMAIN/s: Lateral organ boundaries, LOB (InterPro:IPR004883); BEST Arabidopsis thaliana protein match is: unknown protein (TAIR:AT2G42440.1); Has 504 Blast hits to 501 proteins in 15 species: Archae - 0; Bacteria - 0; Metazoa - 0; Fungi - 0; Plants - 504; Viruses - 0; Other Eukaryotes - 0 (source: NCBI BLink).</t>
  </si>
  <si>
    <t>This gene contains two auxin-responsive element (AuxRE).</t>
  </si>
  <si>
    <t>LBD29 (LATERAL ORGAN BOUNDARIES-DOMAIN 29)</t>
  </si>
  <si>
    <t>ASYMMETRIC LEAVES 2-LIKE 16:LBD29;LATERAL ORGAN BOUNDARIES-DOMAIN 29</t>
  </si>
  <si>
    <t>AT3G58190</t>
  </si>
  <si>
    <t>ATPGP1</t>
  </si>
  <si>
    <t>ATP BINDING CASSETTE SUBFAMILY B1 (ABCB1); FUNCTIONS IN: ATPase activity, coupled to transmembrane movement of substances, calmodulin binding, auxin efflux transmembrane transporter activity; INVOLVED IN: in 10 processes; LOCATED IN: plasma membrane; EXPRESSED IN: 26 plant structures; EXPRESSED DURING: 13 growth stages; CONTAINS InterPro DOMAIN/s: ATPase, AAA+ type, core (InterPro:IPR003593), ABC transporter-like (InterPro:IPR003439), ABC transporter, transmembrane region, type 1 (InterPro:IPR011527), ABC transporter integral membrane type 1 (InterPro:IPR017940), ABC transporter, transmembrane region (InterPro:IPR001140), ABC transporter, conserved site (InterPro:IPR017871); BEST Arabidopsis thaliana protein match is: ABCB19; ATPase, coupled to transmembrane movement of substances / auxin efflux transmembrane transporter (TAIR:AT3G28860.1); Has 492853 Blast hits to 232858 proteins in 2663 species: Archae - 8727; Bacteria - 331403; Metazoa - 15271; Fungi - 7893; Plants - 4325; Viruses - 35; Other Eukaryotes - 125199 (source: NCBI BLink).</t>
  </si>
  <si>
    <t>Belongs to the family of ATP-binding cassette (ABC) transporters. Also known as AtMDR1.Possibly regulates auxin-dependent responses by influencing basipetal auxin transport in the root.  Exerts nonredundant, partially overlapping functions with the ABC transporter encoded by AT3G28860.  PGP1 mediates cellular efflux of IAA and interacts with PIN genes that may confer an accelerated vectoral component to PGP-mediated transport. The non-polar localization of PGP1 at root and shoot apices, where IAA gradient-driven transport is impaired, may be required to confer directionality to auxin transport in those tissues.</t>
  </si>
  <si>
    <t>ABCB1 (ATP BINDING CASSETTE SUBFAMILY B1); ATPase, coupled to transmembrane movement of substances / auxin efflux transmembrane transporter/ calmodulin binding</t>
  </si>
  <si>
    <t>ARABIDOPSIS THALIANA P GLYCOPROTEIN1:PGP1;P-GLYCOPROTEIN 1</t>
  </si>
  <si>
    <t>AT2G36910</t>
  </si>
  <si>
    <t>A member of the NPY gene family (NPY1/AT4G31820, NPY2/AT2G14820, NPY3/AT5G67440, NPY4/AT2G23050, NPY5/AT4G37590).  Involved in auxin-mediated organogenesis.</t>
  </si>
  <si>
    <t>NPY3</t>
  </si>
  <si>
    <t>NAKED PINS IN YUC MUTANTS 3 (NPY3); FUNCTIONS IN: protein binding, signal transducer activity; INVOLVED IN: flower development, response to light stimulus; LOCATED IN: cellular_component unknown; EXPRESSED IN: 23 plant structures; EXPRESSED DURING: 13 growth stages; CONTAINS InterPro DOMAIN/s: NPH3 (InterPro:IPR004249), BTB/POZ fold (InterPro:IPR011333), BTB/POZ-like (InterPro:IPR000210); BEST Arabidopsis thaliana protein match is: NPY5 (NAKED PINS IN YUC MUTANTS 5); protein binding / signal transducer (TAIR:AT4G37590.1); Has 444 Blast hits to 426 proteins in 21 species: Archae - 0; Bacteria - 8; Metazoa - 2; Fungi - 2; Plants - 428; Viruses - 0; Other Eukaryotes - 4 (source: NCBI BLink).</t>
  </si>
  <si>
    <t>NPY3 (NAKED PINS IN YUC MUTANTS 3); protein binding / signal transducer</t>
  </si>
  <si>
    <t>NAKED PINS IN YUC MUTANTS 3</t>
  </si>
  <si>
    <t>AT5G67440</t>
  </si>
  <si>
    <t>MDR4</t>
  </si>
  <si>
    <t>ATP BINDING CASSETTE SUBFAMILY B4 (ABCB4); FUNCTIONS IN: ATPase activity, coupled to transmembrane movement of substances, xenobiotic-transporting ATPase activity; INVOLVED IN: in 8 processes; LOCATED IN: plasma membrane, membrane; EXPRESSED IN: 14 plant structures; EXPRESSED DURING: 4 anthesis, petal differentiation and expansion stage; CONTAINS InterPro DOMAIN/s: ATPase, AAA+ type, core (InterPro:IPR003593), ABC transporter-like (InterPro:IPR003439), ABC transporter, transmembrane region, type 1 (InterPro:IPR011527), ABC transporter integral membrane type 1 (InterPro:IPR017940), ABC transporter, transmembrane region (InterPro:IPR001140), ABC transporter, conserved site (InterPro:IPR017871); BEST Arabidopsis thaliana protein match is: PGP21 (P-GLYCOPROTEIN 21); ATPase, coupled to transmembrane movement of substances (TAIR:AT3G62150.1); Has 498416 Blast hits to 232703 proteins in 2677 species: Archae - 8839; Bacteria - 334469; Metazoa - 15411; Fungi - 8485; Plants - 4869; Viruses - 43; Other Eukaryotes - 126300 (source: NCBI BLink).</t>
  </si>
  <si>
    <t>Multidrug resistance  P-glycoprotein (MDR/PGP) subfamily of ABC transporters. Functions in the basipetal  redirection of auxin from the root tip. Exhibits apolar plasma membrane localization in the root cap and polar localization in tissues above.</t>
  </si>
  <si>
    <t>ABCB4 (ATP BINDING CASSETTE SUBFAMILY B4); ATPase, coupled to transmembrane movement of substances / xenobiotic-transporting ATPase</t>
  </si>
  <si>
    <t>MULTIDRUG RESISTANCE 4:PGP4;P-GLYCOPROTEIN 4</t>
  </si>
  <si>
    <t>AT2G47000</t>
  </si>
  <si>
    <t>ATCHS</t>
  </si>
  <si>
    <t>TRANSPARENT TESTA 4 (TT4); FUNCTIONS IN: naringenin-chalcone synthase activity; INVOLVED IN: in 11 processes; LOCATED IN: plant-type vacuole membrane, endoplasmic reticulum, nucleus; EXPRESSED IN: 22 plant structures; EXPRESSED DURING: 13 growth stages; CONTAINS InterPro DOMAIN/s: Thiolase-like (InterPro:IPR016039), Chalcone/stilbene synthase, N-terminal (InterPro:IPR001099), Polyketide synthase, type III (InterPro:IPR011141), Chalcone/stilbene synthase, active site (InterPro:IPR018088), Thiolase-like, subgroup (InterPro:IPR016038), Chalcone and stilbene synthases, C-terminal (InterPro:IPR012328); BEST Arabidopsis thaliana protein match is: chalcone and stilbene synthase family protein (TAIR:AT4G34850.1); Has 4317 Blast hits to 4310 proteins in 955 species: Archae - 0; Bacteria - 1209; Metazoa - 0; Fungi - 48; Plants - 2911; Viruses - 0; Other Eukaryotes - 149 (source: NCBI BLink).</t>
  </si>
  <si>
    <t>Encodes chalcone synthase (CHS), a key enzyme involved in the biosynthesis of flavonoids.  Required for the accumulation of purple anthocyanins in leaves and stems. Also involved in the regulation of auxin transport and the modulation of root gravitropism.</t>
  </si>
  <si>
    <t>TT4 (TRANSPARENT TESTA 4); naringenin-chalcone synthase</t>
  </si>
  <si>
    <t>CHS;CHALCONE SYNTHASE:TT4;TRANSPARENT TESTA 4</t>
  </si>
  <si>
    <t>AT5G13930</t>
  </si>
  <si>
    <t>ENP</t>
  </si>
  <si>
    <t>ENHANCER OF PINOID (ENP); FUNCTIONS IN: protein binding, signal transducer activity; INVOLVED IN: in 8 processes; LOCATED IN: late endosome, plasma membrane; EXPRESSED IN: 31 plant structures; EXPRESSED DURING: 14 growth stages; CONTAINS InterPro DOMAIN/s: NPH3 (InterPro:IPR004249), BTB/POZ fold (InterPro:IPR011333), BTB/POZ-like (InterPro:IPR000210); BEST Arabidopsis thaliana protein match is: NPY3 (NAKED PINS IN YUC MUTANTS 3); protein binding / signal transducer (TAIR:AT5G67440.1); Has 449 Blast hits to 433 proteins in 18 species: Archae - 0; Bacteria - 0; Metazoa - 4; Fungi - 2; Plants - 431; Viruses - 0; Other Eukaryotes - 12 (source: NCBI BLink).</t>
  </si>
  <si>
    <t>A member of the NPY family genes (NPY1/AT4G31820, NPY2/AT2G14820, NPY3/AT5G67440, NPY4/AT2G23050, NPY5/AT4G37590).  Encodes a protein with similarity to NHP3. Contains BTB/POZ domain. Promoter region has  canonical auxin response element binding site and Wus binding site. Co-localizes to the late endosome with PID. Regulates cotyledon development through control of PIN1 polarity in concert with PID. Also involved in sepal and gynoecia development.</t>
  </si>
  <si>
    <t>ENP (ENHANCER OF PINOID); protein binding / signal transducer</t>
  </si>
  <si>
    <t>ENHANCER OF PINOID:MAB4;MACCHI-BOU 4:NPY1;NAKED PINS IN YUC MUTANTS 1</t>
  </si>
  <si>
    <t>AT4G31820</t>
  </si>
  <si>
    <t>F-box family protein (FBX14); FUNCTIONS IN: ubiquitin-protein ligase activity; INVOLVED IN: ubiquitin-dependent protein catabolic process; EXPRESSED IN: 22 plant structures; EXPRESSED DURING: 13 growth stages; CONTAINS InterPro DOMAIN/s: Cyclin-like F-box (InterPro:IPR001810); BEST Arabidopsis thaliana protein match is: AFB5 (Auxin F-Box protein 5); ubiquitin-protein ligase (TAIR:AT5G49980.1); Has 1205 Blast hits to 952 proteins in 73 species: Archae - 0; Bacteria - 0; Metazoa - 467; Fungi - 8; Plants - 680; Viruses - 0; Other Eukaryotes - 50 (source: NCBI BLink).</t>
  </si>
  <si>
    <t>F-box family protein (FBX14)</t>
  </si>
  <si>
    <t>AT4G24390</t>
  </si>
  <si>
    <t>CYP79B2</t>
  </si>
  <si>
    <t>CYP79B2; FUNCTIONS IN: electron carrier activity, monooxygenase activity, iron ion binding, oxygen binding, heme binding; INVOLVED IN: in 6 processes; LOCATED IN: chloroplast; EXPRESSED IN: 25 plant structures; EXPRESSED DURING: 13 growth stages; CONTAINS InterPro DOMAIN/s: Cytochrome P450 (InterPro:IPR001128), Cytochrome P450, C-terminal region (InterPro:IPR017973), Cytochrome P450, E-class, group I (InterPro:IPR002401), Cytochrome P450, conserved site (InterPro:IPR017972); BEST Arabidopsis thaliana protein match is: CYP79B3; electron carrier/ heme binding / iron ion binding / monooxygenase/ oxygen binding (TAIR:AT2G22330.1); Has 20529 Blast hits to 20443 proteins in 1141 species: Archae - 19; Bacteria - 1481; Metazoa - 9511; Fungi - 3453; Plants - 5422; Viruses - 0; Other Eukaryotes - 643 (source: NCBI BLink).</t>
  </si>
  <si>
    <t>Belongs to cytochrome P450 and is involved in tryptophan metabolism. Converts Trp to indo-3-acetaldoxime (IAOx), a precursor to IAA and indole glucosinolates.</t>
  </si>
  <si>
    <t>CYP79B2; electron carrier/ heme binding / iron ion binding / monooxygenase/ oxygen binding</t>
  </si>
  <si>
    <t>AT4G39950</t>
  </si>
  <si>
    <t>ASA2</t>
  </si>
  <si>
    <t>ANTHRANILATE SYNTHASE 2 (ASA2); FUNCTIONS IN: anthranilate synthase activity; INVOLVED IN: tryptophan biosynthetic process, aromatic amino acid family biosynthetic process; LOCATED IN: chloroplast, anthranilate synthase complex; EXPRESSED IN: 21 plant structures; EXPRESSED DURING: 13 growth stages; CONTAINS InterPro DOMAIN/s: Anthranilate synthase component I, N-terminal (InterPro:IPR006805), Chorismate binding, C-terminal (InterPro:IPR015890), Anthranilate synthase component I and chorismate binding protein (InterPro:IPR005801), Anthranilate synthase component I (InterPro:IPR005256); BEST Arabidopsis thaliana protein match is: ASA1 (ANTHRANILATE SYNTHASE ALPHA SUBUNIT 1); anthranilate synthase (TAIR:AT5G05730.1); Has 11020 Blast hits to 11017 proteins in 1405 species: Archae - 159; Bacteria - 5893; Metazoa - 4; Fungi - 208; Plants - 114; Viruses - 0; Other Eukaryotes - 4642 (source: NCBI BLink).</t>
  </si>
  <si>
    <t>Encode a functional anthranilate synthase protein. Expressed at a constitutive basal level. Expression was not induced by wounding nor bacterial pathogen infiltration. Involved in aromatic amino acid biosynthesis.</t>
  </si>
  <si>
    <t>ASA2 (ANTHRANILATE SYNTHASE 2); anthranilate synthase</t>
  </si>
  <si>
    <t>ANTHRANILATE SYNTHASE 2:ATHANSYNAB</t>
  </si>
  <si>
    <t>AT2G29690</t>
  </si>
  <si>
    <t>ATR4</t>
  </si>
  <si>
    <t>CYTOCHROME P450 MONOOXYGENASE 83B1 (CYP83B1); FUNCTIONS IN: oxidoreductase activity, acting on paired donors, with incorporation or reduction of molecular oxygen, NADH or NADPH as one donor, and incorporation of one atom of oxygen, oxygen binding; INVOLVED IN: in 8 processes; LOCATED IN: mitochondrion, endoplasmic reticulum, plasma membrane, membrane; EXPRESSED IN: 24 plant structures; EXPRESSED DURING: 13 growth stages; CONTAINS InterPro DOMAIN/s: Cytochrome P450 (InterPro:IPR001128), Cytochrome P450, C-terminal region (InterPro:IPR017973), Cytochrome P450, conserved site (InterPro:IPR017972), Cytochrome P450, E-class, group I (InterPro:IPR002401); BEST Arabidopsis thaliana protein match is: CYP83A1 (CYTOCHROME P450 83A1); oxidoreductase, acting on paired donors, with incorporation or reduction of molecular oxygen, NADH or NADPH as one donor, and incorporation of one atom of oxygen / oxygen binding (TAIR:AT4G13770.1); Has 22914 Blast hits to 22753 proteins in 1201 species: Archae - 21; Bacteria - 1719; Metazoa - 10234; Fungi - 4446; Plants - 5750; Viruses - 6; Other Eukaryotes - 738 (source: NCBI BLink).</t>
  </si>
  <si>
    <t>Encodes an oxime-metabolizing enzyme in the biosynthetic pathway of glucosinolates.  Is required for phytochrome signal transduction in red light.   Mutation confers auxin overproduction.</t>
  </si>
  <si>
    <t>CYP83B1 (CYTOCHROME P450 MONOOXYGENASE 83B1); oxidoreductase, acting on paired donors, with incorporation or reduction of molecular oxygen, NADH or NADPH as one donor, and incorporation of one atom of oxygen / oxygen binding</t>
  </si>
  <si>
    <t>ALTERED TRYPTOPHAN REGULATION 4:CYP83B1;CYTOCHROME P450 MONOOXYGENASE 83B1:RED1;RED ELONGATED 1:RNT1;RUNT 1:SUR2;SUPERROOT 2</t>
  </si>
  <si>
    <t>AT4G31500</t>
  </si>
  <si>
    <t>ILR1</t>
  </si>
  <si>
    <t>IAA-LEUCINE RESISTANT 1 (ILR1); FUNCTIONS IN: metallopeptidase activity, IAA-Leu conjugate hydrolase activity, IAA-Phe conjugate hydrolase activity; INVOLVED IN: proteolysis, auxin metabolic process; LOCATED IN: endoplasmic reticulum; EXPRESSED IN: 23 plant structures; EXPRESSED DURING: 13 growth stages; CONTAINS InterPro DOMAIN/s: Peptidase M20 (InterPro:IPR002933), Peptidase M20D, amidohydrolase (InterPro:IPR010168), Peptidase M20, dimerisation (InterPro:IPR011650), Peptidase M20D, mername-AA028/carboxypeptidase Ss1 (InterPro:IPR017439); BEST Arabidopsis thaliana protein match is: IAR3 (IAA-ALANINE RESISTANT 3); IAA-Ala conjugate hydrolase/ metallopeptidase (TAIR:AT1G51760.1); Has 7414 Blast hits to 7409 proteins in 993 species: Archae - 66; Bacteria - 4334; Metazoa - 46; Fungi - 188; Plants - 180; Viruses - 0; Other Eukaryotes - 2600 (source: NCBI BLink).</t>
  </si>
  <si>
    <t>Hydrolyzes amino acid conjugates of the plant growth regulator indole-3-acetic acid (IAA), including IAA-Leu and IAA-Phe. Uses Mg and Co ions as cofactors.</t>
  </si>
  <si>
    <t>ILR1 (IAA-LEUCINE RESISTANT 1); IAA-Leu conjugate hydrolase/ IAA-Phe conjugate hydrolase/ metallopeptidase</t>
  </si>
  <si>
    <t>IAA-LEUCINE RESISTANT 1</t>
  </si>
  <si>
    <t>AT3G02875</t>
  </si>
  <si>
    <t>ATRHM1</t>
  </si>
  <si>
    <t>RHAMNOSE BIOSYNTHESIS 1 (RHM1); FUNCTIONS IN: UDP-L-rhamnose synthase activity, UDP-glucose 4,6-dehydratase activity, catalytic activity; INVOLVED IN: flavonol biosynthetic process, UDP-rhamnose biosynthetic process, auxin efflux, nucleotide-sugar metabolic process; LOCATED IN: soluble fraction; EXPRESSED IN: 26 plant structures; EXPRESSED DURING: 16 growth stages; CONTAINS InterPro DOMAIN/s: NAD-dependent epimerase/dehydratase (InterPro:IPR001509), NAD(P)-binding (InterPro:IPR016040); BEST Arabidopsis thaliana protein match is: RHM3 (RHAMNOSE BIOSYNTHESIS 3); UDP-L-rhamnose synthase/ catalytic (TAIR:AT3G14790.1); Has 39051 Blast hits to 38881 proteins in 1785 species: Archae - 541; Bacteria - 17680; Metazoa - 1013; Fungi - 378; Plants - 885; Viruses - 91; Other Eukaryotes - 18463 (source: NCBI BLink).</t>
  </si>
  <si>
    <t>Encodes a UDP-L-Rhamnose synthase involved in the biosynthesis of rhamnose, a major monosaccharide component of pectin. Catalyzes the conversion of UDP-D-Glc to UDP-L-Rha.  The dehydrogenase domain of RHM1 was shown to catalyze the conversion of UDP-D-Glc to the reaction intermediate UDP-4-keto-6-deoxy-D-Glc using recombinant protein assay but the activity of the full-length protein was not determined as it could not be expressed in &lt;i&gt;E. coli&lt;/i&gt;.</t>
  </si>
  <si>
    <t>RHM1 (RHAMNOSE BIOSYNTHESIS 1); UDP-L-rhamnose synthase/ UDP-glucose 4,6-dehydratase/ catalytic</t>
  </si>
  <si>
    <t>ARABIDOPSIS THALIANA RHAMNOSE BIOSYNTHESIS 1:RHM1;RHAMNOSE BIOSYNTHESIS 1:ROL1;REPRESSOR OF LRX1 1</t>
  </si>
  <si>
    <t>AT1G78570</t>
  </si>
  <si>
    <t>CYP83A1</t>
  </si>
  <si>
    <t>CYTOCHROME P450 83A1 (CYP83A1); FUNCTIONS IN: oxidoreductase activity, acting on paired donors, with incorporation or reduction of molecular oxygen, NADH or NADPH as one donor, and incorporation of one atom of oxygen, oxygen binding; INVOLVED IN: glucosinolate biosynthetic process, response to UV; EXPRESSED IN: 21 plant structures; EXPRESSED DURING: 12 growth stages; CONTAINS InterPro DOMAIN/s: Cytochrome P450 (InterPro:IPR001128), Cytochrome P450, C-terminal region (InterPro:IPR017973), Cytochrome P450, conserved site (InterPro:IPR017972), Cytochrome P450, E-class, group I (InterPro:IPR002401); BEST Arabidopsis thaliana protein match is: CYP83B1 (CYTOCHROME P450 MONOOXYGENASE 83B1); oxidoreductase, acting on paired donors, with incorporation or reduction of molecular oxygen, NADH or NADPH as one donor, and incorporation of one atom of oxygen / oxygen binding (TAIR:AT4G31500.1); Has 23872 Blast hits to 23671 proteins in 1261 species: Archae - 21; Bacteria - 2086; Metazoa - 10504; Fungi - 4543; Plants - 5841; Viruses - 3; Other Eukaryotes - 874 (source: NCBI BLink).</t>
  </si>
  <si>
    <t>Encodes a cytochrome p450 enzyme that catalyzes the initial conversion of aldoximes to thiohydroximates in the synthesis of glucosinolates not derived from tryptophan.   Also has a role in auxin homeostasis.</t>
  </si>
  <si>
    <t>CYP83A1 (CYTOCHROME P450 83A1); oxidoreductase, acting on paired donors, with incorporation or reduction of molecular oxygen, NADH or NADPH as one donor, and incorporation of one atom of oxygen / oxygen binding</t>
  </si>
  <si>
    <t>CYTOCHROME P450 83A1:REF2;REDUCED EPIDERMAL FLUORESCENCE 2</t>
  </si>
  <si>
    <t>AT4G13770</t>
  </si>
  <si>
    <t>IAA28</t>
  </si>
  <si>
    <t>INDOLE-3-ACETIC ACID INDUCIBLE 28 (IAA28); FUNCTIONS IN: transcription factor activity; INVOLVED IN: response to auxin stimulus, lateral root morphogenesis, regulation of translation; LOCATED IN: intracellular, nucleus; EXPRESSED IN: 15 plant structures; EXPRESSED DURING: 7 growth stages; CONTAINS InterPro DOMAIN/s: Aux/IAA-ARF-dimerisation (InterPro:IPR011525), AUX/IAA protein (InterPro:IPR003311); BEST Arabidopsis thaliana protein match is: IAA18 (INDOLE-3-ACETIC ACID INDUCIBLE 18); transcription factor (TAIR:AT1G51950.1); Has 1221 Blast hits to 1221 proteins in 58 species: Archae - 0; Bacteria - 0; Metazoa - 0; Fungi - 0; Plants - 1221; Viruses - 0; Other Eukaryotes - 0 (source: NCBI BLink).</t>
  </si>
  <si>
    <t>encodes a protein that may be a negative regulator of lateral root formation in response to auxin. It is a member of IAA/ARF gene family and is plant-specific. Gain of function mutations in this gene suppresses lateral root formation and is resistant to inhibition of root elongation by auxin, cytokinin, and ethylene.</t>
  </si>
  <si>
    <t>IAA28 (INDOLE-3-ACETIC ACID INDUCIBLE 28); transcription factor</t>
  </si>
  <si>
    <t>INDOLE-3-ACETIC ACID INDUCIBLE 28:IAR2;IAA-ALANINE RESISTANT 2</t>
  </si>
  <si>
    <t>AT5G25890</t>
  </si>
  <si>
    <t>IAA26</t>
  </si>
  <si>
    <t>PHYTOCHROME-ASSOCIATED PROTEIN 1 (PAP1); FUNCTIONS IN: transcription factor activity; INVOLVED IN: response to auxin stimulus; LOCATED IN: nucleus; EXPRESSED IN: 22 plant structures; EXPRESSED DURING: 13 growth stages; CONTAINS InterPro DOMAIN/s: Aux/IAA-ARF-dimerisation (InterPro:IPR011525), AUX/IAA protein (InterPro:IPR003311); BEST Arabidopsis thaliana protein match is: IAA18 (INDOLE-3-ACETIC ACID INDUCIBLE 18); transcription factor (TAIR:AT1G51950.1); Has 1199 Blast hits to 1197 proteins in 58 species: Archae - 0; Bacteria - 0; Metazoa - 0; Fungi - 0; Plants - 1199; Viruses - 0; Other Eukaryotes - 0 (source: NCBI BLink).</t>
  </si>
  <si>
    <t>phytochrome-associated protein 1 (PAP1)</t>
  </si>
  <si>
    <t>PAP1 (PHYTOCHROME-ASSOCIATED PROTEIN 1); transcription factor</t>
  </si>
  <si>
    <t>INDOLE-3-ACETIC ACID 26:PAP1;PHYTOCHROME-ASSOCIATED PROTEIN 1</t>
  </si>
  <si>
    <t>AT3G16500</t>
  </si>
  <si>
    <t>IAA19</t>
  </si>
  <si>
    <t>INDOLE-3-ACETIC ACID INDUCIBLE 19 (IAA19); FUNCTIONS IN: transcription factor activity; INVOLVED IN: phototropism, response to auxin stimulus, gravitropism, response to brassinosteroid stimulus; LOCATED IN: nucleus; EXPRESSED IN: 22 plant structures; EXPRESSED DURING: 13 growth stages; CONTAINS InterPro DOMAIN/s: Aux/IAA-ARF-dimerisation (InterPro:IPR011525), AUX/IAA protein (InterPro:IPR003311); BEST Arabidopsis thaliana protein match is: IAA6 (INDOLE-3-ACETIC ACID 6); transcription factor (TAIR:AT1G52830.1); Has 1102 Blast hits to 1102 proteins in 58 species: Archae - 0; Bacteria - 0; Metazoa - 0; Fungi - 0; Plants - 1101; Viruses - 0; Other Eukaryotes - 1 (source: NCBI BLink).</t>
  </si>
  <si>
    <t>IAA induced protein 19</t>
  </si>
  <si>
    <t>IAA19 (INDOLE-3-ACETIC ACID INDUCIBLE 19); transcription factor</t>
  </si>
  <si>
    <t>INDOLE-3-ACETIC ACID INDUCIBLE 19:MSG2</t>
  </si>
  <si>
    <t>AT3G15540</t>
  </si>
  <si>
    <t>IAA14</t>
  </si>
  <si>
    <t>INDOLE-3-ACETIC ACID INDUCIBLE 14 (IAA14); FUNCTIONS IN: protein binding, transcription repressor activity, transcription factor activity; INVOLVED IN: response to auxin stimulus, lateral root morphogenesis; LOCATED IN: nucleus; EXPRESSED IN: 24 plant structures; EXPRESSED DURING: 13 growth stages; CONTAINS InterPro DOMAIN/s: Aux/IAA-ARF-dimerisation (InterPro:IPR011525), AUX/IAA protein (InterPro:IPR003311); BEST Arabidopsis thaliana protein match is: IAA7 (INDOLE-3-ACETIC ACID 7); transcription factor (TAIR:AT3G23050.1); Has 1025 Blast hits to 1025 proteins in 56 species: Archae - 0; Bacteria - 0; Metazoa - 0; Fungi - 0; Plants - 1024; Viruses - 0; Other Eukaryotes - 1 (source: NCBI BLink).</t>
  </si>
  <si>
    <t>IAA14 is a member of the Aux/IAA protein family.   Involved in lateral root development. Gain of function mutation decreases auxin-inducible gene expression. Protein is localized to the nucleus. Expressed in stele and root tip epidermis. Functions as a negative regulator of ARF7/19.</t>
  </si>
  <si>
    <t>IAA14 (INDOLE-3-ACETIC ACID INDUCIBLE 14); protein binding / transcription factor/ transcription repressor</t>
  </si>
  <si>
    <t>INDOLE-3-ACETIC ACID INDUCIBLE 14:SLR;SOLITARY ROOT</t>
  </si>
  <si>
    <t>AT4G14550</t>
  </si>
  <si>
    <t>GH3.5</t>
  </si>
  <si>
    <t>WES1; FUNCTIONS IN: indole-3-acetic acid amido synthetase activity; INVOLVED IN: auxin homeostasis, response to auxin stimulus; LOCATED IN: cellular_component unknown; EXPRESSED IN: 21 plant structures; EXPRESSED DURING: 12 growth stages; CONTAINS InterPro DOMAIN/s: GH3 auxin-responsive promoter (InterPro:IPR004993); BEST Arabidopsis thaliana protein match is: DFL1 (DWARF IN LIGHT 1); indole-3-acetic acid amido synthetase (TAIR:AT5G54510.1); Has 804 Blast hits to 712 proteins in 111 species: Archae - 1; Bacteria - 238; Metazoa - 51; Fungi - 2; Plants - 220; Viruses - 0; Other Eukaryotes - 292 (source: NCBI BLink).</t>
  </si>
  <si>
    <t>encodes an IAA-amido synthase that conjugates Asp and other amino acids to auxin in vitro. Lines carrying insertions in this gene are hypersensitive to auxin.</t>
  </si>
  <si>
    <t>WES1; indole-3-acetic acid amido synthetase</t>
  </si>
  <si>
    <t>WES1</t>
  </si>
  <si>
    <t>AT4G27260</t>
  </si>
  <si>
    <t>GH3.1</t>
  </si>
  <si>
    <t>GH3.1; FUNCTIONS IN: molecular_function unknown; INVOLVED IN: response to auxin stimulus; LOCATED IN: cellular_component unknown; EXPRESSED IN: root; CONTAINS InterPro DOMAIN/s: GH3 auxin-responsive promoter (InterPro:IPR004993); BEST Arabidopsis thaliana protein match is: BRU6; indole-3-acetic acid amido synthetase (TAIR:AT4G37390.1); Has 838 Blast hits to 728 proteins in 111 species: Archae - 1; Bacteria - 265; Metazoa - 51; Fungi - 2; Plants - 220; Viruses - 0; Other Eukaryotes - 299 (source: NCBI BLink).</t>
  </si>
  <si>
    <t>encodes a protein similar to IAA-amido synthases. Lines carrying an insertion in this gene are hypersensitive to auxin.</t>
  </si>
  <si>
    <t>AT2G14960</t>
  </si>
  <si>
    <t>BDL</t>
  </si>
  <si>
    <t>AUXIN-INDUCED PROTEIN 12 (IAA12); FUNCTIONS IN: transcription repressor activity, transcription factor activity; INVOLVED IN: xylem and phloem pattern formation, response to auxin stimulus, embryonic pattern specification, root development; LOCATED IN: nucleus; EXPRESSED IN: 22 plant structures; EXPRESSED DURING: 13 growth stages; CONTAINS InterPro DOMAIN/s: Aux/IAA-ARF-dimerisation (InterPro:IPR011525), AUX/IAA protein (InterPro:IPR003311); BEST Arabidopsis thaliana protein match is: IAA13; transcription factor (TAIR:AT2G33310.3); Has 648 Blast hits to 648 proteins in 42 species: Archae - 0; Bacteria - 0; Metazoa - 0; Fungi - 0; Plants - 648; Viruses - 0; Other Eukaryotes - 0 (source: NCBI BLink).</t>
  </si>
  <si>
    <t>IAA12/BDL plays a role in auxin-mediated processes of apical-basal patterning in the embryo. bdl mutants lack a primary root meristem</t>
  </si>
  <si>
    <t>IAA12 (AUXIN-INDUCED PROTEIN 12); transcription factor/ transcription repressor</t>
  </si>
  <si>
    <t>BODENLOS:IAA12;AUXIN-INDUCED PROTEIN 12</t>
  </si>
  <si>
    <t>AT1G04550</t>
  </si>
  <si>
    <t>ARF5</t>
  </si>
  <si>
    <t>MONOPTEROS (MP); FUNCTIONS IN: transcription factor activity; INVOLVED IN: in 8 processes; LOCATED IN: nucleus, membrane; EXPRESSED IN: 21 plant structures; EXPRESSED DURING: 11 growth stages; CONTAINS InterPro DOMAIN/s: Aux/IAA-ARF-dimerisation (InterPro:IPR011525), Transcriptional factor B3 (InterPro:IPR003340), AUX/IAA protein (InterPro:IPR003311), Auxin response factor (InterPro:IPR010525); BEST Arabidopsis thaliana protein match is: ARF6 (AUXIN RESPONSE FACTOR 6); transcription factor (TAIR:AT1G30330.2); Has 1438 Blast hits to 1230 proteins in 61 species: Archae - 0; Bacteria - 11; Metazoa - 7; Fungi - 2; Plants - 1406; Viruses - 0; Other Eukaryotes - 12 (source: NCBI BLink).</t>
  </si>
  <si>
    <t>Encodes a transcription factor (IAA24) mediating embryo axis formation and vascular development. Similar to AUXIN RESPONSIVE FACTOR 1 (ARF1) shown to bind to auxin responsive elements (AREs), and to the maize transcriptional activator VIVIPAROUS 1( VP1). In situ hybridization shows expression in provascular tissue of embryos, the emerging shoot primordia, then is restricted to provascular tissue, and in the root central vascular cylinder.</t>
  </si>
  <si>
    <t>MP (MONOPTEROS); transcription factor</t>
  </si>
  <si>
    <t>AUXIN RESPONSE FACTOR 5:IAA24;INDOLEACETIC ACID 24:MP;MONOPTEROS</t>
  </si>
  <si>
    <t>AT1G19850</t>
  </si>
  <si>
    <t>auxin-responsive GH3 family protein</t>
  </si>
  <si>
    <t>auxin-responsive GH3 family protein; FUNCTIONS IN: molecular_function unknown; INVOLVED IN: response to auxin stimulus; LOCATED IN: cellular_component unknown; CONTAINS InterPro DOMAIN/s: GH3 auxin-responsive promoter (InterPro:IPR004993); BEST Arabidopsis thaliana protein match is: auxin-responsive GH3 family protein (TAIR:AT1G48660.1); Has 656 Blast hits to 650 proteins in 109 species: Archae - 0; Bacteria - 178; Metazoa - 50; Fungi - 2; Plants - 218; Viruses - 0; Other Eukaryotes - 208 (source: NCBI BLink).</t>
  </si>
  <si>
    <t>AT1G48670</t>
  </si>
  <si>
    <t>auxin-responsive protein-related; FUNCTIONS IN: molecular_function unknown; INVOLVED IN: response to auxin stimulus; LOCATED IN: mitochondrion; EXPRESSED IN: 6 plant structures; EXPRESSED DURING: petal differentiation and expansion stage, D bilateral stage; CONTAINS InterPro DOMAIN/s: Auxin responsive SAUR protein (InterPro:IPR003676); BEST Arabidopsis thaliana protein match is: auxin-responsive protein-related (TAIR:AT1G72430.1); Has 53 Blast hits to 53 proteins in 7 species: Archae - 0; Bacteria - 0; Metazoa - 0; Fungi - 0; Plants - 53; Viruses - 0; Other Eukaryotes - 0 (source: NCBI BLink).</t>
  </si>
  <si>
    <t>AT3G12955</t>
  </si>
  <si>
    <t>pat1</t>
  </si>
  <si>
    <t>tryptophan biosynthesis 1 (TRP1); FUNCTIONS IN: anthranilate phosphoribosyltransferase activity; INVOLVED IN: tryptophan biosynthetic process; LOCATED IN: chloroplast stroma, chloroplast, chloroplast envelope; EXPRESSED IN: 21 plant structures; EXPRESSED DURING: 13 growth stages; CONTAINS InterPro DOMAIN/s: Glycosyl transferase, family 3, N-terminal (InterPro:IPR017459), Anthranilate phosphoribosyl transferase (InterPro:IPR005940), Glycosyl transferase, family 3 (InterPro:IPR000312); Has 5394 Blast hits to 5394 proteins in 1236 species: Archae - 205; Bacteria - 2594; Metazoa - 13; Fungi - 88; Plants - 30; Viruses - 0; Other Eukaryotes - 2464 (source: NCBI BLink).</t>
  </si>
  <si>
    <t>Encodes the tryptophan biosynthetic enzyme phosphoribosylanthranilate transferase  (PAT1, called trpD in bacteria). Converts anthranilate and phosphoribosylpyrophosphate into phosphoribosylanthranilate and inorganic pyrophosphate.</t>
  </si>
  <si>
    <t>TRP1 (tryptophan biosynthesis 1); anthranilate phosphoribosyltransferase</t>
  </si>
  <si>
    <t>PHOSPHORIBOSYLANTHRANILATE TRANSFERASE 1:TRP1;tryptophan biosynthesis 1</t>
  </si>
  <si>
    <t>AT5G17990</t>
  </si>
  <si>
    <t>ATMPK1</t>
  </si>
  <si>
    <t>MITOGEN-ACTIVATED PROTEIN KINASE 1 (ATMPK1); FUNCTIONS IN: MAP kinase activity, kinase activity; INVOLVED IN: auxin mediated signaling pathway, signal transduction; EXPRESSED IN: 14 plant structures; EXPRESSED DURING: LP.06 six leaves visible, 4 anthesis, LP.04 four leaves visible, 4 leaf senescence stage, petal differentiation and expansion stage; CONTAINS InterPro DOMAIN/s: Protein kinase, ATP binding site (InterPro:IPR017441), MAP kinase, conserved site (InterPro:IPR003527), Protein kinase, core (InterPro:IPR000719), Serine/threonine protein kinase (InterPro:IPR002290), Serine/threonine protein kinase-related (InterPro:IPR017442), Protein kinase-like (InterPro:IPR011009), Serine/threonine protein kinase, active site (InterPro:IPR008271); BEST Arabidopsis thaliana protein match is: ATMPK2 (ARABIDOPSIS THALIANA MITOGEN-ACTIVATED PROTEIN KINASE HOMOLOG 2); MAP kinase/ kinase/ protein kinase (TAIR:AT1G59580.2); Has 88207 Blast hits to 87041 proteins in 3132 species: Archae - 41; Bacteria - 6651; Metazoa - 39210; Fungi - 8049; Plants - 16856; Viruses - 441; Other Eukaryotes - 16959 (source: NCBI BLink).</t>
  </si>
  <si>
    <t>Encodes ATMPK1.</t>
  </si>
  <si>
    <t>ATMPK1 (MITOGEN-ACTIVATED PROTEIN KINASE 1); MAP kinase/ kinase</t>
  </si>
  <si>
    <t>MITOGEN-ACTIVATED PROTEIN KINASE 1:MPK1;MITOGEN-ACTIVATED PROTEIN KINASE 1</t>
  </si>
  <si>
    <t>AT1G10210</t>
  </si>
  <si>
    <t>AAO1</t>
  </si>
  <si>
    <t>ARABIDOPSIS ALDEHYDE OXIDASE 1 (AAO1); FUNCTIONS IN: indole-3-acetaldehyde oxidase activity, aldehyde oxidase activity; INVOLVED IN: auxin biosynthetic process; EXPRESSED IN: 17 plant structures; EXPRESSED DURING: 7 growth stages; CONTAINS InterPro DOMAIN/s: Aldehyde oxidase/xanthine dehydrogenase (InterPro:IPR016208), Ferredoxin (InterPro:IPR001041), Molybdopterin dehydrogenase, FAD-binding (InterPro:IPR002346), Beta-grasp fold, ferredoxin-type (InterPro:IPR012675), Oxidoreductase, molybdopterin binding (InterPro:IPR000572), [2Fe-2S]-binding (InterPro:IPR002888), FAD-binding, type 2 (InterPro:IPR016166), CO dehydrogenase flavoprotein, C-terminal (InterPro:IPR005107), 2Fe-2S ferredoxin, iron-sulphur binding site (InterPro:IPR006058), CO dehydrogenase flavoprotein-like, FAD-binding, subdomain 2 (InterPro:IPR016169), Aldehyde oxidase and xanthine dehydrogenase, a/b hammerhead (InterPro:IPR000674), Aldehyde oxidase and xanthine dehydrogenase, molybdopterin binding (InterPro:IPR008274); BEST Arabidopsis thaliana protein match is: AAO2 (ALDEHYDE OXIDASE 2); aldehyde oxidase (TAIR:AT3G43600.1); Has 13312 Blast hits to 12956 proteins in 795 species: Archae - 161; Bacteria - 6327; Metazoa - 964; Fungi - 76; Plants - 146; Viruses - 0; Other Eukaryotes - 5638 (source: NCBI BLink).</t>
  </si>
  <si>
    <t>Encodes aldehyde oxidase AA01.</t>
  </si>
  <si>
    <t>AAO1 (ARABIDOPSIS ALDEHYDE OXIDASE 1); aldehyde oxidase/ indole-3-acetaldehyde oxidase</t>
  </si>
  <si>
    <t>ARABIDOPSIS ALDEHYDE OXIDASE 1:AO1;ALDEHYDE OXIDASE 1:ATAO;:ATAO1;ARABIDOPSIS THALIANA ALDEHYDE OXIDASE 1</t>
  </si>
  <si>
    <t>AT5G20960</t>
  </si>
  <si>
    <t>IAA16</t>
  </si>
  <si>
    <t>IAA16; FUNCTIONS IN: transcription factor activity; INVOLVED IN: response to auxin stimulus; LOCATED IN: nucleus; EXPRESSED IN: 22 plant structures; EXPRESSED DURING: 13 growth stages; CONTAINS InterPro DOMAIN/s: Aux/IAA-ARF-dimerisation (InterPro:IPR011525), AUX/IAA protein (InterPro:IPR003311); BEST Arabidopsis thaliana protein match is: IAA7 (INDOLE-3-ACETIC ACID 7); transcription factor (TAIR:AT3G23050.1); Has 1102 Blast hits to 1102 proteins in 58 species: Archae - 0; Bacteria - 0; Metazoa - 0; Fungi - 0; Plants - 1101; Viruses - 0; Other Eukaryotes - 1 (source: NCBI BLink).</t>
  </si>
  <si>
    <t>early auxin-induced (IAA16)</t>
  </si>
  <si>
    <t>IAA16; transcription factor</t>
  </si>
  <si>
    <t>AT3G04730</t>
  </si>
  <si>
    <t>ARF18</t>
  </si>
  <si>
    <t>AUXIN RESPONSE FACTOR 18 (ARF18); FUNCTIONS IN: transcription factor activity; INVOLVED IN: response to hormone stimulus, regulation of transcription, DNA-dependent, regulation of transcription; LOCATED IN: nucleus; EXPRESSED IN: 22 plant structures; EXPRESSED DURING: 13 growth stages; CONTAINS InterPro DOMAIN/s: Aux/IAA-ARF-dimerisation (InterPro:IPR011525), Transcriptional factor B3 (InterPro:IPR003340), AUX/IAA protein (InterPro:IPR003311), Auxin response factor (InterPro:IPR010525); BEST Arabidopsis thaliana protein match is: ARF11 (AUXIN RESPONSE FACTOR 11); transcription factor (TAIR:AT2G46530.1); Has 1526 Blast hits to 1303 proteins in 66 species: Archae - 2; Bacteria - 4; Metazoa - 20; Fungi - 2; Plants - 1497; Viruses - 0; Other Eukaryotes - 1 (source: NCBI BLink).</t>
  </si>
  <si>
    <t>ARF18 (AUXIN RESPONSE FACTOR 18); transcription factor</t>
  </si>
  <si>
    <t>AUXIN RESPONSE FACTOR 18</t>
  </si>
  <si>
    <t>AT3G61830</t>
  </si>
  <si>
    <t>2-oxoglutarate-dependent dioxygenase, putative; FUNCTIONS IN: oxidoreductase activity, acting on paired donors, with incorporation or reduction of molecular oxygen, 2-oxoglutarate as one donor, and incorporation of one atom each of oxygen into both donors, oxidoreductase activity; INVOLVED IN: biological_process unknown; LOCATED IN: cellular_component unknown; EXPRESSED IN: hypocotyl, root; CONTAINS InterPro DOMAIN/s: 2OG-Fe(II) oxygenase (InterPro:IPR005123); BEST Arabidopsis thaliana protein match is: 2-oxoglutarate-dependent dioxygenase, putative (TAIR:AT1G14130.1); Has 4142 Blast hits to 4099 proteins in 511 species: Archae - 0; Bacteria - 408; Metazoa - 75; Fungi - 270; Plants - 2846; Viruses - 0; Other Eukaryotes - 543 (source: NCBI BLink).</t>
  </si>
  <si>
    <t>2-oxoglutarate-dependent dioxygenase, putative</t>
  </si>
  <si>
    <t>AT1G14120</t>
  </si>
  <si>
    <t>ELF3</t>
  </si>
  <si>
    <t>AFB5</t>
  </si>
  <si>
    <t>Auxin F-Box protein 5 (AFB5); FUNCTIONS IN: ubiquitin-protein ligase activity; EXPRESSED IN: 22 plant structures; EXPRESSED DURING: 13 growth stages; CONTAINS InterPro DOMAIN/s: Cyclin-like F-box (InterPro:IPR001810); BEST Arabidopsis thaliana protein match is: F-box family protein (FBX14) (TAIR:AT4G24390.2); Has 1044 Blast hits to 867 proteins in 76 species: Archae - 0; Bacteria - 0; Metazoa - 326; Fungi - 16; Plants - 643; Viruses - 0; Other Eukaryotes - 59 (source: NCBI BLink).</t>
  </si>
  <si>
    <t>AFB5 (Auxin F-Box protein 5); ubiquitin-protein ligase</t>
  </si>
  <si>
    <t>Auxin F-Box protein 5</t>
  </si>
  <si>
    <t>AT5G49980</t>
  </si>
  <si>
    <t>TRP3</t>
  </si>
  <si>
    <t>TRYPTOPHAN SYNTHASE ALPHA CHAIN (TSA1); FUNCTIONS IN: tryptophan synthase activity; INVOLVED IN: tryptophan biosynthetic process, defense response to bacterium, callose deposition in cell wall during defense response; LOCATED IN: chloroplast, chloroplast stroma; EXPRESSED IN: 23 plant structures; EXPRESSED DURING: 13 growth stages; CONTAINS InterPro DOMAIN/s: Tryptophan synthase, alpha chain, active site (InterPro:IPR018204), Aldolase-type TIM barrel (InterPro:IPR013785), Ribulose-phosphate binding barrel (InterPro:IPR011060), Tryptophan synthase, alpha chain (InterPro:IPR002028); BEST Arabidopsis thaliana protein match is: tryptophan synthase, alpha subunit, putative (TAIR:AT4G02610.1); Has 5573 Blast hits to 5573 proteins in 1307 species: Archae - 155; Bacteria - 2655; Metazoa - 5; Fungi - 121; Plants - 97; Viruses - 0; Other Eukaryotes - 2540 (source: NCBI BLink).</t>
  </si>
  <si>
    <t>Catalyzes the conversion of indole-3-glycerolphosphate to indole, the penultimate reaction in the biosynthesis of tryptophan. Functions as a heterocomplex with tryptophan synthase beta subunit (TSA2).</t>
  </si>
  <si>
    <t>TSA1 (TRYPTOPHAN SYNTHASE ALPHA CHAIN); tryptophan synthase</t>
  </si>
  <si>
    <t>TRYPTOPHAN-REQUIRING 3:TSA1;TRYPTOPHAN SYNTHASE ALPHA CHAIN</t>
  </si>
  <si>
    <t>AT3G54640</t>
  </si>
  <si>
    <t>indole-3-glycerol phosphate synthase (IGPS); FUNCTIONS IN: indole-3-glycerol-phosphate synthase activity; INVOLVED IN: tryptophan biosynthetic process; LOCATED IN: chloroplast; EXPRESSED IN: 24 plant structures; EXPRESSED DURING: 15 growth stages; CONTAINS InterPro DOMAIN/s: Aldolase-type TIM barrel (InterPro:IPR013785), Ribulose-phosphate binding barrel (InterPro:IPR011060), Indole-3-glycerol phosphate synthase, central region (InterPro:IPR001468), Indole-3-glycerol phosphate synthase (InterPro:IPR013798); BEST Arabidopsis thaliana protein match is: indole-3-glycerol phosphate synthase, putative (TAIR:AT5G48220.1); Has 5692 Blast hits to 5692 proteins in 1242 species: Archae - 135; Bacteria - 3149; Metazoa - 0; Fungi - 114; Plants - 42; Viruses - 0; Other Eukaryotes - 2252 (source: NCBI BLink).</t>
  </si>
  <si>
    <t>indole-3-glycerol phosphate synthase (IGPS)</t>
  </si>
  <si>
    <t>AT2G04400</t>
  </si>
  <si>
    <t>AMT1</t>
  </si>
  <si>
    <t>ANTHRANILATE SYNTHASE ALPHA SUBUNIT 1 (ASA1); FUNCTIONS IN: anthranilate synthase activity; INVOLVED IN: in 6 processes; LOCATED IN: chloroplast, anthranilate synthase complex; EXPRESSED IN: 27 plant structures; EXPRESSED DURING: 13 growth stages; CONTAINS InterPro DOMAIN/s: Anthranilate synthase component I, N-terminal (InterPro:IPR006805), Chorismate binding, C-terminal (InterPro:IPR015890), Anthranilate synthase component I and chorismate binding protein (InterPro:IPR005801), Anthranilate synthase component I (InterPro:IPR005256); BEST Arabidopsis thaliana protein match is: ASA2 (ANTHRANILATE SYNTHASE 2); anthranilate synthase (TAIR:AT2G29690.1); Has 10899 Blast hits to 10896 proteins in 1355 species: Archae - 159; Bacteria - 5790; Metazoa - 4; Fungi - 208; Plants - 113; Viruses - 0; Other Eukaryotes - 4625 (source: NCBI BLink).</t>
  </si>
  <si>
    <t>ASA1 encodes the alpha subunit of anthranilate synthase, which catalyzes the rate-limiting step of tryptophan synthesis.  ASA1 is induced by ethylene, and forms a link between ethylene signalling and auxin synthesis in roots.</t>
  </si>
  <si>
    <t>ASA1 (ANTHRANILATE SYNTHASE ALPHA SUBUNIT 1); anthranilate synthase</t>
  </si>
  <si>
    <t>A-METHYL TRYPTOPHAN RESISTANT 1:ASA1;ANTHRANILATE SYNTHASE ALPHA SUBUNIT 1:TRP5;TRYPTOPHAN BIOSYNTHESIS 5:WEI2;WEAK ETHYLENE INSENSITIVE 2</t>
  </si>
  <si>
    <t>AT5G05730</t>
  </si>
  <si>
    <t>ATMYB34</t>
  </si>
  <si>
    <t>MYB DOMAIN PROTEIN 34 (MYB34); FUNCTIONS IN: transcription factor activity, transcription activator activity, DNA binding, kinase activity; INVOLVED IN: in 9 processes; LOCATED IN: nucleus; EXPRESSED IN: 6 plant structures; CONTAINS InterPro DOMAIN/s: SANT, DNA-binding (InterPro:IPR001005), Homeodomain-like (InterPro:IPR009057), Myb, DNA-binding (InterPro:IPR014778), Myb-type HTH DNA-binding domain (InterPro:IPR017930), Homeodomain-related (InterPro:IPR012287), Myb transcription factor (InterPro:IPR015495); BEST Arabidopsis thaliana protein match is: MYB122 (MYB DOMAIN PROTEIN 122); DNA binding / transcription factor (TAIR:AT1G74080.1); Has 6361 Blast hits to 5808 proteins in 367 species: Archae - 0; Bacteria - 0; Metazoa - 703; Fungi - 315; Plants - 3768; Viruses - 6; Other Eukaryotes - 1569 (source: NCBI BLink).</t>
  </si>
  <si>
    <t>Myb-like transcription factor that modulates expression of ASA1, a key point of control in the tryptophan pathway; mutant has deregulated expression of ASA1 in dominant allele. Loss of function allele suggests ATR1 also functions at a control point for regulating indole glucosinolate homeostasis.</t>
  </si>
  <si>
    <t>MYB34 (MYB DOMAIN PROTEIN 34); DNA binding / kinase/ transcription activator/ transcription factor</t>
  </si>
  <si>
    <t>ATR1;ALTERED TRYPTOPHAN REGULATION 1:MYB34;MYB DOMAIN PROTEIN 34</t>
  </si>
  <si>
    <t>AT5G60890</t>
  </si>
  <si>
    <t>ALF1</t>
  </si>
  <si>
    <t>SUPERROOT 1 (SUR1); FUNCTIONS IN: carbon-sulfur lyase activity, S-alkylthiohydroximate lyase activity, transaminase activity; INVOLVED IN: glucosinolate biosynthetic process, regulation of cell growth by extracellular stimulus, adventitious root development, indoleacetic acid biosynthetic process; LOCATED IN: membrane; EXPRESSED IN: 23 plant structures; EXPRESSED DURING: 13 growth stages; CONTAINS InterPro DOMAIN/s: 1-aminocyclopropane-1-carboxylate synthase (InterPro:IPR001176), Aminotransferase, class I and II (InterPro:IPR004839), Pyridoxal phosphate-dependent transferase, major region (InterPro:IPR015424), Tyrosine/nicotianamine aminotransferase (InterPro:IPR005958), Pyridoxal phosphate-dependent transferase, major region, subdomain 1 (InterPro:IPR015421); BEST Arabidopsis thaliana protein match is: aminotransferase, putative (TAIR:AT4G28420.2); Has 25125 Blast hits to 25121 proteins in 1735 species: Archae - 635; Bacteria - 14932; Metazoa - 680; Fungi - 497; Plants - 892; Viruses - 0; Other Eukaryotes - 7489 (source: NCBI BLink).</t>
  </si>
  <si>
    <t>Confers auxin overproduction. Mutants have an over-proliferation of lateral roots. Encodes a C-S lyase involved in converting S-alkylthiohydroximate to thiohydroximate in glucosinolate biosynthesis.</t>
  </si>
  <si>
    <t>SUR1 (SUPERROOT 1); S-alkylthiohydroximate lyase/ carbon-sulfur lyase/ transaminase</t>
  </si>
  <si>
    <t>ABERRANT LATERAL ROOT FORMATION 1:HLS3;HOOKLESS 3:RTY;ROOTY:RTY1;ROOTY 1:SUR1;SUPERROOT 1</t>
  </si>
  <si>
    <t>AT2G20610</t>
  </si>
  <si>
    <t>IAA2</t>
  </si>
  <si>
    <t>INDOLE-3-ACETIC ACID INDUCIBLE 2 (IAA2); FUNCTIONS IN: transcription factor activity; INVOLVED IN: response to auxin stimulus; LOCATED IN: nucleus; EXPRESSED IN: 21 plant structures; EXPRESSED DURING: 11 growth stages; CONTAINS InterPro DOMAIN/s: Aux/IAA-ARF-dimerisation (InterPro:IPR011525), AUX/IAA protein (InterPro:IPR003311); BEST Arabidopsis thaliana protein match is: IAA1 (INDOLE-3-ACETIC ACID INDUCIBLE); protein binding / transcription factor (TAIR:AT4G14560.1); Has 1097 Blast hits to 1097 proteins in 58 species: Archae - 0; Bacteria - 0; Metazoa - 0; Fungi - 0; Plants - 1096; Viruses - 0; Other Eukaryotes - 1 (source: NCBI BLink).</t>
  </si>
  <si>
    <t>auxin inducible gene expressed in the nucleus</t>
  </si>
  <si>
    <t>IAA2 (INDOLE-3-ACETIC ACID INDUCIBLE 2); transcription factor</t>
  </si>
  <si>
    <t>INDOLE-3-ACETIC ACID INDUCIBLE 2</t>
  </si>
  <si>
    <t>AT3G23030</t>
  </si>
  <si>
    <t>LHY</t>
  </si>
  <si>
    <t>dormancy/auxin associated family protein; LOCATED IN: cellular_component unknown; EXPRESSED IN: 22 plant structures; EXPRESSED DURING: 13 growth stages; CONTAINS InterPro DOMAIN/s: Dormancyauxin associated (InterPro:IPR008406); BEST Arabidopsis thaliana protein match is: DYL1 (DORMANCY-ASSOCIATED PROTEIN-LIKE 1) (TAIR:AT1G28330.1); Has 120 Blast hits to 120 proteins in 37 species: Archae - 0; Bacteria - 0; Metazoa - 0; Fungi - 0; Plants - 120; Viruses - 0; Other Eukaryotes - 0 (source: NCBI BLink).</t>
  </si>
  <si>
    <t>AT2G33830</t>
  </si>
  <si>
    <t>IBR5</t>
  </si>
  <si>
    <t>INDOLE-3-BUTYRIC ACID RESPONSE 5 (IBR5); FUNCTIONS IN: MAP kinase phosphatase activity, protein tyrosine/serine/threonine phosphatase activity; INVOLVED IN: response to auxin stimulus, protein kinase cascade, response to abscisic acid stimulus, negative regulation of MAP kinase activity; LOCATED IN: nucleus; EXPRESSED IN: 23 plant structures; EXPRESSED DURING: 13 growth stages; CONTAINS InterPro DOMAIN/s: Protein-tyrosine phosphatase, active site (InterPro:IPR016130), Protein-tyrosine phosphatase (InterPro:IPR000387), Protein-tyrosine phosphatase, dual specificity (InterPro:IPR000340); BEST Arabidopsis thaliana protein match is: dual specificity protein phosphatase (DsPTP1) (TAIR:AT3G23610.2); Has 3142 Blast hits to 3141 proteins in 250 species: Archae - 12; Bacteria - 45; Metazoa - 1908; Fungi - 198; Plants - 147; Viruses - 170; Other Eukaryotes - 662 (source: NCBI BLink).</t>
  </si>
  <si>
    <t>Encodes a protein phosphatase that interacts with MPK12, but not with other MAP kinases. It can dephosphorylate a dually phosphorylated MPK12 in vitro and can inactivate MPK12 in vivo. ibr5 mutants have reduced sensitivity to auxin and abscisic acid.</t>
  </si>
  <si>
    <t>IBR5 (INDOLE-3-BUTYRIC ACID RESPONSE 5); MAP kinase phosphatase/ protein tyrosine/serine/threonine phosphatase</t>
  </si>
  <si>
    <t>INDOLE-3-BUTYRIC ACID RESPONSE 5</t>
  </si>
  <si>
    <t>AT2G04550</t>
  </si>
  <si>
    <t>ATBT2</t>
  </si>
  <si>
    <t>BTB AND TAZ DOMAIN PROTEIN 2 (BT2); FUNCTIONS IN: protein binding, transcription factor activity, transcription regulator activity; INVOLVED IN: response to auxin stimulus, embryo sac development, positive regulation of telomerase activity, pollen development; LOCATED IN: nucleus, cytoplasm; EXPRESSED IN: 17 plant structures; EXPRESSED DURING: 11 growth stages; CONTAINS InterPro DOMAIN/s: BTB/POZ (InterPro:IPR013069), Zinc finger, TAZ-type (InterPro:IPR000197), BTB/POZ fold (InterPro:IPR011333), Kelch related (InterPro:IPR013089), BTB/POZ-like (InterPro:IPR000210); BEST Arabidopsis thaliana protein match is: BT1 (BTB AND TAZ DOMAIN PROTEIN 1); protein binding / transcription regulator (TAIR:AT5G63160.1); Has 919 Blast hits to 919 proteins in 70 species: Archae - 0; Bacteria - 0; Metazoa - 640; Fungi - 0; Plants - 236; Viruses - 2; Other Eukaryotes - 41 (source: NCBI BLink).</t>
  </si>
  <si>
    <t>encodes a protein (BT2) that is an essential component of the TAC1-mediated telomerase activation pathway. Acts redundantly with BT3 and BT1 during female gametophyte development and with BT3 during male gametophyte development.</t>
  </si>
  <si>
    <t>BT2 (BTB AND TAZ DOMAIN PROTEIN 2); protein binding / transcription factor/ transcription regulator</t>
  </si>
  <si>
    <t>BT2;BTB AND TAZ DOMAIN PROTEIN 2</t>
  </si>
  <si>
    <t>AT3G48360</t>
  </si>
  <si>
    <t>AAO2</t>
  </si>
  <si>
    <t>ALDEHYDE OXIDASE 2 (AAO2); FUNCTIONS IN: aldehyde oxidase activity; INVOLVED IN: abscisic acid biosynthetic process; EXPRESSED IN: 16 plant structures; EXPRESSED DURING: 13 growth stages; CONTAINS InterPro DOMAIN/s: Aldehyde oxidase/xanthine dehydrogenase (InterPro:IPR016208), Ferredoxin (InterPro:IPR001041), Molybdopterin dehydrogenase, FAD-binding (InterPro:IPR002346), Oxidoreductase, molybdopterin binding (InterPro:IPR000572), [2Fe-2S]-binding (InterPro:IPR002888), FAD-binding, type 2 (InterPro:IPR016166), CO dehydrogenase flavoprotein, C-terminal (InterPro:IPR005107), 2Fe-2S ferredoxin, iron-sulphur binding site (InterPro:IPR006058), CO dehydrogenase flavoprotein-like, FAD-binding, subdomain 2 (InterPro:IPR016169), Aldehyde oxidase and xanthine dehydrogenase, a/b hammerhead (InterPro:IPR000674), Aldehyde oxidase and xanthine dehydrogenase, molybdopterin binding (InterPro:IPR008274); BEST Arabidopsis thaliana protein match is: AAO1 (ARABIDOPSIS ALDEHYDE OXIDASE 1); aldehyde oxidase/ indole-3-acetaldehyde oxidase (TAIR:AT5G20960.2); Has 13456 Blast hits to 13092 proteins in 777 species: Archae - 169; Bacteria - 6444; Metazoa - 964; Fungi - 74; Plants - 146; Viruses - 0; Other Eukaryotes - 5659 (source: NCBI BLink).</t>
  </si>
  <si>
    <t>Encodes aldehyde oxidase AAO2.</t>
  </si>
  <si>
    <t>AAO2 (ALDEHYDE OXIDASE 2); aldehyde oxidase</t>
  </si>
  <si>
    <t>ALDEHYDE OXIDASE 2</t>
  </si>
  <si>
    <t>AT3G43600</t>
  </si>
  <si>
    <t>CCA1</t>
  </si>
  <si>
    <t>DRM1</t>
  </si>
  <si>
    <t>DORMANCY-ASSOCIATED PROTEIN-LIKE 1 (DYL1); FUNCTIONS IN: molecular_function unknown; INVOLVED IN: response to fructose stimulus, response to sucrose stimulus, response to glucose stimulus; LOCATED IN: cellular_component unknown; EXPRESSED IN: 21 plant structures; EXPRESSED DURING: 13 growth stages; CONTAINS InterPro DOMAIN/s: Dormancyauxin associated (InterPro:IPR008406); BEST Arabidopsis thaliana protein match is: dormancy/auxin associated family protein (TAIR:AT2G33830.2); Has 152 Blast hits to 152 proteins in 39 species: Archae - 0; Bacteria - 0; Metazoa - 0; Fungi - 0; Plants - 151; Viruses - 0; Other Eukaryotes - 1 (source: NCBI BLink).</t>
  </si>
  <si>
    <t>dormancy-associated protein (DRM1)</t>
  </si>
  <si>
    <t>DYL1 (DORMANCY-ASSOCIATED PROTEIN-LIKE 1)</t>
  </si>
  <si>
    <t>DORMANCY-ASSOCIATED PROTEIN 1:DYL1;DORMANCY-ASSOCIATED PROTEIN-LIKE 1</t>
  </si>
  <si>
    <t>AT1G28330</t>
  </si>
  <si>
    <t>APRR5</t>
  </si>
  <si>
    <t>APRR7</t>
  </si>
  <si>
    <t>ELF4</t>
  </si>
  <si>
    <t>APRR3</t>
  </si>
  <si>
    <t>APRR1</t>
  </si>
  <si>
    <t>FB</t>
  </si>
  <si>
    <t>MEL</t>
  </si>
  <si>
    <t>2Amp</t>
  </si>
  <si>
    <t>2pMMC</t>
  </si>
  <si>
    <t>2Phase</t>
  </si>
  <si>
    <t>2Period</t>
  </si>
  <si>
    <t>fdr_BH</t>
  </si>
  <si>
    <t>qvalue</t>
  </si>
  <si>
    <t>pvalue</t>
  </si>
  <si>
    <t>coef_var</t>
  </si>
  <si>
    <t>R2_adjust</t>
  </si>
  <si>
    <t>R_square</t>
  </si>
  <si>
    <t>mean</t>
  </si>
  <si>
    <t>phase</t>
  </si>
  <si>
    <t>amplitude</t>
  </si>
  <si>
    <t>period</t>
  </si>
  <si>
    <t>period_number</t>
  </si>
  <si>
    <t>ar_method</t>
  </si>
  <si>
    <t>filter_type</t>
  </si>
  <si>
    <t>AMP</t>
  </si>
  <si>
    <t>LAG</t>
  </si>
  <si>
    <t>PER</t>
  </si>
  <si>
    <t>ADJ.P</t>
  </si>
  <si>
    <t>BH.Q</t>
  </si>
  <si>
    <t>Probe</t>
  </si>
  <si>
    <t>JTK Cycle selected genes passing cut-offs</t>
  </si>
  <si>
    <t>JTK Cycle non-selected genes but which are detected by other tools</t>
  </si>
  <si>
    <t>ATDAO2</t>
  </si>
  <si>
    <t>20.3673,26.97297</t>
  </si>
  <si>
    <t>27.7222,20.2297</t>
  </si>
  <si>
    <t>0.8387,0.9477</t>
  </si>
  <si>
    <t>1.6375,1.0856</t>
  </si>
  <si>
    <t>11.6234,2.2272</t>
  </si>
  <si>
    <t>2.8525,11.7431</t>
  </si>
  <si>
    <t>Genename</t>
  </si>
  <si>
    <t>Aliases</t>
  </si>
  <si>
    <t>Short_description</t>
  </si>
  <si>
    <t>Curator_summary</t>
  </si>
  <si>
    <t>Computational_description</t>
  </si>
  <si>
    <t>Period</t>
  </si>
  <si>
    <t>Phase</t>
  </si>
  <si>
    <t>β</t>
  </si>
  <si>
    <t>pMMC-β</t>
  </si>
  <si>
    <t>MBEI</t>
  </si>
  <si>
    <t>β/MBEI</t>
  </si>
  <si>
    <t>Endo et al., 2014 Long Day - Whole Leaf</t>
  </si>
  <si>
    <t>Endo et al., 2014 Long Day - Mesophyll</t>
  </si>
  <si>
    <t>Endo et al., 2014 Long Day - Vasculature</t>
  </si>
  <si>
    <t>Endo et al., 2014 Short Day - Whole Leaf</t>
  </si>
  <si>
    <t>Endo et al., 2014 Short Day - Vasculature</t>
  </si>
  <si>
    <t>Endo et al., 2014 Short Day - Mesophyll</t>
  </si>
  <si>
    <t>Covington &amp; Harmer 2007 Auxin and Circadian</t>
  </si>
  <si>
    <t>Endo</t>
  </si>
  <si>
    <t>Covington</t>
  </si>
  <si>
    <t>Circ</t>
  </si>
  <si>
    <t>No</t>
  </si>
  <si>
    <t>Consensus</t>
  </si>
  <si>
    <t>AGI Code of the gene</t>
  </si>
  <si>
    <t>COL</t>
  </si>
  <si>
    <t>Header Text</t>
  </si>
  <si>
    <t>Explanation</t>
  </si>
  <si>
    <t>A</t>
  </si>
  <si>
    <t>B</t>
  </si>
  <si>
    <t>C</t>
  </si>
  <si>
    <t>D</t>
  </si>
  <si>
    <t>E</t>
  </si>
  <si>
    <t>F</t>
  </si>
  <si>
    <t>G</t>
  </si>
  <si>
    <t>H</t>
  </si>
  <si>
    <t>I</t>
  </si>
  <si>
    <t>J</t>
  </si>
  <si>
    <t>K</t>
  </si>
  <si>
    <t>L</t>
  </si>
  <si>
    <t>M</t>
  </si>
  <si>
    <t>N</t>
  </si>
  <si>
    <t>O</t>
  </si>
  <si>
    <t>P</t>
  </si>
  <si>
    <t>Q</t>
  </si>
  <si>
    <t>R</t>
  </si>
  <si>
    <t>S</t>
  </si>
  <si>
    <t>T</t>
  </si>
  <si>
    <t>U</t>
  </si>
  <si>
    <t>V</t>
  </si>
  <si>
    <t>W</t>
  </si>
  <si>
    <t>X</t>
  </si>
  <si>
    <t>Y</t>
  </si>
  <si>
    <t>Z</t>
  </si>
  <si>
    <t>AA</t>
  </si>
  <si>
    <t>AB</t>
  </si>
  <si>
    <t>AC</t>
  </si>
  <si>
    <t>AD</t>
  </si>
  <si>
    <t>AE</t>
  </si>
  <si>
    <t>AF</t>
  </si>
  <si>
    <t>AG</t>
  </si>
  <si>
    <t>AH</t>
  </si>
  <si>
    <t>AI</t>
  </si>
  <si>
    <t>AJ</t>
  </si>
  <si>
    <t>AK</t>
  </si>
  <si>
    <t>AL</t>
  </si>
  <si>
    <t>AM</t>
  </si>
  <si>
    <t>AN</t>
  </si>
  <si>
    <t>AO</t>
  </si>
  <si>
    <t>AP</t>
  </si>
  <si>
    <t>AQ</t>
  </si>
  <si>
    <t>AR</t>
  </si>
  <si>
    <t>AS</t>
  </si>
  <si>
    <t>AT</t>
  </si>
  <si>
    <t>AU</t>
  </si>
  <si>
    <t>AV</t>
  </si>
  <si>
    <t>AW</t>
  </si>
  <si>
    <t>AX</t>
  </si>
  <si>
    <t>AY</t>
  </si>
  <si>
    <t>AZ</t>
  </si>
  <si>
    <t>BA</t>
  </si>
  <si>
    <t>BB</t>
  </si>
  <si>
    <t>BC</t>
  </si>
  <si>
    <t>BD</t>
  </si>
  <si>
    <t>BE</t>
  </si>
  <si>
    <t>BF</t>
  </si>
  <si>
    <t>BG</t>
  </si>
  <si>
    <t>BH</t>
  </si>
  <si>
    <t>BI</t>
  </si>
  <si>
    <t>BJ</t>
  </si>
  <si>
    <t>BK</t>
  </si>
  <si>
    <t>BL</t>
  </si>
  <si>
    <t>BM</t>
  </si>
  <si>
    <t>BN</t>
  </si>
  <si>
    <t>BO</t>
  </si>
  <si>
    <t>BP</t>
  </si>
  <si>
    <t>BQ</t>
  </si>
  <si>
    <t>BR</t>
  </si>
  <si>
    <t>BS</t>
  </si>
  <si>
    <t>BT</t>
  </si>
  <si>
    <t>BU</t>
  </si>
  <si>
    <t>BV</t>
  </si>
  <si>
    <t>BW</t>
  </si>
  <si>
    <t>BX</t>
  </si>
  <si>
    <t>BY</t>
  </si>
  <si>
    <t>BZ</t>
  </si>
  <si>
    <t>CA</t>
  </si>
  <si>
    <t>CB</t>
  </si>
  <si>
    <t>CC</t>
  </si>
  <si>
    <t>CD</t>
  </si>
  <si>
    <t>CE</t>
  </si>
  <si>
    <t>CF</t>
  </si>
  <si>
    <t>CG</t>
  </si>
  <si>
    <t>CH</t>
  </si>
  <si>
    <t>CI</t>
  </si>
  <si>
    <t>CJ</t>
  </si>
  <si>
    <t>CK</t>
  </si>
  <si>
    <t>CL</t>
  </si>
  <si>
    <t>CM</t>
  </si>
  <si>
    <t>CN</t>
  </si>
  <si>
    <t>CO</t>
  </si>
  <si>
    <t>CP</t>
  </si>
  <si>
    <t>CQ</t>
  </si>
  <si>
    <t>CR</t>
  </si>
  <si>
    <t>CS</t>
  </si>
  <si>
    <t>CT</t>
  </si>
  <si>
    <t>CU</t>
  </si>
  <si>
    <t>CV</t>
  </si>
  <si>
    <t>CW</t>
  </si>
  <si>
    <t>CX</t>
  </si>
  <si>
    <t>CY</t>
  </si>
  <si>
    <t>CZ</t>
  </si>
  <si>
    <t>DA</t>
  </si>
  <si>
    <t>DB</t>
  </si>
  <si>
    <t>DC</t>
  </si>
  <si>
    <t>DD</t>
  </si>
  <si>
    <t>DE</t>
  </si>
  <si>
    <t>DF</t>
  </si>
  <si>
    <t>DG</t>
  </si>
  <si>
    <t>DH</t>
  </si>
  <si>
    <t>DI</t>
  </si>
  <si>
    <t>DJ</t>
  </si>
  <si>
    <t>DK</t>
  </si>
  <si>
    <t>DL</t>
  </si>
  <si>
    <t>DM</t>
  </si>
  <si>
    <t>DN</t>
  </si>
  <si>
    <t>DO</t>
  </si>
  <si>
    <t>DP</t>
  </si>
  <si>
    <t>DQ</t>
  </si>
  <si>
    <t>DR</t>
  </si>
  <si>
    <t>DS</t>
  </si>
  <si>
    <t>DT</t>
  </si>
  <si>
    <t>DU</t>
  </si>
  <si>
    <t>DV</t>
  </si>
  <si>
    <t>DW</t>
  </si>
  <si>
    <t>DX</t>
  </si>
  <si>
    <t>DY</t>
  </si>
  <si>
    <t>DZ</t>
  </si>
  <si>
    <t>EA</t>
  </si>
  <si>
    <t>EB</t>
  </si>
  <si>
    <t>EC</t>
  </si>
  <si>
    <t>ED</t>
  </si>
  <si>
    <t>EE</t>
  </si>
  <si>
    <t>EF</t>
  </si>
  <si>
    <t>EG</t>
  </si>
  <si>
    <t>EH</t>
  </si>
  <si>
    <t>EI</t>
  </si>
  <si>
    <t>EJ</t>
  </si>
  <si>
    <t>EK</t>
  </si>
  <si>
    <t>EL</t>
  </si>
  <si>
    <t>EM</t>
  </si>
  <si>
    <t>EN</t>
  </si>
  <si>
    <t>EO</t>
  </si>
  <si>
    <t>EP</t>
  </si>
  <si>
    <t>EQ</t>
  </si>
  <si>
    <t>ER</t>
  </si>
  <si>
    <t>ES</t>
  </si>
  <si>
    <t>ET</t>
  </si>
  <si>
    <t>EU</t>
  </si>
  <si>
    <t>EV</t>
  </si>
  <si>
    <t>EW</t>
  </si>
  <si>
    <t>EX</t>
  </si>
  <si>
    <t>EY</t>
  </si>
  <si>
    <t>EZ</t>
  </si>
  <si>
    <t>FA</t>
  </si>
  <si>
    <t>FC</t>
  </si>
  <si>
    <t>FD</t>
  </si>
  <si>
    <t>FE</t>
  </si>
  <si>
    <t>FF</t>
  </si>
  <si>
    <t>FG</t>
  </si>
  <si>
    <t>FH</t>
  </si>
  <si>
    <t>FI</t>
  </si>
  <si>
    <t>FJ</t>
  </si>
  <si>
    <t>FK</t>
  </si>
  <si>
    <t>FL</t>
  </si>
  <si>
    <t>FM</t>
  </si>
  <si>
    <t>FN</t>
  </si>
  <si>
    <t>FO</t>
  </si>
  <si>
    <t>FP</t>
  </si>
  <si>
    <t>FQ</t>
  </si>
  <si>
    <t>FR</t>
  </si>
  <si>
    <t>FS</t>
  </si>
  <si>
    <t>FT</t>
  </si>
  <si>
    <t>FU</t>
  </si>
  <si>
    <t>FV</t>
  </si>
  <si>
    <t>FW</t>
  </si>
  <si>
    <t>FX</t>
  </si>
  <si>
    <t>FY</t>
  </si>
  <si>
    <t>FZ</t>
  </si>
  <si>
    <t>GA</t>
  </si>
  <si>
    <t>GB</t>
  </si>
  <si>
    <t>GC</t>
  </si>
  <si>
    <t>GD</t>
  </si>
  <si>
    <t>GE</t>
  </si>
  <si>
    <t>GF</t>
  </si>
  <si>
    <t>GG</t>
  </si>
  <si>
    <t>GH</t>
  </si>
  <si>
    <t>TAIR Genename</t>
  </si>
  <si>
    <t>TAIR Aliases</t>
  </si>
  <si>
    <t>TAIR Short description</t>
  </si>
  <si>
    <t>TAIR Curator summary</t>
  </si>
  <si>
    <t>TAIR Computational Description</t>
  </si>
  <si>
    <t>Plot of expression pattern in this dataset</t>
  </si>
  <si>
    <t>JTK-Cycle Benjamani-Hochberg q-value</t>
  </si>
  <si>
    <t>JTK-Cycle Unadjusted P-Value</t>
  </si>
  <si>
    <t>JTK-Cycle Period (hrs)</t>
  </si>
  <si>
    <t>JTK-Cycle Phase</t>
  </si>
  <si>
    <t>JTK-Cycle Amplitude</t>
  </si>
  <si>
    <t>ARSER number of cycles in time series</t>
  </si>
  <si>
    <t>ARSER method for autogressive model fitting</t>
  </si>
  <si>
    <t>ARSER filtering for noise</t>
  </si>
  <si>
    <t>ARSER mean value for raw y values</t>
  </si>
  <si>
    <t>ARSER amplitude for single cosine model</t>
  </si>
  <si>
    <t>ARSER phase for single cosine model</t>
  </si>
  <si>
    <t>ARSER R square of regression curve</t>
  </si>
  <si>
    <t>ARSER adjusted R square of regression curve</t>
  </si>
  <si>
    <t>ARSER (standard deviation) / mean</t>
  </si>
  <si>
    <t>ARSER F test for testing significant regression model</t>
  </si>
  <si>
    <t>ARSER FDR by stroy method</t>
  </si>
  <si>
    <t>ARSER FDR by BH method</t>
  </si>
  <si>
    <t>ARSER period identified</t>
  </si>
  <si>
    <t>COSOPT Period</t>
  </si>
  <si>
    <t>COSOPT Phase</t>
  </si>
  <si>
    <t>COSOPT Amplitude</t>
  </si>
  <si>
    <t>COSOPT Mean Expression Level</t>
  </si>
  <si>
    <t>COSOPT Mean multiple-measures correcetd significance probability</t>
  </si>
  <si>
    <t>Summary of number of Circadian analysis tools (max=3) that show this gene to be high-probability circadian</t>
  </si>
  <si>
    <t>Measure of absolute amplitude</t>
  </si>
  <si>
    <t>dChip model-based expression index over 12 timepoints</t>
  </si>
  <si>
    <t>Absolute amplitude/model-based expression index over 12 timepoints</t>
  </si>
  <si>
    <t>COSOPT Mean multiple-measures correcetd significance probability - absolute amplitude</t>
  </si>
  <si>
    <t>Expression at 0hr in the transcriptomic data of this work</t>
  </si>
  <si>
    <t>Expression at 6hr in the transcriptomic data of this work</t>
  </si>
  <si>
    <t>Expression at 9hr in the transcriptomic data of this work</t>
  </si>
  <si>
    <t>Expression at 12hr in the transcriptomic data of this work</t>
  </si>
  <si>
    <t>Expression at 15hr in the transcriptomic data of this work</t>
  </si>
  <si>
    <t>Expression at 18hr in the transcriptomic data of this work</t>
  </si>
  <si>
    <t>Expression at 21hr in the transcriptomic data of this work</t>
  </si>
  <si>
    <t>Expression at 24hr in the transcriptomic data of this work</t>
  </si>
  <si>
    <t>Expression at 27hr in the transcriptomic data of this work</t>
  </si>
  <si>
    <t>Expression at 30hr in the transcriptomic data of this work</t>
  </si>
  <si>
    <t>Expression at 33hr in the transcriptomic data of this work</t>
  </si>
  <si>
    <t>Expression at 36hr in the transcriptomic data of this work</t>
  </si>
  <si>
    <t>Expression at 39hr in the transcriptomic data of this work</t>
  </si>
  <si>
    <t>Expression at 42hr in the transcriptomic data of this work</t>
  </si>
  <si>
    <t>Expression at 45hr in the transcriptomic data of this work</t>
  </si>
  <si>
    <t>Expression at 48hr in the transcriptomic data of this work</t>
  </si>
  <si>
    <t>Expression at 51hr in the transcriptomic data of this work</t>
  </si>
  <si>
    <t>Expression at 54hr in the transcriptomic data of this work</t>
  </si>
  <si>
    <t>Correlation of expression of this gene vs FB in the transcriptomic data of this work (PMCC)</t>
  </si>
  <si>
    <t>Correlation of expression of this gene vs CCA1 in the transcriptomic data of this work (PMCC)</t>
  </si>
  <si>
    <t>Correlation of expression of this gene vs LHY in the transcriptomic data of this work (PMCC)</t>
  </si>
  <si>
    <t>Correlation of expression of this gene vs APRR1 in the transcriptomic data of this work (PMCC)</t>
  </si>
  <si>
    <t>Correlation of expression of this gene vs APRR3 in the transcriptomic data of this work (PMCC)</t>
  </si>
  <si>
    <t>Correlation of expression of this gene vs ELF4 in the transcriptomic data of this work (PMCC)</t>
  </si>
  <si>
    <t>Correlation of expression of this gene vs ELF3 in the transcriptomic data of this work (PMCC)</t>
  </si>
  <si>
    <t>Correlation of expression of this gene vs APRR7 in the transcriptomic data of this work (PMCC)</t>
  </si>
  <si>
    <t>Correlation of expression of this gene vs APRR5 in the transcriptomic data of this work (PMCC)</t>
  </si>
  <si>
    <t>Expression of this gene at 0hr in the transcriptomic data of Endo et al., 2014 Long Day - Whole Leaf (see refs)</t>
  </si>
  <si>
    <t>Expression of this gene at 4hr in the transcriptomic data of Endo et al., 2014 Long Day - Whole Leaf (see refs)</t>
  </si>
  <si>
    <t>Expression of this gene at 8hr in the transcriptomic data of Endo et al., 2014 Long Day - Whole Leaf (see refs)</t>
  </si>
  <si>
    <t>Expression of this gene at 12hr in the transcriptomic data of Endo et al., 2014 Long Day - Whole Leaf (see refs)</t>
  </si>
  <si>
    <t>Expression of this gene at 16hr in the transcriptomic data of Endo et al., 2014 Long Day - Whole Leaf (see refs)</t>
  </si>
  <si>
    <t>Expression of this gene at 20hr in the transcriptomic data of Endo et al., 2014 Long Day - Whole Leaf (see refs)</t>
  </si>
  <si>
    <t>Expression of this gene at 24hr in the transcriptomic data of Endo et al., 2014 Long Day - Whole Leaf (see refs)</t>
  </si>
  <si>
    <t>Expression of this gene at 28hr in the transcriptomic data of Endo et al., 2014 Long Day - Whole Leaf (see refs)</t>
  </si>
  <si>
    <t>Expression of this gene at 32hr in the transcriptomic data of Endo et al., 2014 Long Day - Whole Leaf (see refs)</t>
  </si>
  <si>
    <t>Expression of this gene at 36hr in the transcriptomic data of Endo et al., 2014 Long Day - Whole Leaf (see refs)</t>
  </si>
  <si>
    <t>Expression of this gene at 40hr in the transcriptomic data of Endo et al., 2014 Long Day - Whole Leaf (see refs)</t>
  </si>
  <si>
    <t>Expression of this gene at 44hr in the transcriptomic data of Endo et al., 2014 Long Day - Whole Leaf (see refs)</t>
  </si>
  <si>
    <t>Plot of expression pattern in Endo et al., 2014 Long Day - Whole Leaf</t>
  </si>
  <si>
    <t>JTK-Cycle Benjamani-Hochberg q-value in Endo et al., 2014 Long Day - Whole Leaf</t>
  </si>
  <si>
    <t>JTK-Cycle Unadjusted P-Value in Endo et al., 2014 Long Day - Whole Leaf</t>
  </si>
  <si>
    <t>JTK-Cycle Period (hrs) in Endo et al., 2014 Long Day - Whole Leaf</t>
  </si>
  <si>
    <t>JTK-Cycle Phase in Endo et al., 2014 Long Day - Whole Leaf</t>
  </si>
  <si>
    <t>JTK-Cycle Amplitude in Endo et al., 2014 Long Day - Whole Leaf</t>
  </si>
  <si>
    <t>Expression of this gene at 0hr in the transcriptomic data of Endo et al., 2014 Long Day - Mesophyll (see refs)</t>
  </si>
  <si>
    <t>Expression of this gene at 4hr in the transcriptomic data of Endo et al., 2014 Long Day - Mesophyll (see refs)</t>
  </si>
  <si>
    <t>Expression of this gene at 8hr in the transcriptomic data of Endo et al., 2014 Long Day - Mesophyll (see refs)</t>
  </si>
  <si>
    <t>Expression of this gene at 12hr in the transcriptomic data of Endo et al., 2014 Long Day - Mesophyll (see refs)</t>
  </si>
  <si>
    <t>Expression of this gene at 16hr in the transcriptomic data of Endo et al., 2014 Long Day - Mesophyll (see refs)</t>
  </si>
  <si>
    <t>Expression of this gene at 20hr in the transcriptomic data of Endo et al., 2014 Long Day - Mesophyll (see refs)</t>
  </si>
  <si>
    <t>Expression of this gene at 24hr in the transcriptomic data of Endo et al., 2014 Long Day - Mesophyll (see refs)</t>
  </si>
  <si>
    <t>Expression of this gene at 28hr in the transcriptomic data of Endo et al., 2014 Long Day - Mesophyll (see refs)</t>
  </si>
  <si>
    <t>Expression of this gene at 32hr in the transcriptomic data of Endo et al., 2014 Long Day - Mesophyll (see refs)</t>
  </si>
  <si>
    <t>Expression of this gene at 36hr in the transcriptomic data of Endo et al., 2014 Long Day - Mesophyll (see refs)</t>
  </si>
  <si>
    <t>Expression of this gene at 40hr in the transcriptomic data of Endo et al., 2014 Long Day - Mesophyll (see refs)</t>
  </si>
  <si>
    <t>Expression of this gene at 44hr in the transcriptomic data of Endo et al., 2014 Long Day - Mesophyll (see refs)</t>
  </si>
  <si>
    <t>Plot of expression pattern in Endo et al., 2014 Long Day - Mesophyll</t>
  </si>
  <si>
    <t>JTK-Cycle Benjamani-Hochberg q-value in Endo et al., 2014 Long Day - Mesophyll</t>
  </si>
  <si>
    <t>JTK-Cycle Unadjusted P-Value in Endo et al., 2014 Long Day - Mesophyll</t>
  </si>
  <si>
    <t>JTK-Cycle Period (hrs) in Endo et al., 2014 Long Day - Mesophyll</t>
  </si>
  <si>
    <t>JTK-Cycle Phase in Endo et al., 2014 Long Day - Mesophyll</t>
  </si>
  <si>
    <t>JTK-Cycle Amplitude in Endo et al., 2014 Long Day - Mesophyll</t>
  </si>
  <si>
    <t>Expression of this gene at 0hr in the transcriptomic data of Endo et al., 2014 Long Day - Vasculature (see refs)</t>
  </si>
  <si>
    <t>Expression of this gene at 4hr in the transcriptomic data of  (see refs)</t>
  </si>
  <si>
    <t>Expression of this gene at 8hr in the transcriptomic data of  (see refs)</t>
  </si>
  <si>
    <t>Expression of this gene at 12hr in the transcriptomic data of  (see refs)</t>
  </si>
  <si>
    <t>Expression of this gene at 16hr in the transcriptomic data of  (see refs)</t>
  </si>
  <si>
    <t>Expression of this gene at 20hr in the transcriptomic data of  (see refs)</t>
  </si>
  <si>
    <t>Expression of this gene at 24hr in the transcriptomic data of  (see refs)</t>
  </si>
  <si>
    <t>Expression of this gene at 28hr in the transcriptomic data of  (see refs)</t>
  </si>
  <si>
    <t>Expression of this gene at 32hr in the transcriptomic data of  (see refs)</t>
  </si>
  <si>
    <t>Expression of this gene at 36hr in the transcriptomic data of  (see refs)</t>
  </si>
  <si>
    <t>Expression of this gene at 40hr in the transcriptomic data of  (see refs)</t>
  </si>
  <si>
    <t>Expression of this gene at 44hr in the transcriptomic data of  (see refs)</t>
  </si>
  <si>
    <t xml:space="preserve">Plot of expression pattern in </t>
  </si>
  <si>
    <t xml:space="preserve">JTK-Cycle Benjamani-Hochberg q-value in </t>
  </si>
  <si>
    <t xml:space="preserve">JTK-Cycle Unadjusted P-Value in </t>
  </si>
  <si>
    <t xml:space="preserve">JTK-Cycle Period (hrs) in </t>
  </si>
  <si>
    <t xml:space="preserve">JTK-Cycle Phase in </t>
  </si>
  <si>
    <t xml:space="preserve">JTK-Cycle Amplitude in </t>
  </si>
  <si>
    <t>Expression of this gene at 0hr in the transcriptomic data of Endo et al., 2014 Short Day - Whole Leaf (see refs)</t>
  </si>
  <si>
    <t>Expression of this gene at 4hr in the transcriptomic data of Endo et al., 2014 Short Day - Whole Leaf (see refs)</t>
  </si>
  <si>
    <t>Expression of this gene at 8hr in the transcriptomic data of Endo et al., 2014 Short Day - Whole Leaf (see refs)</t>
  </si>
  <si>
    <t>Expression of this gene at 12hr in the transcriptomic data of Endo et al., 2014 Short Day - Whole Leaf (see refs)</t>
  </si>
  <si>
    <t>Expression of this gene at 16hr in the transcriptomic data of Endo et al., 2014 Short Day - Whole Leaf (see refs)</t>
  </si>
  <si>
    <t>Expression of this gene at 20hr in the transcriptomic data of Endo et al., 2014 Short Day - Whole Leaf (see refs)</t>
  </si>
  <si>
    <t>Expression of this gene at 24hr in the transcriptomic data of Endo et al., 2014 Short Day - Whole Leaf (see refs)</t>
  </si>
  <si>
    <t>Expression of this gene at 28hr in the transcriptomic data of Endo et al., 2014 Short Day - Whole Leaf (see refs)</t>
  </si>
  <si>
    <t>Expression of this gene at 32hr in the transcriptomic data of Endo et al., 2014 Short Day - Whole Leaf (see refs)</t>
  </si>
  <si>
    <t>Expression of this gene at 36hr in the transcriptomic data of Endo et al., 2014 Short Day - Whole Leaf (see refs)</t>
  </si>
  <si>
    <t>Expression of this gene at 40hr in the transcriptomic data of Endo et al., 2014 Short Day - Whole Leaf (see refs)</t>
  </si>
  <si>
    <t>Expression of this gene at 44hr in the transcriptomic data of Endo et al., 2014 Short Day - Whole Leaf (see refs)</t>
  </si>
  <si>
    <t>Plot of expression pattern in Endo et al., 2014 Short Day - Whole Leaf</t>
  </si>
  <si>
    <t>JTK-Cycle Benjamani-Hochberg q-value in Endo et al., 2014 Short Day - Whole Leaf</t>
  </si>
  <si>
    <t>JTK-Cycle Unadjusted P-Value in Endo et al., 2014 Short Day - Whole Leaf</t>
  </si>
  <si>
    <t>JTK-Cycle Period (hrs) in Endo et al., 2014 Short Day - Whole Leaf</t>
  </si>
  <si>
    <t>JTK-Cycle Phase in Endo et al., 2014 Short Day - Whole Leaf</t>
  </si>
  <si>
    <t>JTK-Cycle Amplitude in Endo et al., 2014 Short Day - Whole Leaf</t>
  </si>
  <si>
    <t>Expression of this gene at 0hr in the transcriptomic data of Endo et al., 2014 Short Day - Mesophyll (see refs)</t>
  </si>
  <si>
    <t>Expression of this gene at 4hr in the transcriptomic data of Endo et al., 2014 Short Day - Mesophyll (see refs)</t>
  </si>
  <si>
    <t>Expression of this gene at 8hr in the transcriptomic data of Endo et al., 2014 Short Day - Mesophyll (see refs)</t>
  </si>
  <si>
    <t>Expression of this gene at 12hr in the transcriptomic data of Endo et al., 2014 Short Day - Mesophyll (see refs)</t>
  </si>
  <si>
    <t>Expression of this gene at 16hr in the transcriptomic data of Endo et al., 2014 Short Day - Mesophyll (see refs)</t>
  </si>
  <si>
    <t>Expression of this gene at 20hr in the transcriptomic data of Endo et al., 2014 Short Day - Mesophyll (see refs)</t>
  </si>
  <si>
    <t>Expression of this gene at 24hr in the transcriptomic data of Endo et al., 2014 Short Day - Mesophyll (see refs)</t>
  </si>
  <si>
    <t>Expression of this gene at 28hr in the transcriptomic data of Endo et al., 2014 Short Day - Mesophyll (see refs)</t>
  </si>
  <si>
    <t>Expression of this gene at 32hr in the transcriptomic data of Endo et al., 2014 Short Day - Mesophyll (see refs)</t>
  </si>
  <si>
    <t>Expression of this gene at 36hr in the transcriptomic data of Endo et al., 2014 Short Day - Mesophyll (see refs)</t>
  </si>
  <si>
    <t>Expression of this gene at 40hr in the transcriptomic data of Endo et al., 2014 Short Day - Mesophyll (see refs)</t>
  </si>
  <si>
    <t>Expression of this gene at 44hr in the transcriptomic data of Endo et al., 2014 Short Day - Mesophyll (see refs)</t>
  </si>
  <si>
    <t>Plot of expression pattern in Endo et al., 2014 Short Day - Mesophyll</t>
  </si>
  <si>
    <t>JTK-Cycle Benjamani-Hochberg q-value in Endo et al., 2014 Short Day - Mesophyll</t>
  </si>
  <si>
    <t>JTK-Cycle Unadjusted P-Value in Endo et al., 2014 Short Day - Mesophyll</t>
  </si>
  <si>
    <t>JTK-Cycle Period (hrs) in Endo et al., 2014 Short Day - Mesophyll</t>
  </si>
  <si>
    <t>JTK-Cycle Phase in Endo et al., 2014 Short Day - Mesophyll</t>
  </si>
  <si>
    <t>JTK-Cycle Amplitude in Endo et al., 2014 Short Day - Mesophyll</t>
  </si>
  <si>
    <t>Expression of this gene at 0hr in the transcriptomic data of Endo et al., 2014 Short Day - Vasculature (see refs)</t>
  </si>
  <si>
    <t>Expression of this gene at 4hr in the transcriptomic data of Endo et al., 2014 Short Day - Vasculature (see refs)</t>
  </si>
  <si>
    <t>Expression of this gene at 8hr in the transcriptomic data of Endo et al., 2014 Short Day - Vasculature (see refs)</t>
  </si>
  <si>
    <t>Expression of this gene at 12hr in the transcriptomic data of Endo et al., 2014 Short Day - Vasculature (see refs)</t>
  </si>
  <si>
    <t>Expression of this gene at 16hr in the transcriptomic data of Endo et al., 2014 Short Day - Vasculature (see refs)</t>
  </si>
  <si>
    <t>Expression of this gene at 20hr in the transcriptomic data of Endo et al., 2014 Short Day - Vasculature (see refs)</t>
  </si>
  <si>
    <t>Expression of this gene at 24hr in the transcriptomic data of Endo et al., 2014 Short Day - Vasculature (see refs)</t>
  </si>
  <si>
    <t>Expression of this gene at 28hr in the transcriptomic data of Endo et al., 2014 Short Day - Vasculature (see refs)</t>
  </si>
  <si>
    <t>Expression of this gene at 32hr in the transcriptomic data of Endo et al., 2014 Short Day - Vasculature (see refs)</t>
  </si>
  <si>
    <t>Expression of this gene at 36hr in the transcriptomic data of Endo et al., 2014 Short Day - Vasculature (see refs)</t>
  </si>
  <si>
    <t>Expression of this gene at 40hr in the transcriptomic data of Endo et al., 2014 Short Day - Vasculature (see refs)</t>
  </si>
  <si>
    <t>Expression of this gene at 44hr in the transcriptomic data of Endo et al., 2014 Short Day - Vasculature (see refs)</t>
  </si>
  <si>
    <t>Plot of expression pattern in Endo et al., 2014 Short Day - Vasculature</t>
  </si>
  <si>
    <t>JTK-Cycle Benjamani-Hochberg q-value in Endo et al., 2014 Short Day - Vasculature</t>
  </si>
  <si>
    <t>JTK-Cycle Unadjusted P-Value in Endo et al., 2014 Short Day - Vasculature</t>
  </si>
  <si>
    <t>JTK-Cycle Period (hrs) in Endo et al., 2014 Short Day - Vasculature</t>
  </si>
  <si>
    <t>JTK-Cycle Phase in Endo et al., 2014 Short Day - Vasculature</t>
  </si>
  <si>
    <t>JTK-Cycle Amplitude in Endo et al., 2014 Short Day - Vasculature</t>
  </si>
  <si>
    <t>Expression of this gene at 24hr in the transcriptomic data of Covington &amp; Harmer 2007 Auxin and Circadian (see refs)</t>
  </si>
  <si>
    <t>Expression of this gene at 28hr in the transcriptomic data of Covington &amp; Harmer 2007 Auxin and Circadian (see refs)</t>
  </si>
  <si>
    <t>Expression of this gene at 32hr in the transcriptomic data of Covington &amp; Harmer 2007 Auxin and Circadian (see refs)</t>
  </si>
  <si>
    <t>Expression of this gene at 36hr in the transcriptomic data of Covington &amp; Harmer 2007 Auxin and Circadian (see refs)</t>
  </si>
  <si>
    <t>Expression of this gene at 40hr in the transcriptomic data of Covington &amp; Harmer 2007 Auxin and Circadian (see refs)</t>
  </si>
  <si>
    <t>Expression of this gene at 44hr in the transcriptomic data of Covington &amp; Harmer 2007 Auxin and Circadian (see refs)</t>
  </si>
  <si>
    <t>Expression of this gene at 48hr in the transcriptomic data of Covington &amp; Harmer 2007 Auxin and Circadian (see refs)</t>
  </si>
  <si>
    <t>Expression of this gene at 52hr in the transcriptomic data of Covington &amp; Harmer 2007 Auxin and Circadian (see refs)</t>
  </si>
  <si>
    <t>Expression of this gene at 56hr in the transcriptomic data of Covington &amp; Harmer 2007 Auxin and Circadian (see refs)</t>
  </si>
  <si>
    <t>Expression of this gene at 60hr in the transcriptomic data of Covington &amp; Harmer 2007 Auxin and Circadian (see refs)</t>
  </si>
  <si>
    <t>Expression of this gene at 64hr in the transcriptomic data of Covington &amp; Harmer 2007 Auxin and Circadian (see refs)</t>
  </si>
  <si>
    <t>Expression of this gene at 68hr in the transcriptomic data of Covington &amp; Harmer 2007 Auxin and Circadian (see refs)</t>
  </si>
  <si>
    <t>Plot of expression pattern in Covington &amp; Harmer 2007 Auxin and Circadian</t>
  </si>
  <si>
    <t>JTK-Cycle Benjamani-Hochberg q-value in Covington &amp; Harmer 2007 Auxin and Circadian</t>
  </si>
  <si>
    <t>JTK-Cycle Unadjusted P-Value in Covington &amp; Harmer 2007 Auxin and Circadian</t>
  </si>
  <si>
    <t>JTK-Cycle Period (hrs) in Covington &amp; Harmer 2007 Auxin and Circadian</t>
  </si>
  <si>
    <t>JTK-Cycle Phase in Covington &amp; Harmer 2007 Auxin and Circadian</t>
  </si>
  <si>
    <t>JTK-Cycle Amplitude in Covington &amp; Harmer 2007 Auxin and Circadian</t>
  </si>
  <si>
    <t>Comp_desc</t>
  </si>
  <si>
    <t>Num Crc</t>
  </si>
  <si>
    <t>Table 4 Circadian analysis of auxin related genes</t>
  </si>
  <si>
    <t>Table 5 Colum definition for Table 4</t>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164" formatCode="0.0000"/>
    <numFmt numFmtId="165" formatCode="0.0"/>
    <numFmt numFmtId="166" formatCode="0.000"/>
  </numFmts>
  <fonts count="26" x14ac:knownFonts="1">
    <font>
      <sz val="11"/>
      <color theme="1"/>
      <name val="Calibri"/>
      <family val="2"/>
      <scheme val="minor"/>
    </font>
    <font>
      <sz val="11"/>
      <color theme="1"/>
      <name val="Calibri"/>
      <family val="2"/>
      <scheme val="minor"/>
    </font>
    <font>
      <sz val="10"/>
      <color theme="1"/>
      <name val="Calibri"/>
      <family val="2"/>
      <scheme val="minor"/>
    </font>
    <font>
      <sz val="10"/>
      <color theme="1"/>
      <name val="Calibri"/>
      <family val="2"/>
    </font>
    <font>
      <sz val="10"/>
      <color theme="0"/>
      <name val="Calibri"/>
      <family val="2"/>
    </font>
    <font>
      <sz val="10"/>
      <color rgb="FF9C0006"/>
      <name val="Calibri"/>
      <family val="2"/>
    </font>
    <font>
      <b/>
      <sz val="10"/>
      <color rgb="FFFA7D00"/>
      <name val="Calibri"/>
      <family val="2"/>
    </font>
    <font>
      <b/>
      <sz val="10"/>
      <color theme="0"/>
      <name val="Calibri"/>
      <family val="2"/>
    </font>
    <font>
      <i/>
      <sz val="10"/>
      <color rgb="FF7F7F7F"/>
      <name val="Calibri"/>
      <family val="2"/>
    </font>
    <font>
      <sz val="10"/>
      <color rgb="FF006100"/>
      <name val="Calibri"/>
      <family val="2"/>
    </font>
    <font>
      <b/>
      <sz val="15"/>
      <color theme="3"/>
      <name val="Calibri"/>
      <family val="2"/>
    </font>
    <font>
      <b/>
      <sz val="13"/>
      <color theme="3"/>
      <name val="Calibri"/>
      <family val="2"/>
    </font>
    <font>
      <b/>
      <sz val="11"/>
      <color theme="3"/>
      <name val="Calibri"/>
      <family val="2"/>
    </font>
    <font>
      <u/>
      <sz val="10"/>
      <color indexed="12"/>
      <name val="Arial"/>
      <family val="2"/>
    </font>
    <font>
      <sz val="10"/>
      <color rgb="FF3F3F76"/>
      <name val="Calibri"/>
      <family val="2"/>
    </font>
    <font>
      <sz val="10"/>
      <color rgb="FFFA7D00"/>
      <name val="Calibri"/>
      <family val="2"/>
    </font>
    <font>
      <sz val="10"/>
      <color rgb="FF9C6500"/>
      <name val="Calibri"/>
      <family val="2"/>
    </font>
    <font>
      <sz val="10"/>
      <name val="Arial"/>
      <family val="2"/>
    </font>
    <font>
      <b/>
      <sz val="10"/>
      <color rgb="FF3F3F3F"/>
      <name val="Calibri"/>
      <family val="2"/>
    </font>
    <font>
      <b/>
      <sz val="10"/>
      <color theme="1"/>
      <name val="Calibri"/>
      <family val="2"/>
    </font>
    <font>
      <sz val="10"/>
      <color rgb="FFFF0000"/>
      <name val="Calibri"/>
      <family val="2"/>
    </font>
    <font>
      <b/>
      <sz val="10"/>
      <color theme="1"/>
      <name val="Calibri"/>
      <family val="2"/>
      <scheme val="minor"/>
    </font>
    <font>
      <u/>
      <sz val="11"/>
      <color theme="10"/>
      <name val="Calibri"/>
      <family val="2"/>
      <scheme val="minor"/>
    </font>
    <font>
      <u/>
      <sz val="11"/>
      <color theme="11"/>
      <name val="Calibri"/>
      <family val="2"/>
      <scheme val="minor"/>
    </font>
    <font>
      <sz val="11"/>
      <color rgb="FF000000"/>
      <name val="Calibri"/>
      <family val="2"/>
      <scheme val="minor"/>
    </font>
    <font>
      <b/>
      <sz val="11"/>
      <color theme="1"/>
      <name val="Calibri"/>
      <scheme val="minor"/>
    </font>
  </fonts>
  <fills count="36">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9" tint="0.59999389629810485"/>
        <bgColor indexed="64"/>
      </patternFill>
    </fill>
    <fill>
      <patternFill patternType="solid">
        <fgColor theme="6" tint="0.59999389629810485"/>
        <bgColor indexed="64"/>
      </patternFill>
    </fill>
    <fill>
      <patternFill patternType="solid">
        <fgColor theme="4" tint="0.59999389629810485"/>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125">
    <xf numFmtId="0" fontId="0" fillId="0" borderId="0"/>
    <xf numFmtId="0" fontId="3" fillId="10" borderId="0" applyNumberFormat="0" applyBorder="0" applyAlignment="0" applyProtection="0"/>
    <xf numFmtId="0" fontId="3" fillId="14" borderId="0" applyNumberFormat="0" applyBorder="0" applyAlignment="0" applyProtection="0"/>
    <xf numFmtId="0" fontId="3" fillId="18" borderId="0" applyNumberFormat="0" applyBorder="0" applyAlignment="0" applyProtection="0"/>
    <xf numFmtId="0" fontId="3" fillId="22" borderId="0" applyNumberFormat="0" applyBorder="0" applyAlignment="0" applyProtection="0"/>
    <xf numFmtId="0" fontId="3" fillId="26" borderId="0" applyNumberFormat="0" applyBorder="0" applyAlignment="0" applyProtection="0"/>
    <xf numFmtId="0" fontId="3" fillId="30" borderId="0" applyNumberFormat="0" applyBorder="0" applyAlignment="0" applyProtection="0"/>
    <xf numFmtId="0" fontId="3" fillId="11" borderId="0" applyNumberFormat="0" applyBorder="0" applyAlignment="0" applyProtection="0"/>
    <xf numFmtId="0" fontId="3" fillId="15" borderId="0" applyNumberFormat="0" applyBorder="0" applyAlignment="0" applyProtection="0"/>
    <xf numFmtId="0" fontId="3" fillId="19" borderId="0" applyNumberFormat="0" applyBorder="0" applyAlignment="0" applyProtection="0"/>
    <xf numFmtId="0" fontId="3" fillId="23" borderId="0" applyNumberFormat="0" applyBorder="0" applyAlignment="0" applyProtection="0"/>
    <xf numFmtId="0" fontId="3" fillId="27" borderId="0" applyNumberFormat="0" applyBorder="0" applyAlignment="0" applyProtection="0"/>
    <xf numFmtId="0" fontId="3" fillId="31" borderId="0" applyNumberFormat="0" applyBorder="0" applyAlignment="0" applyProtection="0"/>
    <xf numFmtId="0" fontId="4" fillId="12" borderId="0" applyNumberFormat="0" applyBorder="0" applyAlignment="0" applyProtection="0"/>
    <xf numFmtId="0" fontId="4" fillId="16" borderId="0" applyNumberFormat="0" applyBorder="0" applyAlignment="0" applyProtection="0"/>
    <xf numFmtId="0" fontId="4" fillId="20" borderId="0" applyNumberFormat="0" applyBorder="0" applyAlignment="0" applyProtection="0"/>
    <xf numFmtId="0" fontId="4" fillId="24" borderId="0" applyNumberFormat="0" applyBorder="0" applyAlignment="0" applyProtection="0"/>
    <xf numFmtId="0" fontId="4" fillId="28" borderId="0" applyNumberFormat="0" applyBorder="0" applyAlignment="0" applyProtection="0"/>
    <xf numFmtId="0" fontId="4" fillId="32" borderId="0" applyNumberFormat="0" applyBorder="0" applyAlignment="0" applyProtection="0"/>
    <xf numFmtId="0" fontId="4" fillId="9" borderId="0" applyNumberFormat="0" applyBorder="0" applyAlignment="0" applyProtection="0"/>
    <xf numFmtId="0" fontId="4" fillId="13" borderId="0" applyNumberFormat="0" applyBorder="0" applyAlignment="0" applyProtection="0"/>
    <xf numFmtId="0" fontId="4" fillId="17" borderId="0" applyNumberFormat="0" applyBorder="0" applyAlignment="0" applyProtection="0"/>
    <xf numFmtId="0" fontId="4" fillId="21" borderId="0" applyNumberFormat="0" applyBorder="0" applyAlignment="0" applyProtection="0"/>
    <xf numFmtId="0" fontId="4" fillId="25" borderId="0" applyNumberFormat="0" applyBorder="0" applyAlignment="0" applyProtection="0"/>
    <xf numFmtId="0" fontId="4" fillId="29" borderId="0" applyNumberFormat="0" applyBorder="0" applyAlignment="0" applyProtection="0"/>
    <xf numFmtId="0" fontId="5" fillId="3" borderId="0" applyNumberFormat="0" applyBorder="0" applyAlignment="0" applyProtection="0"/>
    <xf numFmtId="0" fontId="6" fillId="6" borderId="4" applyNumberFormat="0" applyAlignment="0" applyProtection="0"/>
    <xf numFmtId="0" fontId="7" fillId="7" borderId="7" applyNumberFormat="0" applyAlignment="0" applyProtection="0"/>
    <xf numFmtId="0" fontId="8" fillId="0" borderId="0" applyNumberFormat="0" applyFill="0" applyBorder="0" applyAlignment="0" applyProtection="0"/>
    <xf numFmtId="0" fontId="9" fillId="2" borderId="0" applyNumberFormat="0" applyBorder="0" applyAlignment="0" applyProtection="0"/>
    <xf numFmtId="0" fontId="10" fillId="0" borderId="1" applyNumberFormat="0" applyFill="0" applyAlignment="0" applyProtection="0"/>
    <xf numFmtId="0" fontId="11" fillId="0" borderId="2" applyNumberFormat="0" applyFill="0" applyAlignment="0" applyProtection="0"/>
    <xf numFmtId="0" fontId="12" fillId="0" borderId="3" applyNumberFormat="0" applyFill="0" applyAlignment="0" applyProtection="0"/>
    <xf numFmtId="0" fontId="12" fillId="0" borderId="0" applyNumberFormat="0" applyFill="0" applyBorder="0" applyAlignment="0" applyProtection="0"/>
    <xf numFmtId="0" fontId="13" fillId="0" borderId="0" applyNumberFormat="0" applyFill="0" applyBorder="0" applyAlignment="0" applyProtection="0">
      <alignment vertical="top"/>
      <protection locked="0"/>
    </xf>
    <xf numFmtId="0" fontId="14" fillId="5" borderId="4" applyNumberFormat="0" applyAlignment="0" applyProtection="0"/>
    <xf numFmtId="0" fontId="15" fillId="0" borderId="6" applyNumberFormat="0" applyFill="0" applyAlignment="0" applyProtection="0"/>
    <xf numFmtId="0" fontId="16" fillId="4" borderId="0" applyNumberFormat="0" applyBorder="0" applyAlignment="0" applyProtection="0"/>
    <xf numFmtId="0" fontId="17" fillId="0" borderId="0"/>
    <xf numFmtId="0" fontId="1" fillId="0" borderId="0"/>
    <xf numFmtId="0" fontId="3" fillId="0" borderId="0"/>
    <xf numFmtId="0" fontId="3" fillId="8" borderId="8" applyNumberFormat="0" applyFont="0" applyAlignment="0" applyProtection="0"/>
    <xf numFmtId="0" fontId="18" fillId="6" borderId="5" applyNumberFormat="0" applyAlignment="0" applyProtection="0"/>
    <xf numFmtId="0" fontId="19" fillId="0" borderId="9" applyNumberFormat="0" applyFill="0" applyAlignment="0" applyProtection="0"/>
    <xf numFmtId="0" fontId="20"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cellStyleXfs>
  <cellXfs count="37">
    <xf numFmtId="0" fontId="0" fillId="0" borderId="0" xfId="0"/>
    <xf numFmtId="0" fontId="2" fillId="0" borderId="0" xfId="0" applyFont="1"/>
    <xf numFmtId="2" fontId="2" fillId="0" borderId="0" xfId="0" applyNumberFormat="1" applyFont="1"/>
    <xf numFmtId="0" fontId="2" fillId="33" borderId="0" xfId="0" applyFont="1" applyFill="1"/>
    <xf numFmtId="0" fontId="2" fillId="34" borderId="0" xfId="0" applyFont="1" applyFill="1"/>
    <xf numFmtId="2" fontId="2" fillId="35" borderId="0" xfId="0" applyNumberFormat="1" applyFont="1" applyFill="1"/>
    <xf numFmtId="0" fontId="2" fillId="35" borderId="0" xfId="0" applyFont="1" applyFill="1"/>
    <xf numFmtId="11" fontId="2" fillId="35" borderId="0" xfId="0" applyNumberFormat="1" applyFont="1" applyFill="1"/>
    <xf numFmtId="49" fontId="2" fillId="0" borderId="0" xfId="0" applyNumberFormat="1" applyFont="1"/>
    <xf numFmtId="0" fontId="21" fillId="0" borderId="0" xfId="0" applyFont="1"/>
    <xf numFmtId="0" fontId="21" fillId="35" borderId="0" xfId="0" applyFont="1" applyFill="1"/>
    <xf numFmtId="2" fontId="21" fillId="35" borderId="0" xfId="0" applyNumberFormat="1" applyFont="1" applyFill="1"/>
    <xf numFmtId="0" fontId="21" fillId="34" borderId="0" xfId="0" applyFont="1" applyFill="1"/>
    <xf numFmtId="0" fontId="21" fillId="33" borderId="0" xfId="0" applyFont="1" applyFill="1"/>
    <xf numFmtId="2" fontId="21" fillId="0" borderId="0" xfId="0" applyNumberFormat="1" applyFont="1"/>
    <xf numFmtId="49" fontId="21" fillId="0" borderId="0" xfId="0" applyNumberFormat="1" applyFont="1"/>
    <xf numFmtId="164" fontId="2" fillId="34" borderId="0" xfId="0" applyNumberFormat="1" applyFont="1" applyFill="1"/>
    <xf numFmtId="164" fontId="21" fillId="34" borderId="0" xfId="0" applyNumberFormat="1" applyFont="1" applyFill="1"/>
    <xf numFmtId="165" fontId="2" fillId="0" borderId="0" xfId="0" applyNumberFormat="1" applyFont="1"/>
    <xf numFmtId="165" fontId="21" fillId="0" borderId="0" xfId="0" applyNumberFormat="1" applyFont="1"/>
    <xf numFmtId="1" fontId="2" fillId="0" borderId="0" xfId="0" applyNumberFormat="1" applyFont="1"/>
    <xf numFmtId="0" fontId="2" fillId="0" borderId="0" xfId="0" applyFont="1" applyAlignment="1">
      <alignment horizontal="center"/>
    </xf>
    <xf numFmtId="0" fontId="21" fillId="0" borderId="0" xfId="0" applyFont="1" applyAlignment="1">
      <alignment horizontal="center"/>
    </xf>
    <xf numFmtId="164" fontId="2" fillId="35" borderId="0" xfId="0" applyNumberFormat="1" applyFont="1" applyFill="1"/>
    <xf numFmtId="165" fontId="2" fillId="35" borderId="0" xfId="0" applyNumberFormat="1" applyFont="1" applyFill="1"/>
    <xf numFmtId="164" fontId="21" fillId="35" borderId="0" xfId="0" applyNumberFormat="1" applyFont="1" applyFill="1"/>
    <xf numFmtId="165" fontId="21" fillId="35" borderId="0" xfId="0" applyNumberFormat="1" applyFont="1" applyFill="1"/>
    <xf numFmtId="166" fontId="21" fillId="33" borderId="0" xfId="0" applyNumberFormat="1" applyFont="1" applyFill="1"/>
    <xf numFmtId="165" fontId="21" fillId="33" borderId="0" xfId="0" applyNumberFormat="1" applyFont="1" applyFill="1"/>
    <xf numFmtId="164" fontId="21" fillId="33" borderId="0" xfId="0" applyNumberFormat="1" applyFont="1" applyFill="1"/>
    <xf numFmtId="166" fontId="2" fillId="33" borderId="0" xfId="0" applyNumberFormat="1" applyFont="1" applyFill="1"/>
    <xf numFmtId="165" fontId="2" fillId="33" borderId="0" xfId="0" applyNumberFormat="1" applyFont="1" applyFill="1"/>
    <xf numFmtId="164" fontId="2" fillId="33" borderId="0" xfId="0" applyNumberFormat="1" applyFont="1" applyFill="1"/>
    <xf numFmtId="0" fontId="24" fillId="0" borderId="0" xfId="0" applyFont="1"/>
    <xf numFmtId="0" fontId="0" fillId="0" borderId="0" xfId="0" applyAlignment="1">
      <alignment horizontal="center"/>
    </xf>
    <xf numFmtId="0" fontId="25" fillId="0" borderId="0" xfId="0" applyFont="1" applyAlignment="1">
      <alignment horizontal="center"/>
    </xf>
    <xf numFmtId="0" fontId="25" fillId="0" borderId="0" xfId="0" applyFont="1"/>
  </cellXfs>
  <cellStyles count="125">
    <cellStyle name="20% - Accent1 2" xfId="1"/>
    <cellStyle name="20% - Accent2 2" xfId="2"/>
    <cellStyle name="20% - Accent3 2" xfId="3"/>
    <cellStyle name="20% - Accent4 2" xfId="4"/>
    <cellStyle name="20% - Accent5 2" xfId="5"/>
    <cellStyle name="20% - Accent6 2" xfId="6"/>
    <cellStyle name="40% - Accent1 2" xfId="7"/>
    <cellStyle name="40% - Accent2 2" xfId="8"/>
    <cellStyle name="40% - Accent3 2" xfId="9"/>
    <cellStyle name="40% - Accent4 2" xfId="10"/>
    <cellStyle name="40% - Accent5 2" xfId="11"/>
    <cellStyle name="40% - Accent6 2" xfId="12"/>
    <cellStyle name="60% - Accent1 2" xfId="13"/>
    <cellStyle name="60% - Accent2 2" xfId="14"/>
    <cellStyle name="60% - Accent3 2" xfId="15"/>
    <cellStyle name="60% - Accent4 2" xfId="16"/>
    <cellStyle name="60% - Accent5 2" xfId="17"/>
    <cellStyle name="60% - Accent6 2" xfId="18"/>
    <cellStyle name="Accent1 2" xfId="19"/>
    <cellStyle name="Accent2 2" xfId="20"/>
    <cellStyle name="Accent3 2" xfId="21"/>
    <cellStyle name="Accent4 2" xfId="22"/>
    <cellStyle name="Accent5 2" xfId="23"/>
    <cellStyle name="Accent6 2" xfId="24"/>
    <cellStyle name="Bad 2" xfId="25"/>
    <cellStyle name="Calculation 2" xfId="26"/>
    <cellStyle name="Check Cell 2" xfId="27"/>
    <cellStyle name="Explanatory Text 2" xfId="28"/>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Good 2" xfId="29"/>
    <cellStyle name="Heading 1 2" xfId="30"/>
    <cellStyle name="Heading 2 2" xfId="31"/>
    <cellStyle name="Heading 3 2" xfId="32"/>
    <cellStyle name="Heading 4 2" xfId="33"/>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2" xfId="34"/>
    <cellStyle name="Input 2" xfId="35"/>
    <cellStyle name="Linked Cell 2" xfId="36"/>
    <cellStyle name="Neutral 2" xfId="37"/>
    <cellStyle name="Normal" xfId="0" builtinId="0"/>
    <cellStyle name="Normal 2" xfId="38"/>
    <cellStyle name="Normal 3" xfId="39"/>
    <cellStyle name="Normal 4" xfId="40"/>
    <cellStyle name="Note 2" xfId="41"/>
    <cellStyle name="Output 2" xfId="42"/>
    <cellStyle name="Total 2" xfId="43"/>
    <cellStyle name="Warning Text 2" xfId="44"/>
  </cellStyles>
  <dxfs count="4">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K54"/>
  <sheetViews>
    <sheetView zoomScale="115" zoomScaleNormal="115" zoomScalePageLayoutView="115" workbookViewId="0"/>
  </sheetViews>
  <sheetFormatPr defaultColWidth="8.85546875" defaultRowHeight="12.75" x14ac:dyDescent="0.2"/>
  <cols>
    <col min="1" max="1" width="11.28515625" style="1" bestFit="1" customWidth="1"/>
    <col min="2" max="3" width="12" style="6" bestFit="1" customWidth="1"/>
    <col min="4" max="4" width="6.140625" style="6" bestFit="1" customWidth="1"/>
    <col min="5" max="5" width="8" style="6" bestFit="1" customWidth="1"/>
    <col min="6" max="6" width="6.85546875" style="5" bestFit="1" customWidth="1"/>
    <col min="7" max="7" width="7.7109375" style="21" bestFit="1" customWidth="1"/>
    <col min="8" max="8" width="9.42578125" style="1" customWidth="1"/>
    <col min="9" max="30" width="3.42578125" style="1" customWidth="1"/>
    <col min="31" max="31" width="6.42578125" style="1" customWidth="1"/>
    <col min="32" max="40" width="7.42578125" style="2" customWidth="1"/>
    <col min="41" max="41" width="9.140625" style="4" bestFit="1" customWidth="1"/>
    <col min="42" max="42" width="10.140625" style="4" bestFit="1" customWidth="1"/>
    <col min="43" max="43" width="13.140625" style="4" bestFit="1" customWidth="1"/>
    <col min="44" max="44" width="15.42578125" style="16" bestFit="1" customWidth="1"/>
    <col min="45" max="45" width="12.28515625" style="16" bestFit="1" customWidth="1"/>
    <col min="46" max="46" width="13.42578125" style="16" bestFit="1" customWidth="1"/>
    <col min="47" max="47" width="7.42578125" style="16" bestFit="1" customWidth="1"/>
    <col min="48" max="48" width="8.28515625" style="16" bestFit="1" customWidth="1"/>
    <col min="49" max="49" width="8.85546875" style="16" bestFit="1" customWidth="1"/>
    <col min="50" max="50" width="7.7109375" style="16" bestFit="1" customWidth="1"/>
    <col min="51" max="53" width="6.42578125" style="16" bestFit="1" customWidth="1"/>
    <col min="54" max="54" width="7.140625" style="3" bestFit="1" customWidth="1"/>
    <col min="55" max="55" width="6.7109375" style="3" bestFit="1" customWidth="1"/>
    <col min="56" max="56" width="7.140625" style="3" bestFit="1" customWidth="1"/>
    <col min="57" max="57" width="7" style="3" bestFit="1" customWidth="1"/>
    <col min="58" max="58" width="6" style="3" bestFit="1" customWidth="1"/>
    <col min="59" max="70" width="5.7109375" style="18" customWidth="1"/>
    <col min="71" max="71" width="6.42578125" style="1" customWidth="1"/>
    <col min="72" max="73" width="7.85546875" style="23" customWidth="1"/>
    <col min="74" max="75" width="5" style="24" customWidth="1"/>
    <col min="76" max="76" width="7.85546875" style="23" customWidth="1"/>
    <col min="77" max="88" width="5.7109375" style="18" customWidth="1"/>
    <col min="89" max="89" width="6.42578125" style="1" customWidth="1"/>
    <col min="90" max="91" width="7.85546875" style="23" customWidth="1"/>
    <col min="92" max="93" width="5" style="24" customWidth="1"/>
    <col min="94" max="94" width="7.85546875" style="23" customWidth="1"/>
    <col min="95" max="106" width="5.7109375" style="18" customWidth="1"/>
    <col min="107" max="107" width="6.42578125" style="1" customWidth="1"/>
    <col min="108" max="109" width="7.85546875" style="23" customWidth="1"/>
    <col min="110" max="111" width="4.28515625" style="24" customWidth="1"/>
    <col min="112" max="112" width="7.85546875" style="23" customWidth="1"/>
    <col min="113" max="124" width="5.7109375" style="18" customWidth="1"/>
    <col min="125" max="125" width="6.42578125" style="1" customWidth="1"/>
    <col min="126" max="127" width="7.85546875" style="23" customWidth="1"/>
    <col min="128" max="129" width="4.28515625" style="24" customWidth="1"/>
    <col min="130" max="130" width="7.85546875" style="23" customWidth="1"/>
    <col min="131" max="142" width="5.7109375" style="18" customWidth="1"/>
    <col min="143" max="143" width="6.42578125" style="1" customWidth="1"/>
    <col min="144" max="145" width="7.85546875" style="23" customWidth="1"/>
    <col min="146" max="147" width="4.28515625" style="24" customWidth="1"/>
    <col min="148" max="148" width="7.85546875" style="23" customWidth="1"/>
    <col min="149" max="160" width="5.7109375" style="18" customWidth="1"/>
    <col min="161" max="161" width="6.42578125" style="1" customWidth="1"/>
    <col min="162" max="163" width="7.7109375" style="23" customWidth="1"/>
    <col min="164" max="165" width="4.28515625" style="24" customWidth="1"/>
    <col min="166" max="166" width="7.7109375" style="23" customWidth="1"/>
    <col min="167" max="178" width="5.7109375" style="18" customWidth="1"/>
    <col min="179" max="179" width="6.42578125" style="1" customWidth="1"/>
    <col min="180" max="180" width="7.85546875" style="30" customWidth="1"/>
    <col min="181" max="181" width="6.140625" style="31" bestFit="1" customWidth="1"/>
    <col min="182" max="182" width="5.7109375" style="31" bestFit="1" customWidth="1"/>
    <col min="183" max="185" width="8.42578125" style="32" customWidth="1"/>
    <col min="186" max="187" width="8.42578125" style="23" customWidth="1"/>
    <col min="188" max="189" width="4.85546875" style="24" customWidth="1"/>
    <col min="190" max="190" width="8.42578125" style="23" customWidth="1"/>
    <col min="191" max="191" width="4.85546875" style="21" bestFit="1" customWidth="1"/>
    <col min="192" max="192" width="8.85546875" style="21" bestFit="1" customWidth="1"/>
    <col min="193" max="193" width="9.140625" style="21" bestFit="1" customWidth="1"/>
    <col min="194" max="16384" width="8.85546875" style="1"/>
  </cols>
  <sheetData>
    <row r="1" spans="1:193" x14ac:dyDescent="0.2">
      <c r="A1" s="1" t="s">
        <v>717</v>
      </c>
    </row>
    <row r="2" spans="1:193" ht="15" x14ac:dyDescent="0.25">
      <c r="A2" s="1" t="s">
        <v>302</v>
      </c>
      <c r="B2" s="6" t="s">
        <v>301</v>
      </c>
      <c r="C2" s="6" t="s">
        <v>300</v>
      </c>
      <c r="D2" s="6" t="s">
        <v>299</v>
      </c>
      <c r="E2" s="6" t="s">
        <v>298</v>
      </c>
      <c r="F2" s="5" t="s">
        <v>297</v>
      </c>
      <c r="G2" s="34" t="s">
        <v>716</v>
      </c>
      <c r="H2" s="1" t="s">
        <v>312</v>
      </c>
      <c r="I2" s="1" t="s">
        <v>313</v>
      </c>
      <c r="J2" s="1" t="s">
        <v>314</v>
      </c>
      <c r="K2" s="1" t="s">
        <v>315</v>
      </c>
      <c r="L2" s="1" t="s">
        <v>316</v>
      </c>
      <c r="M2" s="8">
        <v>0</v>
      </c>
      <c r="N2" s="8">
        <v>6</v>
      </c>
      <c r="O2" s="8">
        <v>9</v>
      </c>
      <c r="P2" s="8">
        <v>12</v>
      </c>
      <c r="Q2" s="8">
        <v>15</v>
      </c>
      <c r="R2" s="8">
        <v>18</v>
      </c>
      <c r="S2" s="8">
        <v>21</v>
      </c>
      <c r="T2" s="8">
        <v>24</v>
      </c>
      <c r="U2" s="8">
        <v>27</v>
      </c>
      <c r="V2" s="8">
        <v>30</v>
      </c>
      <c r="W2" s="8">
        <v>33</v>
      </c>
      <c r="X2" s="8">
        <v>36</v>
      </c>
      <c r="Y2" s="8">
        <v>39</v>
      </c>
      <c r="Z2" s="8">
        <v>42</v>
      </c>
      <c r="AA2" s="8">
        <v>45</v>
      </c>
      <c r="AB2" s="8">
        <v>48</v>
      </c>
      <c r="AC2" s="8">
        <v>51</v>
      </c>
      <c r="AD2" s="8">
        <v>54</v>
      </c>
      <c r="AF2" s="2" t="s">
        <v>278</v>
      </c>
      <c r="AG2" s="2" t="s">
        <v>266</v>
      </c>
      <c r="AH2" s="2" t="s">
        <v>245</v>
      </c>
      <c r="AI2" s="2" t="s">
        <v>277</v>
      </c>
      <c r="AJ2" s="2" t="s">
        <v>276</v>
      </c>
      <c r="AK2" s="2" t="s">
        <v>275</v>
      </c>
      <c r="AL2" s="2" t="s">
        <v>206</v>
      </c>
      <c r="AM2" s="2" t="s">
        <v>274</v>
      </c>
      <c r="AN2" s="2" t="s">
        <v>273</v>
      </c>
      <c r="AO2" s="4" t="s">
        <v>296</v>
      </c>
      <c r="AP2" s="4" t="s">
        <v>295</v>
      </c>
      <c r="AQ2" s="4" t="s">
        <v>294</v>
      </c>
      <c r="AR2" s="16" t="s">
        <v>293</v>
      </c>
      <c r="AS2" s="16" t="s">
        <v>292</v>
      </c>
      <c r="AT2" s="16" t="s">
        <v>291</v>
      </c>
      <c r="AU2" s="16" t="s">
        <v>290</v>
      </c>
      <c r="AV2" s="16" t="s">
        <v>289</v>
      </c>
      <c r="AW2" s="16" t="s">
        <v>288</v>
      </c>
      <c r="AX2" s="16" t="s">
        <v>287</v>
      </c>
      <c r="AY2" s="16" t="s">
        <v>286</v>
      </c>
      <c r="AZ2" s="16" t="s">
        <v>285</v>
      </c>
      <c r="BA2" s="16" t="s">
        <v>284</v>
      </c>
      <c r="BB2" s="3" t="s">
        <v>283</v>
      </c>
      <c r="BC2" s="3" t="s">
        <v>282</v>
      </c>
      <c r="BD2" s="3" t="s">
        <v>281</v>
      </c>
      <c r="BE2" s="3" t="s">
        <v>280</v>
      </c>
      <c r="BF2" s="3" t="s">
        <v>279</v>
      </c>
      <c r="BG2" s="18" t="s">
        <v>323</v>
      </c>
      <c r="BT2" s="6" t="s">
        <v>301</v>
      </c>
      <c r="BU2" s="6" t="s">
        <v>300</v>
      </c>
      <c r="BV2" s="6" t="s">
        <v>299</v>
      </c>
      <c r="BW2" s="6" t="s">
        <v>298</v>
      </c>
      <c r="BX2" s="6" t="s">
        <v>297</v>
      </c>
      <c r="BY2" s="18" t="s">
        <v>324</v>
      </c>
      <c r="CL2" s="6" t="s">
        <v>301</v>
      </c>
      <c r="CM2" s="6" t="s">
        <v>300</v>
      </c>
      <c r="CN2" s="6" t="s">
        <v>299</v>
      </c>
      <c r="CO2" s="6" t="s">
        <v>298</v>
      </c>
      <c r="CP2" s="6" t="s">
        <v>297</v>
      </c>
      <c r="CQ2" s="18" t="s">
        <v>325</v>
      </c>
      <c r="DD2" s="6" t="s">
        <v>301</v>
      </c>
      <c r="DE2" s="6" t="s">
        <v>300</v>
      </c>
      <c r="DF2" s="6" t="s">
        <v>299</v>
      </c>
      <c r="DG2" s="6" t="s">
        <v>298</v>
      </c>
      <c r="DH2" s="6" t="s">
        <v>297</v>
      </c>
      <c r="DI2" s="18" t="s">
        <v>326</v>
      </c>
      <c r="DV2" s="6" t="s">
        <v>301</v>
      </c>
      <c r="DW2" s="6" t="s">
        <v>300</v>
      </c>
      <c r="DX2" s="6" t="s">
        <v>299</v>
      </c>
      <c r="DY2" s="6" t="s">
        <v>298</v>
      </c>
      <c r="DZ2" s="6" t="s">
        <v>297</v>
      </c>
      <c r="EA2" s="18" t="s">
        <v>328</v>
      </c>
      <c r="EN2" s="6" t="s">
        <v>301</v>
      </c>
      <c r="EO2" s="6" t="s">
        <v>300</v>
      </c>
      <c r="EP2" s="6" t="s">
        <v>299</v>
      </c>
      <c r="EQ2" s="6" t="s">
        <v>298</v>
      </c>
      <c r="ER2" s="6" t="s">
        <v>297</v>
      </c>
      <c r="ES2" s="18" t="s">
        <v>327</v>
      </c>
      <c r="FF2" s="6" t="s">
        <v>301</v>
      </c>
      <c r="FG2" s="6" t="s">
        <v>300</v>
      </c>
      <c r="FH2" s="6" t="s">
        <v>299</v>
      </c>
      <c r="FI2" s="6" t="s">
        <v>298</v>
      </c>
      <c r="FJ2" s="6" t="s">
        <v>297</v>
      </c>
      <c r="FK2" s="18" t="s">
        <v>329</v>
      </c>
      <c r="FX2" s="3" t="s">
        <v>321</v>
      </c>
      <c r="FY2" s="3" t="s">
        <v>317</v>
      </c>
      <c r="FZ2" s="3" t="s">
        <v>318</v>
      </c>
      <c r="GA2" s="3" t="s">
        <v>319</v>
      </c>
      <c r="GB2" s="3" t="s">
        <v>322</v>
      </c>
      <c r="GC2" s="3" t="s">
        <v>320</v>
      </c>
      <c r="GD2" s="6" t="s">
        <v>301</v>
      </c>
      <c r="GE2" s="6" t="s">
        <v>300</v>
      </c>
      <c r="GF2" s="6" t="s">
        <v>299</v>
      </c>
      <c r="GG2" s="6" t="s">
        <v>298</v>
      </c>
      <c r="GH2" s="6" t="s">
        <v>297</v>
      </c>
    </row>
    <row r="3" spans="1:193" s="9" customFormat="1" x14ac:dyDescent="0.2">
      <c r="A3" s="9" t="s">
        <v>303</v>
      </c>
      <c r="B3" s="10"/>
      <c r="C3" s="10"/>
      <c r="D3" s="10"/>
      <c r="E3" s="10"/>
      <c r="F3" s="11"/>
      <c r="G3" s="22"/>
      <c r="M3" s="15"/>
      <c r="N3" s="15"/>
      <c r="O3" s="15"/>
      <c r="P3" s="15"/>
      <c r="Q3" s="15"/>
      <c r="R3" s="15"/>
      <c r="S3" s="15"/>
      <c r="T3" s="15"/>
      <c r="U3" s="15"/>
      <c r="V3" s="15"/>
      <c r="W3" s="15"/>
      <c r="X3" s="15"/>
      <c r="Y3" s="15"/>
      <c r="Z3" s="15"/>
      <c r="AA3" s="15"/>
      <c r="AB3" s="15"/>
      <c r="AC3" s="15"/>
      <c r="AD3" s="15"/>
      <c r="AF3" s="14"/>
      <c r="AG3" s="14"/>
      <c r="AH3" s="14"/>
      <c r="AI3" s="14"/>
      <c r="AJ3" s="14"/>
      <c r="AK3" s="14"/>
      <c r="AL3" s="14"/>
      <c r="AM3" s="14"/>
      <c r="AN3" s="14"/>
      <c r="AO3" s="12"/>
      <c r="AP3" s="12"/>
      <c r="AQ3" s="12"/>
      <c r="AR3" s="17"/>
      <c r="AS3" s="17"/>
      <c r="AT3" s="17"/>
      <c r="AU3" s="17"/>
      <c r="AV3" s="17"/>
      <c r="AW3" s="17"/>
      <c r="AX3" s="17"/>
      <c r="AY3" s="17"/>
      <c r="AZ3" s="17"/>
      <c r="BA3" s="17"/>
      <c r="BB3" s="13"/>
      <c r="BC3" s="13"/>
      <c r="BD3" s="13"/>
      <c r="BE3" s="13"/>
      <c r="BF3" s="13"/>
      <c r="BG3" s="20">
        <v>0</v>
      </c>
      <c r="BH3" s="20">
        <f>BG3+4</f>
        <v>4</v>
      </c>
      <c r="BI3" s="20">
        <f t="shared" ref="BI3:BR3" si="0">BH3+4</f>
        <v>8</v>
      </c>
      <c r="BJ3" s="20">
        <f t="shared" si="0"/>
        <v>12</v>
      </c>
      <c r="BK3" s="20">
        <f t="shared" si="0"/>
        <v>16</v>
      </c>
      <c r="BL3" s="20">
        <f t="shared" si="0"/>
        <v>20</v>
      </c>
      <c r="BM3" s="20">
        <f t="shared" si="0"/>
        <v>24</v>
      </c>
      <c r="BN3" s="20">
        <f t="shared" si="0"/>
        <v>28</v>
      </c>
      <c r="BO3" s="20">
        <f t="shared" si="0"/>
        <v>32</v>
      </c>
      <c r="BP3" s="20">
        <f t="shared" si="0"/>
        <v>36</v>
      </c>
      <c r="BQ3" s="20">
        <f t="shared" si="0"/>
        <v>40</v>
      </c>
      <c r="BR3" s="20">
        <f t="shared" si="0"/>
        <v>44</v>
      </c>
      <c r="BT3" s="10"/>
      <c r="BU3" s="10"/>
      <c r="BV3" s="10"/>
      <c r="BW3" s="10"/>
      <c r="BX3" s="10"/>
      <c r="BY3" s="20">
        <v>0</v>
      </c>
      <c r="BZ3" s="20">
        <f>BY3+4</f>
        <v>4</v>
      </c>
      <c r="CA3" s="20">
        <f t="shared" ref="CA3:CJ3" si="1">BZ3+4</f>
        <v>8</v>
      </c>
      <c r="CB3" s="20">
        <f t="shared" si="1"/>
        <v>12</v>
      </c>
      <c r="CC3" s="20">
        <f t="shared" si="1"/>
        <v>16</v>
      </c>
      <c r="CD3" s="20">
        <f t="shared" si="1"/>
        <v>20</v>
      </c>
      <c r="CE3" s="20">
        <f t="shared" si="1"/>
        <v>24</v>
      </c>
      <c r="CF3" s="20">
        <f t="shared" si="1"/>
        <v>28</v>
      </c>
      <c r="CG3" s="20">
        <f t="shared" si="1"/>
        <v>32</v>
      </c>
      <c r="CH3" s="20">
        <f t="shared" si="1"/>
        <v>36</v>
      </c>
      <c r="CI3" s="20">
        <f t="shared" si="1"/>
        <v>40</v>
      </c>
      <c r="CJ3" s="20">
        <f t="shared" si="1"/>
        <v>44</v>
      </c>
      <c r="CL3" s="25"/>
      <c r="CM3" s="25"/>
      <c r="CN3" s="26"/>
      <c r="CO3" s="26"/>
      <c r="CP3" s="25"/>
      <c r="CQ3" s="20">
        <v>0</v>
      </c>
      <c r="CR3" s="20">
        <f>CQ3+4</f>
        <v>4</v>
      </c>
      <c r="CS3" s="20">
        <f t="shared" ref="CS3:DB3" si="2">CR3+4</f>
        <v>8</v>
      </c>
      <c r="CT3" s="20">
        <f t="shared" si="2"/>
        <v>12</v>
      </c>
      <c r="CU3" s="20">
        <f t="shared" si="2"/>
        <v>16</v>
      </c>
      <c r="CV3" s="20">
        <f t="shared" si="2"/>
        <v>20</v>
      </c>
      <c r="CW3" s="20">
        <f t="shared" si="2"/>
        <v>24</v>
      </c>
      <c r="CX3" s="20">
        <f t="shared" si="2"/>
        <v>28</v>
      </c>
      <c r="CY3" s="20">
        <f t="shared" si="2"/>
        <v>32</v>
      </c>
      <c r="CZ3" s="20">
        <f t="shared" si="2"/>
        <v>36</v>
      </c>
      <c r="DA3" s="20">
        <f t="shared" si="2"/>
        <v>40</v>
      </c>
      <c r="DB3" s="20">
        <f t="shared" si="2"/>
        <v>44</v>
      </c>
      <c r="DD3" s="25"/>
      <c r="DE3" s="25"/>
      <c r="DF3" s="26"/>
      <c r="DG3" s="26"/>
      <c r="DH3" s="25"/>
      <c r="DI3" s="20">
        <v>0</v>
      </c>
      <c r="DJ3" s="20">
        <f>DI3+4</f>
        <v>4</v>
      </c>
      <c r="DK3" s="20">
        <f t="shared" ref="DK3:DT3" si="3">DJ3+4</f>
        <v>8</v>
      </c>
      <c r="DL3" s="20">
        <f t="shared" si="3"/>
        <v>12</v>
      </c>
      <c r="DM3" s="20">
        <f t="shared" si="3"/>
        <v>16</v>
      </c>
      <c r="DN3" s="20">
        <f t="shared" si="3"/>
        <v>20</v>
      </c>
      <c r="DO3" s="20">
        <f t="shared" si="3"/>
        <v>24</v>
      </c>
      <c r="DP3" s="20">
        <f t="shared" si="3"/>
        <v>28</v>
      </c>
      <c r="DQ3" s="20">
        <f t="shared" si="3"/>
        <v>32</v>
      </c>
      <c r="DR3" s="20">
        <f t="shared" si="3"/>
        <v>36</v>
      </c>
      <c r="DS3" s="20">
        <f t="shared" si="3"/>
        <v>40</v>
      </c>
      <c r="DT3" s="20">
        <f t="shared" si="3"/>
        <v>44</v>
      </c>
      <c r="DV3" s="25"/>
      <c r="DW3" s="25"/>
      <c r="DX3" s="26"/>
      <c r="DY3" s="26"/>
      <c r="DZ3" s="25"/>
      <c r="EA3" s="20">
        <v>0</v>
      </c>
      <c r="EB3" s="20">
        <f>EA3+4</f>
        <v>4</v>
      </c>
      <c r="EC3" s="20">
        <f t="shared" ref="EC3:EL3" si="4">EB3+4</f>
        <v>8</v>
      </c>
      <c r="ED3" s="20">
        <f t="shared" si="4"/>
        <v>12</v>
      </c>
      <c r="EE3" s="20">
        <f t="shared" si="4"/>
        <v>16</v>
      </c>
      <c r="EF3" s="20">
        <f t="shared" si="4"/>
        <v>20</v>
      </c>
      <c r="EG3" s="20">
        <f t="shared" si="4"/>
        <v>24</v>
      </c>
      <c r="EH3" s="20">
        <f t="shared" si="4"/>
        <v>28</v>
      </c>
      <c r="EI3" s="20">
        <f t="shared" si="4"/>
        <v>32</v>
      </c>
      <c r="EJ3" s="20">
        <f t="shared" si="4"/>
        <v>36</v>
      </c>
      <c r="EK3" s="20">
        <f t="shared" si="4"/>
        <v>40</v>
      </c>
      <c r="EL3" s="20">
        <f t="shared" si="4"/>
        <v>44</v>
      </c>
      <c r="EN3" s="25"/>
      <c r="EO3" s="25"/>
      <c r="EP3" s="26"/>
      <c r="EQ3" s="26"/>
      <c r="ER3" s="25"/>
      <c r="ES3" s="20">
        <v>0</v>
      </c>
      <c r="ET3" s="20">
        <f>ES3+4</f>
        <v>4</v>
      </c>
      <c r="EU3" s="20">
        <f t="shared" ref="EU3:FD3" si="5">ET3+4</f>
        <v>8</v>
      </c>
      <c r="EV3" s="20">
        <f t="shared" si="5"/>
        <v>12</v>
      </c>
      <c r="EW3" s="20">
        <f t="shared" si="5"/>
        <v>16</v>
      </c>
      <c r="EX3" s="20">
        <f t="shared" si="5"/>
        <v>20</v>
      </c>
      <c r="EY3" s="20">
        <f t="shared" si="5"/>
        <v>24</v>
      </c>
      <c r="EZ3" s="20">
        <f t="shared" si="5"/>
        <v>28</v>
      </c>
      <c r="FA3" s="20">
        <f t="shared" si="5"/>
        <v>32</v>
      </c>
      <c r="FB3" s="20">
        <f t="shared" si="5"/>
        <v>36</v>
      </c>
      <c r="FC3" s="20">
        <f t="shared" si="5"/>
        <v>40</v>
      </c>
      <c r="FD3" s="20">
        <f t="shared" si="5"/>
        <v>44</v>
      </c>
      <c r="FF3" s="25"/>
      <c r="FG3" s="25"/>
      <c r="FH3" s="26"/>
      <c r="FI3" s="26"/>
      <c r="FJ3" s="25"/>
      <c r="FK3" s="20">
        <v>24</v>
      </c>
      <c r="FL3" s="20">
        <v>28</v>
      </c>
      <c r="FM3" s="20">
        <v>32</v>
      </c>
      <c r="FN3" s="20">
        <v>36</v>
      </c>
      <c r="FO3" s="20">
        <v>40</v>
      </c>
      <c r="FP3" s="20">
        <v>44</v>
      </c>
      <c r="FQ3" s="20">
        <v>48</v>
      </c>
      <c r="FR3" s="20">
        <v>52</v>
      </c>
      <c r="FS3" s="20">
        <v>56</v>
      </c>
      <c r="FT3" s="20">
        <v>60</v>
      </c>
      <c r="FU3" s="20">
        <v>64</v>
      </c>
      <c r="FV3" s="20">
        <v>68</v>
      </c>
      <c r="FX3" s="27"/>
      <c r="FY3" s="28"/>
      <c r="FZ3" s="28"/>
      <c r="GA3" s="29"/>
      <c r="GB3" s="29"/>
      <c r="GC3" s="29"/>
      <c r="GD3" s="25"/>
      <c r="GE3" s="25"/>
      <c r="GF3" s="26"/>
      <c r="GG3" s="26"/>
      <c r="GH3" s="25"/>
      <c r="GI3" s="22" t="s">
        <v>330</v>
      </c>
      <c r="GJ3" s="22" t="s">
        <v>331</v>
      </c>
      <c r="GK3" s="22" t="s">
        <v>334</v>
      </c>
    </row>
    <row r="4" spans="1:193" x14ac:dyDescent="0.2">
      <c r="A4" s="1" t="s">
        <v>272</v>
      </c>
      <c r="B4" s="7">
        <v>1.21258353230175E-11</v>
      </c>
      <c r="C4" s="7">
        <v>3.91448786978668E-14</v>
      </c>
      <c r="D4" s="6">
        <v>24</v>
      </c>
      <c r="E4" s="6">
        <v>3</v>
      </c>
      <c r="F4" s="5">
        <v>0.90310582431188302</v>
      </c>
      <c r="G4" s="21">
        <v>3</v>
      </c>
      <c r="H4" s="1" t="s">
        <v>267</v>
      </c>
      <c r="I4" s="1" t="s">
        <v>271</v>
      </c>
      <c r="J4" s="1" t="s">
        <v>270</v>
      </c>
      <c r="K4" s="1" t="s">
        <v>269</v>
      </c>
      <c r="L4" s="1" t="s">
        <v>268</v>
      </c>
      <c r="M4" s="1">
        <v>8.8800848415339431</v>
      </c>
      <c r="N4" s="1">
        <v>8.9536513062117375</v>
      </c>
      <c r="O4" s="1">
        <v>9.0704779499930872</v>
      </c>
      <c r="P4" s="1">
        <v>8.9953001525955436</v>
      </c>
      <c r="Q4" s="1">
        <v>8.2360439176681073</v>
      </c>
      <c r="R4" s="1">
        <v>7.2153440707083751</v>
      </c>
      <c r="S4" s="1">
        <v>6.8593202455793492</v>
      </c>
      <c r="T4" s="1">
        <v>7.77351777276552</v>
      </c>
      <c r="U4" s="1">
        <v>8.7770503015727144</v>
      </c>
      <c r="V4" s="1">
        <v>10.173386650055999</v>
      </c>
      <c r="W4" s="1">
        <v>9.6347138234078695</v>
      </c>
      <c r="X4" s="1">
        <v>8.9885236569030749</v>
      </c>
      <c r="Y4" s="1">
        <v>7.3131041526550051</v>
      </c>
      <c r="Z4" s="1">
        <v>6.4880105438564248</v>
      </c>
      <c r="AA4" s="1">
        <v>6.4412803049609497</v>
      </c>
      <c r="AB4" s="1">
        <v>7.9814579128204404</v>
      </c>
      <c r="AC4" s="1">
        <v>8.7380983714858509</v>
      </c>
      <c r="AD4" s="1">
        <v>9.0399082951469794</v>
      </c>
      <c r="AF4" s="2">
        <v>-9.1964155341098114E-2</v>
      </c>
      <c r="AG4" s="2">
        <v>-0.8543541378352647</v>
      </c>
      <c r="AH4" s="2">
        <v>-0.81856255417726986</v>
      </c>
      <c r="AI4" s="2">
        <v>0.854560417031347</v>
      </c>
      <c r="AJ4" s="2">
        <v>0.64117685706008432</v>
      </c>
      <c r="AK4" s="2">
        <v>0.81561590277023832</v>
      </c>
      <c r="AL4" s="2">
        <v>0.68046021620284203</v>
      </c>
      <c r="AM4" s="2">
        <v>-0.26437514265690171</v>
      </c>
      <c r="AN4" s="2">
        <v>0.85837824897786907</v>
      </c>
      <c r="AO4" s="4">
        <v>1</v>
      </c>
      <c r="AP4" s="4" t="s">
        <v>2</v>
      </c>
      <c r="AQ4" s="4">
        <v>2</v>
      </c>
      <c r="AR4" s="16" t="s">
        <v>307</v>
      </c>
      <c r="AS4" s="16" t="s">
        <v>308</v>
      </c>
      <c r="AT4" s="16" t="s">
        <v>311</v>
      </c>
      <c r="AU4" s="16">
        <v>8.2752464370599998</v>
      </c>
      <c r="AV4" s="16">
        <v>0.97628612245500002</v>
      </c>
      <c r="AW4" s="16">
        <v>0.96838149660600004</v>
      </c>
      <c r="AX4" s="16">
        <v>0.129664778024</v>
      </c>
      <c r="AY4" s="16">
        <v>1.2195370269199999E-9</v>
      </c>
      <c r="AZ4" s="16">
        <v>9.3953093818099999E-7</v>
      </c>
      <c r="BA4" s="16">
        <v>2.60663844134E-6</v>
      </c>
      <c r="BB4" s="3">
        <v>23.4</v>
      </c>
      <c r="BC4" s="3">
        <v>3.74</v>
      </c>
      <c r="BD4" s="3">
        <v>3.3E-3</v>
      </c>
      <c r="BE4" s="3">
        <v>3.73</v>
      </c>
      <c r="BF4" s="3">
        <v>8.18</v>
      </c>
      <c r="BG4" s="18">
        <v>2.2811334630000002</v>
      </c>
      <c r="BH4" s="18">
        <v>2.2732638380000001</v>
      </c>
      <c r="BI4" s="18">
        <v>22.618369220000002</v>
      </c>
      <c r="BJ4" s="18">
        <v>6.254517968</v>
      </c>
      <c r="BK4" s="18">
        <v>3.1593175069999999</v>
      </c>
      <c r="BL4" s="18">
        <v>8.7087610580000003</v>
      </c>
      <c r="BM4" s="18">
        <v>4.0603725730000004</v>
      </c>
      <c r="BN4" s="18">
        <v>1.936309061</v>
      </c>
      <c r="BO4" s="18">
        <v>14.07717283</v>
      </c>
      <c r="BP4" s="18">
        <v>7.9947568530000002</v>
      </c>
      <c r="BQ4" s="18">
        <v>3.0698322079999998</v>
      </c>
      <c r="BR4" s="18">
        <v>5.8027914479999998</v>
      </c>
      <c r="BT4" s="23">
        <v>1</v>
      </c>
      <c r="BU4" s="23">
        <v>1</v>
      </c>
      <c r="BV4" s="24">
        <v>24.4444444444444</v>
      </c>
      <c r="BW4" s="24">
        <v>13.6666666666667</v>
      </c>
      <c r="BX4" s="23">
        <v>1.8448466975838</v>
      </c>
      <c r="BY4" s="18">
        <v>5.7984558460000004</v>
      </c>
      <c r="BZ4" s="18">
        <v>5.8317019180000003</v>
      </c>
      <c r="CA4" s="18">
        <v>48.777726569999999</v>
      </c>
      <c r="CB4" s="18">
        <v>10.82896126</v>
      </c>
      <c r="CC4" s="18">
        <v>7.3398577100000004</v>
      </c>
      <c r="CD4" s="18">
        <v>8.1523713969999996</v>
      </c>
      <c r="CE4" s="18">
        <v>3.6797811199999999</v>
      </c>
      <c r="CF4" s="18">
        <v>5.7074781899999998</v>
      </c>
      <c r="CG4" s="18">
        <v>36.179142110000001</v>
      </c>
      <c r="CH4" s="18">
        <v>14.604183709999999</v>
      </c>
      <c r="CI4" s="18">
        <v>7.3273721070000004</v>
      </c>
      <c r="CJ4" s="18">
        <v>6.7326772750000003</v>
      </c>
      <c r="CL4" s="23">
        <v>0.51045163504216096</v>
      </c>
      <c r="CM4" s="23">
        <v>9.6845538720538693E-2</v>
      </c>
      <c r="CN4" s="24">
        <v>24</v>
      </c>
      <c r="CO4" s="24">
        <v>14</v>
      </c>
      <c r="CP4" s="23">
        <v>2.73089683606154</v>
      </c>
      <c r="CQ4" s="18">
        <v>3.687294155</v>
      </c>
      <c r="CR4" s="18">
        <v>8.2596275380000002</v>
      </c>
      <c r="CS4" s="18">
        <v>18.93902456</v>
      </c>
      <c r="CT4" s="18">
        <v>9.2195642650000007</v>
      </c>
      <c r="CU4" s="18">
        <v>5.1742431499999997</v>
      </c>
      <c r="CV4" s="18">
        <v>4.7031621350000004</v>
      </c>
      <c r="CW4" s="18">
        <v>2.2441398810000002</v>
      </c>
      <c r="CX4" s="18">
        <v>4.2201641890000001</v>
      </c>
      <c r="CY4" s="18">
        <v>21.382216669999998</v>
      </c>
      <c r="CZ4" s="18">
        <v>7.0098552359999999</v>
      </c>
      <c r="DA4" s="18">
        <v>4.9316320170000001</v>
      </c>
      <c r="DB4" s="18">
        <v>5.3949982609999996</v>
      </c>
      <c r="DD4" s="23">
        <v>0.76449789939156598</v>
      </c>
      <c r="DE4" s="23">
        <v>9.6845538720538693E-2</v>
      </c>
      <c r="DF4" s="24">
        <v>28</v>
      </c>
      <c r="DG4" s="24">
        <v>10</v>
      </c>
      <c r="DH4" s="23">
        <v>4.2535921144086801</v>
      </c>
      <c r="DI4" s="18">
        <v>2.44637057</v>
      </c>
      <c r="DJ4" s="18">
        <v>3.061239993</v>
      </c>
      <c r="DK4" s="18">
        <v>11.367943950000001</v>
      </c>
      <c r="DL4" s="18">
        <v>50.601902250000002</v>
      </c>
      <c r="DM4" s="18">
        <v>18.746479430000001</v>
      </c>
      <c r="DN4" s="18">
        <v>5.4280150310000002</v>
      </c>
      <c r="DO4" s="18">
        <v>2.501136088</v>
      </c>
      <c r="DP4" s="18">
        <v>2.4222872369999999</v>
      </c>
      <c r="DQ4" s="18">
        <v>11.45848286</v>
      </c>
      <c r="DR4" s="18">
        <v>69.459335830000001</v>
      </c>
      <c r="DS4" s="18">
        <v>23.335468150000001</v>
      </c>
      <c r="DT4" s="18">
        <v>6.1209740449999996</v>
      </c>
      <c r="DV4" s="23">
        <v>2.4391200072555401E-2</v>
      </c>
      <c r="DW4" s="23">
        <v>7.9432720057720095E-4</v>
      </c>
      <c r="DX4" s="24">
        <v>24</v>
      </c>
      <c r="DY4" s="24">
        <v>14</v>
      </c>
      <c r="DZ4" s="23">
        <v>7.9820677147642396</v>
      </c>
      <c r="EA4" s="18">
        <v>3.5469282990000002</v>
      </c>
      <c r="EB4" s="18">
        <v>3.747808472</v>
      </c>
      <c r="EC4" s="18">
        <v>17.722655830000001</v>
      </c>
      <c r="ED4" s="18">
        <v>21.641166170000002</v>
      </c>
      <c r="EE4" s="18">
        <v>10.85130493</v>
      </c>
      <c r="EF4" s="18">
        <v>7.2815691039999999</v>
      </c>
      <c r="EG4" s="18">
        <v>4.0422328050000003</v>
      </c>
      <c r="EH4" s="18">
        <v>4.7795238439999999</v>
      </c>
      <c r="EI4" s="18">
        <v>25.914473789999999</v>
      </c>
      <c r="EJ4" s="18">
        <v>41.569084869999998</v>
      </c>
      <c r="EK4" s="18">
        <v>16.611765599999998</v>
      </c>
      <c r="EL4" s="18">
        <v>6.0359324320000001</v>
      </c>
      <c r="EN4" s="23">
        <v>0.121225060909032</v>
      </c>
      <c r="EO4" s="23">
        <v>4.3204365079365101E-3</v>
      </c>
      <c r="EP4" s="24">
        <v>24</v>
      </c>
      <c r="EQ4" s="24">
        <v>13</v>
      </c>
      <c r="ER4" s="23">
        <v>7.6637203540979097</v>
      </c>
      <c r="ES4" s="18">
        <v>4.3240357710000001</v>
      </c>
      <c r="ET4" s="18">
        <v>6.6829194090000001</v>
      </c>
      <c r="EU4" s="18">
        <v>18.96006075</v>
      </c>
      <c r="EV4" s="18">
        <v>23.443613110000001</v>
      </c>
      <c r="EW4" s="18">
        <v>10.482197709999999</v>
      </c>
      <c r="EX4" s="18">
        <v>7.7656666120000004</v>
      </c>
      <c r="EY4" s="18">
        <v>4.2974886870000004</v>
      </c>
      <c r="EZ4" s="18">
        <v>7.5898507159999999</v>
      </c>
      <c r="FA4" s="18">
        <v>16.774693299999999</v>
      </c>
      <c r="FB4" s="18">
        <v>26.395900650000002</v>
      </c>
      <c r="FC4" s="18">
        <v>13.500075280000001</v>
      </c>
      <c r="FD4" s="18">
        <v>6.5202544470000001</v>
      </c>
      <c r="FF4" s="23">
        <v>5.9967315095509101E-2</v>
      </c>
      <c r="FG4" s="23">
        <v>7.9432720057720095E-4</v>
      </c>
      <c r="FH4" s="24">
        <v>24</v>
      </c>
      <c r="FI4" s="24">
        <v>12</v>
      </c>
      <c r="FJ4" s="23">
        <v>5.1200959562638602</v>
      </c>
      <c r="FK4" s="18">
        <v>395.14299999999997</v>
      </c>
      <c r="FL4" s="18">
        <v>340.57299999999998</v>
      </c>
      <c r="FM4" s="18">
        <v>818.58</v>
      </c>
      <c r="FN4" s="18">
        <v>1153.82</v>
      </c>
      <c r="FO4" s="18">
        <v>1141.01</v>
      </c>
      <c r="FP4" s="18">
        <v>669.15</v>
      </c>
      <c r="FQ4" s="18">
        <v>475.02800000000002</v>
      </c>
      <c r="FR4" s="18">
        <v>652.74</v>
      </c>
      <c r="FS4" s="18">
        <v>1011.78</v>
      </c>
      <c r="FT4" s="18">
        <v>1132.57</v>
      </c>
      <c r="FU4" s="18">
        <v>938.47699999999998</v>
      </c>
      <c r="FV4" s="18">
        <v>753.68799999999999</v>
      </c>
      <c r="FX4" s="30">
        <v>790.21</v>
      </c>
      <c r="FY4" s="31">
        <v>22</v>
      </c>
      <c r="FZ4" s="31">
        <v>14.4</v>
      </c>
      <c r="GA4" s="32">
        <v>342.63</v>
      </c>
      <c r="GB4" s="32">
        <v>0.43359360170081368</v>
      </c>
      <c r="GC4" s="32">
        <v>2.5217E-2</v>
      </c>
      <c r="GD4" s="23">
        <v>6.5052973902531397E-2</v>
      </c>
      <c r="GE4" s="23">
        <v>1.9336219336219299E-3</v>
      </c>
      <c r="GF4" s="24">
        <v>24</v>
      </c>
      <c r="GG4" s="24">
        <v>14</v>
      </c>
      <c r="GH4" s="23">
        <v>527.40761356326698</v>
      </c>
      <c r="GI4" s="21" t="s">
        <v>332</v>
      </c>
      <c r="GJ4" s="21" t="s">
        <v>332</v>
      </c>
      <c r="GK4" s="21" t="s">
        <v>332</v>
      </c>
    </row>
    <row r="5" spans="1:193" x14ac:dyDescent="0.2">
      <c r="A5" s="1" t="s">
        <v>79</v>
      </c>
      <c r="B5" s="7">
        <v>2.11207348444464E-11</v>
      </c>
      <c r="C5" s="7">
        <v>7.7075761105399905E-14</v>
      </c>
      <c r="D5" s="6">
        <v>27</v>
      </c>
      <c r="E5" s="6">
        <v>7.5</v>
      </c>
      <c r="F5" s="5">
        <v>0.72120680153039096</v>
      </c>
      <c r="G5" s="21">
        <v>3</v>
      </c>
      <c r="H5" s="1" t="s">
        <v>74</v>
      </c>
      <c r="I5" s="1" t="s">
        <v>78</v>
      </c>
      <c r="J5" s="1" t="s">
        <v>77</v>
      </c>
      <c r="K5" s="1" t="s">
        <v>76</v>
      </c>
      <c r="L5" s="1" t="s">
        <v>75</v>
      </c>
      <c r="M5" s="1">
        <v>13.037087531123674</v>
      </c>
      <c r="N5" s="1">
        <v>13.067335392199325</v>
      </c>
      <c r="O5" s="1">
        <v>13.284692986558799</v>
      </c>
      <c r="P5" s="1">
        <v>13.268929421378424</v>
      </c>
      <c r="Q5" s="1">
        <v>13.141325427203851</v>
      </c>
      <c r="R5" s="1">
        <v>12.716114352337675</v>
      </c>
      <c r="S5" s="1">
        <v>12.216893082132025</v>
      </c>
      <c r="T5" s="1">
        <v>10.25977392903625</v>
      </c>
      <c r="U5" s="1">
        <v>9.5731562858684622</v>
      </c>
      <c r="V5" s="1">
        <v>9.649450024719183</v>
      </c>
      <c r="W5" s="1">
        <v>11.189659692343675</v>
      </c>
      <c r="X5" s="1">
        <v>12.343564950850951</v>
      </c>
      <c r="Y5" s="1">
        <v>12.581292104268401</v>
      </c>
      <c r="Z5" s="1">
        <v>12.324277139264749</v>
      </c>
      <c r="AA5" s="1">
        <v>11.786681309660375</v>
      </c>
      <c r="AB5" s="1">
        <v>10.942915068040399</v>
      </c>
      <c r="AC5" s="1">
        <v>10.517161464510025</v>
      </c>
      <c r="AD5" s="1">
        <v>10.681987171955051</v>
      </c>
      <c r="AF5" s="2">
        <v>-0.67778976558386783</v>
      </c>
      <c r="AG5" s="2">
        <v>9.5372854983799535E-2</v>
      </c>
      <c r="AH5" s="2">
        <v>0.31061106562917085</v>
      </c>
      <c r="AI5" s="2">
        <v>-3.9744411749716553E-2</v>
      </c>
      <c r="AJ5" s="2">
        <v>-0.44651545796966796</v>
      </c>
      <c r="AK5" s="2">
        <v>0.30332547853983177</v>
      </c>
      <c r="AL5" s="2">
        <v>0.35028093175247033</v>
      </c>
      <c r="AM5" s="2">
        <v>-0.74349467403778136</v>
      </c>
      <c r="AN5" s="2">
        <v>-0.27112700133330392</v>
      </c>
      <c r="AO5" s="4">
        <v>1</v>
      </c>
      <c r="AP5" s="4" t="s">
        <v>2</v>
      </c>
      <c r="AQ5" s="4">
        <v>1</v>
      </c>
      <c r="AR5" s="16">
        <v>24.3414634146</v>
      </c>
      <c r="AS5" s="16">
        <v>1.12000134838</v>
      </c>
      <c r="AT5" s="16">
        <v>14.863248135599999</v>
      </c>
      <c r="AU5" s="16">
        <v>11.737953517099999</v>
      </c>
      <c r="AV5" s="16">
        <v>0.568766543786</v>
      </c>
      <c r="AW5" s="16">
        <v>0.507161764327</v>
      </c>
      <c r="AX5" s="16">
        <v>0.10506361973800001</v>
      </c>
      <c r="AY5" s="16">
        <v>2.7732379223199999E-3</v>
      </c>
      <c r="AZ5" s="16">
        <v>7.4957844432199999E-3</v>
      </c>
      <c r="BA5" s="16">
        <v>2.0796334728E-2</v>
      </c>
      <c r="BB5" s="3">
        <v>24.7</v>
      </c>
      <c r="BC5" s="3">
        <v>20.79</v>
      </c>
      <c r="BD5" s="3">
        <v>2.5000000000000001E-3</v>
      </c>
      <c r="BE5" s="3">
        <v>3.7</v>
      </c>
      <c r="BF5" s="3">
        <v>11.55</v>
      </c>
      <c r="BG5" s="18">
        <v>5.3365942149999999</v>
      </c>
      <c r="BH5" s="18">
        <v>6.5693307780000003</v>
      </c>
      <c r="BI5" s="18">
        <v>2.8545893109999998</v>
      </c>
      <c r="BJ5" s="18">
        <v>3.2229559559999998</v>
      </c>
      <c r="BK5" s="18">
        <v>4.3758332419999997</v>
      </c>
      <c r="BL5" s="18">
        <v>3.6210479530000002</v>
      </c>
      <c r="BM5" s="18">
        <v>6.5378446380000002</v>
      </c>
      <c r="BN5" s="18">
        <v>8.2293295910000008</v>
      </c>
      <c r="BO5" s="18">
        <v>4.1629114300000003</v>
      </c>
      <c r="BP5" s="18">
        <v>3.2886024520000001</v>
      </c>
      <c r="BQ5" s="18">
        <v>7.5334284360000003</v>
      </c>
      <c r="BR5" s="18">
        <v>6.0117361430000003</v>
      </c>
      <c r="BT5" s="23">
        <v>1</v>
      </c>
      <c r="BU5" s="23">
        <v>1</v>
      </c>
      <c r="BV5" s="24">
        <v>24.4444444444444</v>
      </c>
      <c r="BW5" s="24">
        <v>9.5555555555555607</v>
      </c>
      <c r="BX5" s="23">
        <v>1.09182532242953</v>
      </c>
      <c r="BY5" s="18">
        <v>2.991912041</v>
      </c>
      <c r="BZ5" s="18">
        <v>3.2454646569999999</v>
      </c>
      <c r="CA5" s="18">
        <v>2.7734985220000001</v>
      </c>
      <c r="CB5" s="18">
        <v>3.516861955</v>
      </c>
      <c r="CC5" s="18">
        <v>2.9607735910000001</v>
      </c>
      <c r="CD5" s="18">
        <v>3.422117777</v>
      </c>
      <c r="CE5" s="18">
        <v>3.1322651559999999</v>
      </c>
      <c r="CF5" s="18">
        <v>3.530637859</v>
      </c>
      <c r="CG5" s="18">
        <v>3.0759103109999999</v>
      </c>
      <c r="CH5" s="18">
        <v>4.6784279030000002</v>
      </c>
      <c r="CI5" s="18">
        <v>2.999891452</v>
      </c>
      <c r="CJ5" s="18">
        <v>3.0372393679999998</v>
      </c>
      <c r="CL5" s="23">
        <v>1</v>
      </c>
      <c r="CM5" s="23">
        <v>1</v>
      </c>
      <c r="CN5" s="24">
        <v>24.4444444444444</v>
      </c>
      <c r="CO5" s="24">
        <v>11.5555555555556</v>
      </c>
      <c r="CP5" s="23">
        <v>0</v>
      </c>
      <c r="CQ5" s="18">
        <v>3.5463345240000002</v>
      </c>
      <c r="CR5" s="18">
        <v>2.6719859279999998</v>
      </c>
      <c r="CS5" s="18">
        <v>2.9116194790000001</v>
      </c>
      <c r="CT5" s="18">
        <v>2.5610819739999999</v>
      </c>
      <c r="CU5" s="18">
        <v>2.5371491659999998</v>
      </c>
      <c r="CV5" s="18">
        <v>10.519825239999999</v>
      </c>
      <c r="CW5" s="18">
        <v>3.0813993389999998</v>
      </c>
      <c r="CX5" s="18">
        <v>2.4773615339999999</v>
      </c>
      <c r="CY5" s="18">
        <v>2.8510303170000002</v>
      </c>
      <c r="CZ5" s="18">
        <v>2.6874371180000001</v>
      </c>
      <c r="DA5" s="18">
        <v>2.7557249110000002</v>
      </c>
      <c r="DB5" s="18">
        <v>2.5742077820000002</v>
      </c>
      <c r="DD5" s="23">
        <v>1</v>
      </c>
      <c r="DE5" s="23">
        <v>1</v>
      </c>
      <c r="DF5" s="24">
        <v>24.4444444444444</v>
      </c>
      <c r="DG5" s="24">
        <v>10.7777777777778</v>
      </c>
      <c r="DH5" s="23">
        <v>0.242023093844383</v>
      </c>
      <c r="DI5" s="18">
        <v>3.3816297550000001</v>
      </c>
      <c r="DJ5" s="18">
        <v>40.115687020000003</v>
      </c>
      <c r="DK5" s="18">
        <v>3.5789118719999999</v>
      </c>
      <c r="DL5" s="18">
        <v>2.8253874300000001</v>
      </c>
      <c r="DM5" s="18">
        <v>2.6632349400000002</v>
      </c>
      <c r="DN5" s="18">
        <v>2.7907740780000001</v>
      </c>
      <c r="DO5" s="18">
        <v>3.1147569609999999</v>
      </c>
      <c r="DP5" s="18">
        <v>11.78667808</v>
      </c>
      <c r="DQ5" s="18">
        <v>3.5286958419999999</v>
      </c>
      <c r="DR5" s="18">
        <v>3.1393889869999998</v>
      </c>
      <c r="DS5" s="18">
        <v>3.2845519969999999</v>
      </c>
      <c r="DT5" s="18">
        <v>2.8597775099999998</v>
      </c>
      <c r="DV5" s="23">
        <v>7.2031633259757297E-2</v>
      </c>
      <c r="DW5" s="23">
        <v>8.9799031986532007E-3</v>
      </c>
      <c r="DX5" s="24">
        <v>28</v>
      </c>
      <c r="DY5" s="24">
        <v>4</v>
      </c>
      <c r="DZ5" s="23">
        <v>0.54836477646182202</v>
      </c>
      <c r="EA5" s="18">
        <v>2.850451074</v>
      </c>
      <c r="EB5" s="18">
        <v>4.0011879820000003</v>
      </c>
      <c r="EC5" s="18">
        <v>2.879236154</v>
      </c>
      <c r="ED5" s="18">
        <v>2.9826512909999998</v>
      </c>
      <c r="EE5" s="18">
        <v>2.765426954</v>
      </c>
      <c r="EF5" s="18">
        <v>3.6203623700000001</v>
      </c>
      <c r="EG5" s="18">
        <v>2.704644235</v>
      </c>
      <c r="EH5" s="18">
        <v>2.8949537259999998</v>
      </c>
      <c r="EI5" s="18">
        <v>3.1892639310000002</v>
      </c>
      <c r="EJ5" s="18">
        <v>2.839729663</v>
      </c>
      <c r="EK5" s="18">
        <v>2.9224172340000001</v>
      </c>
      <c r="EL5" s="18">
        <v>2.51330747</v>
      </c>
      <c r="EN5" s="23">
        <v>1</v>
      </c>
      <c r="EO5" s="23">
        <v>1</v>
      </c>
      <c r="EP5" s="24">
        <v>24.4444444444444</v>
      </c>
      <c r="EQ5" s="24">
        <v>8.6666666666666696</v>
      </c>
      <c r="ER5" s="23">
        <v>0</v>
      </c>
      <c r="ES5" s="18">
        <v>2.8865057429999998</v>
      </c>
      <c r="ET5" s="18">
        <v>5.012329373</v>
      </c>
      <c r="EU5" s="18">
        <v>3.9897172809999999</v>
      </c>
      <c r="EV5" s="18">
        <v>2.500210161</v>
      </c>
      <c r="EW5" s="18">
        <v>2.5513274560000001</v>
      </c>
      <c r="EX5" s="18">
        <v>3.5172149209999999</v>
      </c>
      <c r="EY5" s="18">
        <v>2.7931216679999999</v>
      </c>
      <c r="EZ5" s="18">
        <v>2.9329087340000002</v>
      </c>
      <c r="FA5" s="18">
        <v>2.9787171190000001</v>
      </c>
      <c r="FB5" s="18">
        <v>2.8345667739999998</v>
      </c>
      <c r="FC5" s="18">
        <v>3.0312734090000002</v>
      </c>
      <c r="FD5" s="18">
        <v>2.7370769529999999</v>
      </c>
      <c r="FF5" s="23">
        <v>1</v>
      </c>
      <c r="FG5" s="23">
        <v>1</v>
      </c>
      <c r="FH5" s="24">
        <v>24.4444444444444</v>
      </c>
      <c r="FI5" s="24">
        <v>5.8888888888888902</v>
      </c>
      <c r="FJ5" s="23">
        <v>0.58059192391154801</v>
      </c>
      <c r="FK5" s="18">
        <v>5501.38</v>
      </c>
      <c r="FL5" s="18">
        <v>4724.43</v>
      </c>
      <c r="FM5" s="18">
        <v>2502.64</v>
      </c>
      <c r="FN5" s="18">
        <v>3003.44</v>
      </c>
      <c r="FO5" s="18">
        <v>3977.84</v>
      </c>
      <c r="FP5" s="18">
        <v>6148.87</v>
      </c>
      <c r="FQ5" s="18">
        <v>6534.02</v>
      </c>
      <c r="FR5" s="18">
        <v>4623.37</v>
      </c>
      <c r="FS5" s="18">
        <v>3379.57</v>
      </c>
      <c r="FT5" s="18">
        <v>3326.81</v>
      </c>
      <c r="FU5" s="18">
        <v>4729.3599999999997</v>
      </c>
      <c r="FV5" s="18">
        <v>5390.49</v>
      </c>
      <c r="FX5" s="30">
        <v>4486.8999999999996</v>
      </c>
      <c r="FY5" s="31">
        <v>24.6</v>
      </c>
      <c r="FZ5" s="31">
        <v>21.84</v>
      </c>
      <c r="GA5" s="32">
        <v>1675.8</v>
      </c>
      <c r="GB5" s="32">
        <v>0.37348726292094769</v>
      </c>
      <c r="GC5" s="32">
        <v>5.8678999999999997E-3</v>
      </c>
      <c r="GD5" s="23">
        <v>9.33230651004089E-2</v>
      </c>
      <c r="GE5" s="23">
        <v>4.3204365079365101E-3</v>
      </c>
      <c r="GF5" s="24">
        <v>24</v>
      </c>
      <c r="GG5" s="24">
        <v>0</v>
      </c>
      <c r="GH5" s="23">
        <v>1766.31031299712</v>
      </c>
      <c r="GI5" s="21" t="s">
        <v>332</v>
      </c>
      <c r="GJ5" s="21" t="s">
        <v>332</v>
      </c>
      <c r="GK5" s="21" t="s">
        <v>332</v>
      </c>
    </row>
    <row r="6" spans="1:193" x14ac:dyDescent="0.2">
      <c r="A6" s="1" t="s">
        <v>247</v>
      </c>
      <c r="B6" s="7">
        <v>4.4881872882382898E-11</v>
      </c>
      <c r="C6" s="7">
        <v>1.86885313302708E-13</v>
      </c>
      <c r="D6" s="6">
        <v>24</v>
      </c>
      <c r="E6" s="6">
        <v>1.5</v>
      </c>
      <c r="F6" s="5">
        <v>1.2474642514668299</v>
      </c>
      <c r="G6" s="21">
        <v>3</v>
      </c>
      <c r="H6" s="1" t="s">
        <v>0</v>
      </c>
      <c r="I6" s="1" t="s">
        <v>0</v>
      </c>
      <c r="J6" s="1" t="s">
        <v>12</v>
      </c>
      <c r="K6" s="1">
        <v>0</v>
      </c>
      <c r="L6" s="1" t="s">
        <v>246</v>
      </c>
      <c r="M6" s="1">
        <v>10.727820898071052</v>
      </c>
      <c r="N6" s="1">
        <v>10.682089716803601</v>
      </c>
      <c r="O6" s="1">
        <v>10.585077741893251</v>
      </c>
      <c r="P6" s="1">
        <v>10.700586561053122</v>
      </c>
      <c r="Q6" s="1">
        <v>9.6987752188720897</v>
      </c>
      <c r="R6" s="1">
        <v>8.2125496506861566</v>
      </c>
      <c r="S6" s="1">
        <v>7.4975942258966253</v>
      </c>
      <c r="T6" s="1">
        <v>8.8126602930677116</v>
      </c>
      <c r="U6" s="1">
        <v>10.053980821105414</v>
      </c>
      <c r="V6" s="1">
        <v>12.012632734485175</v>
      </c>
      <c r="W6" s="1">
        <v>11.190261981655675</v>
      </c>
      <c r="X6" s="1">
        <v>9.9884981771254626</v>
      </c>
      <c r="Y6" s="1">
        <v>7.2549338281564797</v>
      </c>
      <c r="Z6" s="1">
        <v>5.5930583780750354</v>
      </c>
      <c r="AA6" s="1">
        <v>6.3450079416847771</v>
      </c>
      <c r="AB6" s="1">
        <v>9.4459088013990051</v>
      </c>
      <c r="AC6" s="1">
        <v>9.9810287329415139</v>
      </c>
      <c r="AD6" s="1">
        <v>10.338982802769582</v>
      </c>
      <c r="AF6" s="2">
        <v>-1.2229899438519964E-2</v>
      </c>
      <c r="AG6" s="2">
        <v>-0.81366929939112498</v>
      </c>
      <c r="AH6" s="2">
        <v>-0.75547971340616971</v>
      </c>
      <c r="AI6" s="2">
        <v>0.84378123531531934</v>
      </c>
      <c r="AJ6" s="2">
        <v>0.66512201112277802</v>
      </c>
      <c r="AK6" s="2">
        <v>0.80593092191467608</v>
      </c>
      <c r="AL6" s="2">
        <v>0.65826760648873195</v>
      </c>
      <c r="AM6" s="2">
        <v>-0.22068598764010955</v>
      </c>
      <c r="AN6" s="2">
        <v>0.82745641153055727</v>
      </c>
      <c r="AO6" s="4">
        <v>1</v>
      </c>
      <c r="AP6" s="4" t="s">
        <v>2</v>
      </c>
      <c r="AQ6" s="4">
        <v>2</v>
      </c>
      <c r="AR6" s="16" t="s">
        <v>306</v>
      </c>
      <c r="AS6" s="16" t="s">
        <v>309</v>
      </c>
      <c r="AT6" s="16" t="s">
        <v>310</v>
      </c>
      <c r="AU6" s="16">
        <v>9.3172722116499997</v>
      </c>
      <c r="AV6" s="16">
        <v>0.94852350394700002</v>
      </c>
      <c r="AW6" s="16">
        <v>0.93136467192899997</v>
      </c>
      <c r="AX6" s="16">
        <v>0.185056792173</v>
      </c>
      <c r="AY6" s="16">
        <v>1.2449561270800001E-7</v>
      </c>
      <c r="AZ6" s="16">
        <v>1.2296330831700001E-5</v>
      </c>
      <c r="BA6" s="16">
        <v>3.4114990077100002E-5</v>
      </c>
      <c r="BB6" s="3">
        <v>22.1</v>
      </c>
      <c r="BC6" s="3">
        <v>2.65</v>
      </c>
      <c r="BD6" s="3">
        <v>4.7999999999999996E-3</v>
      </c>
      <c r="BE6" s="3">
        <v>6.42</v>
      </c>
      <c r="BF6" s="3">
        <v>9.14</v>
      </c>
      <c r="BG6" s="18">
        <v>7.9587325780000002</v>
      </c>
      <c r="BH6" s="18">
        <v>3.5821803829999999</v>
      </c>
      <c r="BI6" s="18">
        <v>249.5970203</v>
      </c>
      <c r="BJ6" s="18">
        <v>98.379373950000002</v>
      </c>
      <c r="BK6" s="18">
        <v>9.8275924270000008</v>
      </c>
      <c r="BL6" s="18">
        <v>52.541878990000001</v>
      </c>
      <c r="BM6" s="18">
        <v>8.5902879779999992</v>
      </c>
      <c r="BN6" s="18">
        <v>3.21802514</v>
      </c>
      <c r="BO6" s="18">
        <v>134.52192550000001</v>
      </c>
      <c r="BP6" s="18">
        <v>70.590381140000005</v>
      </c>
      <c r="BQ6" s="18">
        <v>8.8962751420000004</v>
      </c>
      <c r="BR6" s="18">
        <v>26.535717519999999</v>
      </c>
      <c r="BT6" s="23">
        <v>1</v>
      </c>
      <c r="BU6" s="23">
        <v>0.80526417448292498</v>
      </c>
      <c r="BV6" s="24">
        <v>24</v>
      </c>
      <c r="BW6" s="24">
        <v>12</v>
      </c>
      <c r="BX6" s="23">
        <v>35.941218362174403</v>
      </c>
      <c r="BY6" s="18">
        <v>3.163311904</v>
      </c>
      <c r="BZ6" s="18">
        <v>3.626895749</v>
      </c>
      <c r="CA6" s="18">
        <v>99.612667889999997</v>
      </c>
      <c r="CB6" s="18">
        <v>12.468753469999999</v>
      </c>
      <c r="CC6" s="18">
        <v>4.2600511210000001</v>
      </c>
      <c r="CD6" s="18">
        <v>5.6791240900000002</v>
      </c>
      <c r="CE6" s="18">
        <v>2.6643862569999999</v>
      </c>
      <c r="CF6" s="18">
        <v>4.2627628350000002</v>
      </c>
      <c r="CG6" s="18">
        <v>102.5493888</v>
      </c>
      <c r="CH6" s="18">
        <v>18.16959048</v>
      </c>
      <c r="CI6" s="18">
        <v>6.2586903569999999</v>
      </c>
      <c r="CJ6" s="18">
        <v>5.4269031879999998</v>
      </c>
      <c r="CL6" s="23">
        <v>0.38654535732298001</v>
      </c>
      <c r="CM6" s="23">
        <v>5.7269645863395897E-2</v>
      </c>
      <c r="CN6" s="24">
        <v>24</v>
      </c>
      <c r="CO6" s="24">
        <v>14</v>
      </c>
      <c r="CP6" s="23">
        <v>2.22665631399824</v>
      </c>
      <c r="CQ6" s="18">
        <v>18.177485820000001</v>
      </c>
      <c r="CR6" s="18">
        <v>25.075697590000001</v>
      </c>
      <c r="CS6" s="18">
        <v>307.19810280000002</v>
      </c>
      <c r="CT6" s="18">
        <v>75.346233100000006</v>
      </c>
      <c r="CU6" s="18">
        <v>10.92843867</v>
      </c>
      <c r="CV6" s="18">
        <v>21.590088590000001</v>
      </c>
      <c r="CW6" s="18">
        <v>10.371442200000001</v>
      </c>
      <c r="CX6" s="18">
        <v>26.892465850000001</v>
      </c>
      <c r="CY6" s="18">
        <v>552.08961829999998</v>
      </c>
      <c r="CZ6" s="18">
        <v>85.635607219999997</v>
      </c>
      <c r="DA6" s="18">
        <v>15.810814479999999</v>
      </c>
      <c r="DB6" s="18">
        <v>39.020567229999997</v>
      </c>
      <c r="DD6" s="23">
        <v>1</v>
      </c>
      <c r="DE6" s="23">
        <v>0.247873827561328</v>
      </c>
      <c r="DF6" s="24">
        <v>28</v>
      </c>
      <c r="DG6" s="24">
        <v>8</v>
      </c>
      <c r="DH6" s="23">
        <v>15.471705895172001</v>
      </c>
      <c r="DI6" s="18">
        <v>3.6408137439999999</v>
      </c>
      <c r="DJ6" s="18">
        <v>2.8768137</v>
      </c>
      <c r="DK6" s="18">
        <v>119.1817092</v>
      </c>
      <c r="DL6" s="18">
        <v>324.19108290000003</v>
      </c>
      <c r="DM6" s="18">
        <v>138.59397989999999</v>
      </c>
      <c r="DN6" s="18">
        <v>16.903985509999998</v>
      </c>
      <c r="DO6" s="18">
        <v>3.972205685</v>
      </c>
      <c r="DP6" s="18">
        <v>3.0745108559999998</v>
      </c>
      <c r="DQ6" s="18">
        <v>133.29092130000001</v>
      </c>
      <c r="DR6" s="18">
        <v>527.31776049999996</v>
      </c>
      <c r="DS6" s="18">
        <v>146.15597529999999</v>
      </c>
      <c r="DT6" s="18">
        <v>31.93551905</v>
      </c>
      <c r="DV6" s="23">
        <v>3.3809311467660801E-2</v>
      </c>
      <c r="DW6" s="23">
        <v>1.9336219336219299E-3</v>
      </c>
      <c r="DX6" s="24">
        <v>24</v>
      </c>
      <c r="DY6" s="24">
        <v>14</v>
      </c>
      <c r="DZ6" s="23">
        <v>91.618458989023296</v>
      </c>
      <c r="EA6" s="18">
        <v>3.095546981</v>
      </c>
      <c r="EB6" s="18">
        <v>3.0471247410000002</v>
      </c>
      <c r="EC6" s="18">
        <v>31.579509999999999</v>
      </c>
      <c r="ED6" s="18">
        <v>252.5975713</v>
      </c>
      <c r="EE6" s="18">
        <v>45.126289380000003</v>
      </c>
      <c r="EF6" s="18">
        <v>5.9717366820000004</v>
      </c>
      <c r="EG6" s="18">
        <v>3.038570129</v>
      </c>
      <c r="EH6" s="18">
        <v>3.9441024570000001</v>
      </c>
      <c r="EI6" s="18">
        <v>80.729892899999996</v>
      </c>
      <c r="EJ6" s="18">
        <v>293.5702814</v>
      </c>
      <c r="EK6" s="18">
        <v>65.270024570000004</v>
      </c>
      <c r="EL6" s="18">
        <v>5.9921820710000002</v>
      </c>
      <c r="EN6" s="23">
        <v>5.7015243834835999E-2</v>
      </c>
      <c r="EO6" s="23">
        <v>2.9416185666185699E-4</v>
      </c>
      <c r="EP6" s="24">
        <v>24</v>
      </c>
      <c r="EQ6" s="24">
        <v>14</v>
      </c>
      <c r="ER6" s="23">
        <v>22.209216341622</v>
      </c>
      <c r="ES6" s="18">
        <v>20.315812520000001</v>
      </c>
      <c r="ET6" s="18">
        <v>23.31112907</v>
      </c>
      <c r="EU6" s="18">
        <v>333.46343330000002</v>
      </c>
      <c r="EV6" s="18">
        <v>467.77776160000002</v>
      </c>
      <c r="EW6" s="18">
        <v>333.79019579999999</v>
      </c>
      <c r="EX6" s="18">
        <v>106.798411</v>
      </c>
      <c r="EY6" s="18">
        <v>23.560571159999999</v>
      </c>
      <c r="EZ6" s="18">
        <v>33.867610939999999</v>
      </c>
      <c r="FA6" s="18">
        <v>290.85713559999999</v>
      </c>
      <c r="FB6" s="18">
        <v>565.28231960000005</v>
      </c>
      <c r="FC6" s="18">
        <v>328.84130720000002</v>
      </c>
      <c r="FD6" s="18">
        <v>87.569590689999998</v>
      </c>
      <c r="FF6" s="23">
        <v>3.6343454802656203E-2</v>
      </c>
      <c r="FG6" s="23">
        <v>9.5749158249158306E-5</v>
      </c>
      <c r="FH6" s="24">
        <v>24</v>
      </c>
      <c r="FI6" s="24">
        <v>14</v>
      </c>
      <c r="FJ6" s="23">
        <v>219.541853501254</v>
      </c>
      <c r="FK6" s="18">
        <v>294.02800000000002</v>
      </c>
      <c r="FL6" s="18">
        <v>283.59399999999999</v>
      </c>
      <c r="FM6" s="18">
        <v>2391.89</v>
      </c>
      <c r="FN6" s="18">
        <v>2956.97</v>
      </c>
      <c r="FO6" s="18">
        <v>1566.02</v>
      </c>
      <c r="FP6" s="18">
        <v>591.61300000000006</v>
      </c>
      <c r="FQ6" s="18">
        <v>337.19900000000001</v>
      </c>
      <c r="FR6" s="18">
        <v>806.98400000000004</v>
      </c>
      <c r="FS6" s="18">
        <v>2454.83</v>
      </c>
      <c r="FT6" s="18">
        <v>2424.5</v>
      </c>
      <c r="FU6" s="18">
        <v>1215.05</v>
      </c>
      <c r="FV6" s="18">
        <v>769.74099999999999</v>
      </c>
      <c r="FX6" s="30">
        <v>1341</v>
      </c>
      <c r="FY6" s="31">
        <v>22.7</v>
      </c>
      <c r="FZ6" s="31">
        <v>12.24</v>
      </c>
      <c r="GA6" s="32">
        <v>1224.7</v>
      </c>
      <c r="GB6" s="32">
        <v>0.91327367636092471</v>
      </c>
      <c r="GC6" s="32">
        <v>9.6842000000000004E-3</v>
      </c>
      <c r="GD6" s="23">
        <v>4.6220927156035603E-2</v>
      </c>
      <c r="GE6" s="23">
        <v>7.9432720057720095E-4</v>
      </c>
      <c r="GF6" s="24">
        <v>24</v>
      </c>
      <c r="GG6" s="24">
        <v>12</v>
      </c>
      <c r="GH6" s="23">
        <v>1117.2364924493399</v>
      </c>
      <c r="GI6" s="21" t="s">
        <v>332</v>
      </c>
      <c r="GJ6" s="21" t="s">
        <v>332</v>
      </c>
      <c r="GK6" s="21" t="s">
        <v>332</v>
      </c>
    </row>
    <row r="7" spans="1:193" x14ac:dyDescent="0.2">
      <c r="A7" s="1" t="s">
        <v>174</v>
      </c>
      <c r="B7" s="7">
        <v>5.71117041129778E-11</v>
      </c>
      <c r="C7" s="7">
        <v>2.5918570688494601E-13</v>
      </c>
      <c r="D7" s="6">
        <v>27</v>
      </c>
      <c r="E7" s="6">
        <v>6</v>
      </c>
      <c r="F7" s="5">
        <v>0.82411310145004002</v>
      </c>
      <c r="G7" s="21">
        <v>3</v>
      </c>
      <c r="H7" s="1" t="s">
        <v>0</v>
      </c>
      <c r="I7" s="1" t="s">
        <v>0</v>
      </c>
      <c r="J7" s="1" t="s">
        <v>4</v>
      </c>
      <c r="K7" s="1">
        <v>0</v>
      </c>
      <c r="L7" s="1" t="s">
        <v>173</v>
      </c>
      <c r="M7" s="1">
        <v>6.8128208878687051</v>
      </c>
      <c r="N7" s="1">
        <v>6.7939730306581456</v>
      </c>
      <c r="O7" s="1">
        <v>6.751907791409538</v>
      </c>
      <c r="P7" s="1">
        <v>6.7400434488059195</v>
      </c>
      <c r="Q7" s="1">
        <v>6.5354304845299902</v>
      </c>
      <c r="R7" s="1">
        <v>6.2122340171796546</v>
      </c>
      <c r="S7" s="1">
        <v>5.6354192800490619</v>
      </c>
      <c r="T7" s="1">
        <v>5.1543077757368376</v>
      </c>
      <c r="U7" s="1">
        <v>4.9383620604899372</v>
      </c>
      <c r="V7" s="1">
        <v>5.3918562609980345</v>
      </c>
      <c r="W7" s="1">
        <v>6.0525432825291876</v>
      </c>
      <c r="X7" s="1">
        <v>6.5274066043565568</v>
      </c>
      <c r="Y7" s="1">
        <v>6.5130073950286622</v>
      </c>
      <c r="Z7" s="1">
        <v>6.4748276045515629</v>
      </c>
      <c r="AA7" s="1">
        <v>6.0399766621256274</v>
      </c>
      <c r="AB7" s="1">
        <v>5.5032906189789523</v>
      </c>
      <c r="AC7" s="1">
        <v>5.2849910505017554</v>
      </c>
      <c r="AD7" s="1">
        <v>5.2775218925710554</v>
      </c>
      <c r="AF7" s="2">
        <v>-0.76064363695336612</v>
      </c>
      <c r="AG7" s="2">
        <v>-0.11886625576064308</v>
      </c>
      <c r="AH7" s="2">
        <v>6.8754965722661335E-2</v>
      </c>
      <c r="AI7" s="2">
        <v>0.18835255069214912</v>
      </c>
      <c r="AJ7" s="2">
        <v>-0.30583357706045677</v>
      </c>
      <c r="AK7" s="2">
        <v>0.47335382644957058</v>
      </c>
      <c r="AL7" s="2">
        <v>0.54466601550711713</v>
      </c>
      <c r="AM7" s="2">
        <v>-0.84267825026297971</v>
      </c>
      <c r="AN7" s="2">
        <v>-5.1290603800359012E-2</v>
      </c>
      <c r="AO7" s="4">
        <v>0</v>
      </c>
      <c r="AP7" s="4" t="s">
        <v>2</v>
      </c>
      <c r="AQ7" s="4">
        <v>1</v>
      </c>
      <c r="AR7" s="16">
        <v>24.3414634146</v>
      </c>
      <c r="AS7" s="16">
        <v>0.60703254650000005</v>
      </c>
      <c r="AT7" s="16">
        <v>13.587577251500001</v>
      </c>
      <c r="AU7" s="16">
        <v>5.9898293683499997</v>
      </c>
      <c r="AV7" s="16">
        <v>0.61262934530900004</v>
      </c>
      <c r="AW7" s="16">
        <v>0.557290680353</v>
      </c>
      <c r="AX7" s="16">
        <v>0.102990399895</v>
      </c>
      <c r="AY7" s="16">
        <v>1.30884139843E-3</v>
      </c>
      <c r="AZ7" s="16">
        <v>4.4684445765300002E-3</v>
      </c>
      <c r="BA7" s="16">
        <v>1.23972707367E-2</v>
      </c>
      <c r="BB7" s="3">
        <v>26.3</v>
      </c>
      <c r="BC7" s="3">
        <v>23.21</v>
      </c>
      <c r="BD7" s="3">
        <v>1.6000000000000001E-3</v>
      </c>
      <c r="BE7" s="3">
        <v>1.8</v>
      </c>
      <c r="BF7" s="3">
        <v>5.88</v>
      </c>
      <c r="BG7" s="18">
        <v>1.6358495129999999</v>
      </c>
      <c r="BH7" s="18">
        <v>1.7734762749999999</v>
      </c>
      <c r="BI7" s="18">
        <v>1.518826773</v>
      </c>
      <c r="BJ7" s="18">
        <v>1.8600320340000001</v>
      </c>
      <c r="BK7" s="18">
        <v>1.772530417</v>
      </c>
      <c r="BL7" s="18">
        <v>2.0192128519999999</v>
      </c>
      <c r="BM7" s="18">
        <v>2.707227515</v>
      </c>
      <c r="BN7" s="18">
        <v>1.813989265</v>
      </c>
      <c r="BO7" s="18">
        <v>1.776443341</v>
      </c>
      <c r="BP7" s="18">
        <v>1.8148943289999999</v>
      </c>
      <c r="BQ7" s="18">
        <v>1.7052274249999999</v>
      </c>
      <c r="BR7" s="18">
        <v>1.677862945</v>
      </c>
      <c r="BT7" s="23">
        <v>1</v>
      </c>
      <c r="BU7" s="23">
        <v>1</v>
      </c>
      <c r="BV7" s="24">
        <v>24.4444444444444</v>
      </c>
      <c r="BW7" s="24">
        <v>15.1111111111111</v>
      </c>
      <c r="BX7" s="23">
        <v>8.0019561880578099E-2</v>
      </c>
      <c r="BY7" s="18">
        <v>2.3193485859999998</v>
      </c>
      <c r="BZ7" s="18">
        <v>1.88313463</v>
      </c>
      <c r="CA7" s="18">
        <v>1.7243563209999999</v>
      </c>
      <c r="CB7" s="18">
        <v>1.9060216459999999</v>
      </c>
      <c r="CC7" s="18">
        <v>1.8725238</v>
      </c>
      <c r="CD7" s="18">
        <v>2.020320034</v>
      </c>
      <c r="CE7" s="18">
        <v>1.7448180760000001</v>
      </c>
      <c r="CF7" s="18">
        <v>1.9284379620000001</v>
      </c>
      <c r="CG7" s="18">
        <v>2.15685108</v>
      </c>
      <c r="CH7" s="18">
        <v>2.013290182</v>
      </c>
      <c r="CI7" s="18">
        <v>1.8426195910000001</v>
      </c>
      <c r="CJ7" s="18">
        <v>2.1576082350000001</v>
      </c>
      <c r="CL7" s="23">
        <v>1</v>
      </c>
      <c r="CM7" s="23">
        <v>1</v>
      </c>
      <c r="CN7" s="24">
        <v>24.4444444444444</v>
      </c>
      <c r="CO7" s="24">
        <v>12.6666666666667</v>
      </c>
      <c r="CP7" s="23">
        <v>5.7284514038123797E-2</v>
      </c>
      <c r="CQ7" s="18">
        <v>2.5572135550000001</v>
      </c>
      <c r="CR7" s="18">
        <v>2.6763044680000001</v>
      </c>
      <c r="CS7" s="18">
        <v>2.6588212960000002</v>
      </c>
      <c r="CT7" s="18">
        <v>2.4813241650000002</v>
      </c>
      <c r="CU7" s="18">
        <v>2.1124281379999998</v>
      </c>
      <c r="CV7" s="18">
        <v>1.997410573</v>
      </c>
      <c r="CW7" s="18">
        <v>1.8156500470000001</v>
      </c>
      <c r="CX7" s="18">
        <v>2.3307763769999998</v>
      </c>
      <c r="CY7" s="18">
        <v>2.2646303840000002</v>
      </c>
      <c r="CZ7" s="18">
        <v>2.3665942960000002</v>
      </c>
      <c r="DA7" s="18">
        <v>1.8161967020000001</v>
      </c>
      <c r="DB7" s="18">
        <v>2.0141402350000002</v>
      </c>
      <c r="DD7" s="23">
        <v>1</v>
      </c>
      <c r="DE7" s="23">
        <v>0.37764632936507903</v>
      </c>
      <c r="DF7" s="24">
        <v>28</v>
      </c>
      <c r="DG7" s="24">
        <v>7</v>
      </c>
      <c r="DH7" s="23">
        <v>0.39872077669358402</v>
      </c>
      <c r="DI7" s="18">
        <v>1.8039255540000001</v>
      </c>
      <c r="DJ7" s="18">
        <v>2.0340002340000001</v>
      </c>
      <c r="DK7" s="18">
        <v>1.7625371320000001</v>
      </c>
      <c r="DL7" s="18">
        <v>1.8077650810000001</v>
      </c>
      <c r="DM7" s="18">
        <v>1.541032156</v>
      </c>
      <c r="DN7" s="18">
        <v>1.971279942</v>
      </c>
      <c r="DO7" s="18">
        <v>1.8562643270000001</v>
      </c>
      <c r="DP7" s="18">
        <v>1.892119262</v>
      </c>
      <c r="DQ7" s="18">
        <v>1.7853987499999999</v>
      </c>
      <c r="DR7" s="18">
        <v>1.967416882</v>
      </c>
      <c r="DS7" s="18">
        <v>1.719019858</v>
      </c>
      <c r="DT7" s="18">
        <v>1.7713283950000001</v>
      </c>
      <c r="DV7" s="23">
        <v>1</v>
      </c>
      <c r="DW7" s="23">
        <v>1</v>
      </c>
      <c r="DX7" s="24">
        <v>24.4444444444444</v>
      </c>
      <c r="DY7" s="24">
        <v>8.1111111111111107</v>
      </c>
      <c r="DZ7" s="23">
        <v>7.0419380058992995E-2</v>
      </c>
      <c r="EA7" s="18">
        <v>1.9872492429999999</v>
      </c>
      <c r="EB7" s="18">
        <v>1.657835596</v>
      </c>
      <c r="EC7" s="18">
        <v>2.1710340669999999</v>
      </c>
      <c r="ED7" s="18">
        <v>1.8613505800000001</v>
      </c>
      <c r="EE7" s="18">
        <v>1.928901875</v>
      </c>
      <c r="EF7" s="18">
        <v>2.2198269169999998</v>
      </c>
      <c r="EG7" s="18">
        <v>2.019662292</v>
      </c>
      <c r="EH7" s="18">
        <v>2.3460477200000001</v>
      </c>
      <c r="EI7" s="18">
        <v>1.8970401299999999</v>
      </c>
      <c r="EJ7" s="18">
        <v>1.991100267</v>
      </c>
      <c r="EK7" s="18">
        <v>1.815737095</v>
      </c>
      <c r="EL7" s="18">
        <v>2.106316536</v>
      </c>
      <c r="EN7" s="23">
        <v>1</v>
      </c>
      <c r="EO7" s="23">
        <v>1</v>
      </c>
      <c r="EP7" s="24">
        <v>24.4444444444444</v>
      </c>
      <c r="EQ7" s="24">
        <v>11.4444444444444</v>
      </c>
      <c r="ER7" s="23">
        <v>5.3702582456501897E-2</v>
      </c>
      <c r="ES7" s="18">
        <v>2.4643382840000001</v>
      </c>
      <c r="ET7" s="18">
        <v>2.0715872200000001</v>
      </c>
      <c r="EU7" s="18">
        <v>2.0511679229999999</v>
      </c>
      <c r="EV7" s="18">
        <v>2.6825818460000002</v>
      </c>
      <c r="EW7" s="18">
        <v>1.98944276</v>
      </c>
      <c r="EX7" s="18">
        <v>2.148766787</v>
      </c>
      <c r="EY7" s="18">
        <v>2.1700122249999998</v>
      </c>
      <c r="EZ7" s="18">
        <v>2.1159663050000002</v>
      </c>
      <c r="FA7" s="18">
        <v>2.457819556</v>
      </c>
      <c r="FB7" s="18">
        <v>1.6154014400000001</v>
      </c>
      <c r="FC7" s="18">
        <v>1.982339657</v>
      </c>
      <c r="FD7" s="18">
        <v>2.3128578700000002</v>
      </c>
      <c r="FF7" s="23">
        <v>1</v>
      </c>
      <c r="FG7" s="23">
        <v>1</v>
      </c>
      <c r="FH7" s="24">
        <v>24.4444444444444</v>
      </c>
      <c r="FI7" s="24">
        <v>10.5555555555556</v>
      </c>
      <c r="FJ7" s="23">
        <v>0</v>
      </c>
      <c r="FK7" s="18">
        <v>146.917</v>
      </c>
      <c r="FL7" s="18">
        <v>136.434</v>
      </c>
      <c r="FM7" s="18">
        <v>120.56399999999999</v>
      </c>
      <c r="FN7" s="18">
        <v>138.309</v>
      </c>
      <c r="FO7" s="18">
        <v>143.09100000000001</v>
      </c>
      <c r="FP7" s="18">
        <v>126.619</v>
      </c>
      <c r="FQ7" s="18">
        <v>139.679</v>
      </c>
      <c r="FR7" s="18">
        <v>120.6</v>
      </c>
      <c r="FS7" s="18">
        <v>117.301</v>
      </c>
      <c r="FT7" s="18">
        <v>133.58500000000001</v>
      </c>
      <c r="FU7" s="18">
        <v>121.58</v>
      </c>
      <c r="FV7" s="18">
        <v>133.54300000000001</v>
      </c>
      <c r="FX7" s="30">
        <v>131.52000000000001</v>
      </c>
      <c r="FY7" s="31">
        <v>22.7</v>
      </c>
      <c r="FZ7" s="31">
        <v>20.399999999999999</v>
      </c>
      <c r="GA7" s="32">
        <v>7.0068000000000001</v>
      </c>
      <c r="GB7" s="32">
        <v>5.3275547445255471E-2</v>
      </c>
      <c r="GC7" s="32">
        <v>0.57969999999999999</v>
      </c>
      <c r="GD7" s="23">
        <v>1</v>
      </c>
      <c r="GE7" s="23">
        <v>1</v>
      </c>
      <c r="GF7" s="24">
        <v>24.4444444444444</v>
      </c>
      <c r="GG7" s="24">
        <v>13.5555555555556</v>
      </c>
      <c r="GH7" s="23">
        <v>3.1399469455689299</v>
      </c>
      <c r="GI7" s="21" t="s">
        <v>333</v>
      </c>
      <c r="GJ7" s="21" t="s">
        <v>333</v>
      </c>
      <c r="GK7" s="21" t="s">
        <v>333</v>
      </c>
    </row>
    <row r="8" spans="1:193" x14ac:dyDescent="0.2">
      <c r="A8" s="1" t="s">
        <v>259</v>
      </c>
      <c r="B8" s="7">
        <v>2.47073369394409E-10</v>
      </c>
      <c r="C8" s="7">
        <v>1.57209592203797E-12</v>
      </c>
      <c r="D8" s="6">
        <v>24</v>
      </c>
      <c r="E8" s="6">
        <v>4.5</v>
      </c>
      <c r="F8" s="5">
        <v>0.69152543436151503</v>
      </c>
      <c r="G8" s="21">
        <v>3</v>
      </c>
      <c r="H8" s="1" t="s">
        <v>254</v>
      </c>
      <c r="I8" s="1" t="s">
        <v>258</v>
      </c>
      <c r="J8" s="1" t="s">
        <v>257</v>
      </c>
      <c r="K8" s="1" t="s">
        <v>256</v>
      </c>
      <c r="L8" s="1" t="s">
        <v>255</v>
      </c>
      <c r="M8" s="1">
        <v>10.433592977066686</v>
      </c>
      <c r="N8" s="1">
        <v>10.432978172223351</v>
      </c>
      <c r="O8" s="1">
        <v>10.63930489514385</v>
      </c>
      <c r="P8" s="1">
        <v>10.575240729665627</v>
      </c>
      <c r="Q8" s="1">
        <v>9.730156665701255</v>
      </c>
      <c r="R8" s="1">
        <v>9.0802029454305533</v>
      </c>
      <c r="S8" s="1">
        <v>8.7724902356345211</v>
      </c>
      <c r="T8" s="1">
        <v>9.2848259444321322</v>
      </c>
      <c r="U8" s="1">
        <v>9.8672754111055312</v>
      </c>
      <c r="V8" s="1">
        <v>10.702952928554275</v>
      </c>
      <c r="W8" s="1">
        <v>10.7742999815778</v>
      </c>
      <c r="X8" s="1">
        <v>10.464376232474574</v>
      </c>
      <c r="Y8" s="1">
        <v>9.1207738706557908</v>
      </c>
      <c r="Z8" s="1">
        <v>8.0555160834702733</v>
      </c>
      <c r="AA8" s="1">
        <v>8.1049665236910453</v>
      </c>
      <c r="AB8" s="1">
        <v>8.4639094716559189</v>
      </c>
      <c r="AC8" s="1">
        <v>9.1585684650987957</v>
      </c>
      <c r="AD8" s="1">
        <v>9.4767353641417245</v>
      </c>
      <c r="AF8" s="2">
        <v>-0.30052232003912305</v>
      </c>
      <c r="AG8" s="2">
        <v>-0.75221122563430209</v>
      </c>
      <c r="AH8" s="2">
        <v>-0.64804248050425828</v>
      </c>
      <c r="AI8" s="2">
        <v>0.8447577798304462</v>
      </c>
      <c r="AJ8" s="2">
        <v>0.53614508234131941</v>
      </c>
      <c r="AK8" s="2">
        <v>0.94896467488197322</v>
      </c>
      <c r="AL8" s="2">
        <v>0.91323540217144383</v>
      </c>
      <c r="AM8" s="2">
        <v>-0.43210885793483339</v>
      </c>
      <c r="AN8" s="2">
        <v>0.82110664210896567</v>
      </c>
      <c r="AO8" s="4">
        <v>1</v>
      </c>
      <c r="AP8" s="4" t="s">
        <v>3</v>
      </c>
      <c r="AQ8" s="4">
        <v>1</v>
      </c>
      <c r="AR8" s="16">
        <v>22.511278195500001</v>
      </c>
      <c r="AS8" s="16">
        <v>0.98663728486400004</v>
      </c>
      <c r="AT8" s="16">
        <v>9.8694611245899999</v>
      </c>
      <c r="AU8" s="16">
        <v>9.5708572894700001</v>
      </c>
      <c r="AV8" s="16">
        <v>0.84003154438899996</v>
      </c>
      <c r="AW8" s="16">
        <v>0.81717890787299996</v>
      </c>
      <c r="AX8" s="16">
        <v>9.3270712807500003E-2</v>
      </c>
      <c r="AY8" s="16">
        <v>2.6806521611400002E-6</v>
      </c>
      <c r="AZ8" s="16">
        <v>7.3073957357800006E-5</v>
      </c>
      <c r="BA8" s="16">
        <v>2.02736683348E-4</v>
      </c>
      <c r="BB8" s="3">
        <v>24.7</v>
      </c>
      <c r="BC8" s="3">
        <v>3.71</v>
      </c>
      <c r="BD8" s="3">
        <v>4.5999999999999999E-3</v>
      </c>
      <c r="BE8" s="3">
        <v>2.71</v>
      </c>
      <c r="BF8" s="3">
        <v>9.44</v>
      </c>
      <c r="BG8" s="18">
        <v>780.28217979999999</v>
      </c>
      <c r="BH8" s="18">
        <v>4.4062634440000004</v>
      </c>
      <c r="BI8" s="18">
        <v>182.50898900000001</v>
      </c>
      <c r="BJ8" s="18">
        <v>496.67293330000001</v>
      </c>
      <c r="BK8" s="18">
        <v>499.26998750000001</v>
      </c>
      <c r="BL8" s="18">
        <v>1017.076627</v>
      </c>
      <c r="BM8" s="18">
        <v>426.94039659999999</v>
      </c>
      <c r="BN8" s="18">
        <v>6.8342168399999998</v>
      </c>
      <c r="BO8" s="18">
        <v>120.2265258</v>
      </c>
      <c r="BP8" s="18">
        <v>566.95432200000005</v>
      </c>
      <c r="BQ8" s="18">
        <v>516.62015050000002</v>
      </c>
      <c r="BR8" s="18">
        <v>960.67296950000002</v>
      </c>
      <c r="BT8" s="23">
        <v>0.43791890089556401</v>
      </c>
      <c r="BU8" s="23">
        <v>5.7269645863395897E-2</v>
      </c>
      <c r="BV8" s="24">
        <v>24</v>
      </c>
      <c r="BW8" s="24">
        <v>19</v>
      </c>
      <c r="BX8" s="23">
        <v>323.33666344048601</v>
      </c>
      <c r="BY8" s="18">
        <v>141.74916210000001</v>
      </c>
      <c r="BZ8" s="18">
        <v>35.13703546</v>
      </c>
      <c r="CA8" s="18">
        <v>224.7597748</v>
      </c>
      <c r="CB8" s="18">
        <v>455.58936440000002</v>
      </c>
      <c r="CC8" s="18">
        <v>435.84543589999998</v>
      </c>
      <c r="CD8" s="18">
        <v>233.60761650000001</v>
      </c>
      <c r="CE8" s="18">
        <v>207.3173559</v>
      </c>
      <c r="CF8" s="18">
        <v>37.793547910000001</v>
      </c>
      <c r="CG8" s="18">
        <v>120.990436</v>
      </c>
      <c r="CH8" s="18">
        <v>519.69657619999998</v>
      </c>
      <c r="CI8" s="18">
        <v>337.7580888</v>
      </c>
      <c r="CJ8" s="18">
        <v>357.52112979999998</v>
      </c>
      <c r="CL8" s="23">
        <v>0.21034167856108699</v>
      </c>
      <c r="CM8" s="23">
        <v>1.75406595719096E-2</v>
      </c>
      <c r="CN8" s="24">
        <v>24</v>
      </c>
      <c r="CO8" s="24">
        <v>16</v>
      </c>
      <c r="CP8" s="23">
        <v>199.03726087003801</v>
      </c>
      <c r="CQ8" s="18">
        <v>640.1133754</v>
      </c>
      <c r="CR8" s="18">
        <v>46.537608059999997</v>
      </c>
      <c r="CS8" s="18">
        <v>313.51274480000001</v>
      </c>
      <c r="CT8" s="18">
        <v>342.64453609999998</v>
      </c>
      <c r="CU8" s="18">
        <v>115.5228031</v>
      </c>
      <c r="CV8" s="18">
        <v>587.56333749999999</v>
      </c>
      <c r="CW8" s="18">
        <v>625.65787450000005</v>
      </c>
      <c r="CX8" s="18">
        <v>62.441984640000001</v>
      </c>
      <c r="CY8" s="18">
        <v>240.03080929999999</v>
      </c>
      <c r="CZ8" s="18">
        <v>274.03942669999998</v>
      </c>
      <c r="DA8" s="18">
        <v>82.862638770000004</v>
      </c>
      <c r="DB8" s="18">
        <v>563.56233950000001</v>
      </c>
      <c r="DD8" s="23">
        <v>1</v>
      </c>
      <c r="DE8" s="23">
        <v>1</v>
      </c>
      <c r="DF8" s="24">
        <v>24.4444444444444</v>
      </c>
      <c r="DG8" s="24">
        <v>12.3333333333333</v>
      </c>
      <c r="DH8" s="23">
        <v>125.273599383582</v>
      </c>
      <c r="DI8" s="18">
        <v>434.58813379999998</v>
      </c>
      <c r="DJ8" s="18">
        <v>3.509773311</v>
      </c>
      <c r="DK8" s="18">
        <v>232.01102850000001</v>
      </c>
      <c r="DL8" s="18">
        <v>1024.3248129999999</v>
      </c>
      <c r="DM8" s="18">
        <v>905.09075819999998</v>
      </c>
      <c r="DN8" s="18">
        <v>899.0758366</v>
      </c>
      <c r="DO8" s="18">
        <v>484.87962700000003</v>
      </c>
      <c r="DP8" s="18">
        <v>3.7592211039999999</v>
      </c>
      <c r="DQ8" s="18">
        <v>142.94574919999999</v>
      </c>
      <c r="DR8" s="18">
        <v>1054.0458369999999</v>
      </c>
      <c r="DS8" s="18">
        <v>951.09135790000005</v>
      </c>
      <c r="DT8" s="18">
        <v>851.87452050000002</v>
      </c>
      <c r="DV8" s="23">
        <v>0.151687935161291</v>
      </c>
      <c r="DW8" s="23">
        <v>3.2458964646464597E-2</v>
      </c>
      <c r="DX8" s="24">
        <v>24</v>
      </c>
      <c r="DY8" s="24">
        <v>17</v>
      </c>
      <c r="DZ8" s="23">
        <v>421.25999682842098</v>
      </c>
      <c r="EA8" s="18">
        <v>309.23058939999999</v>
      </c>
      <c r="EB8" s="18">
        <v>9.2199235690000005</v>
      </c>
      <c r="EC8" s="18">
        <v>138.61217679999999</v>
      </c>
      <c r="ED8" s="18">
        <v>258.44579069999998</v>
      </c>
      <c r="EE8" s="18">
        <v>553.98803940000005</v>
      </c>
      <c r="EF8" s="18">
        <v>598.44293889999994</v>
      </c>
      <c r="EG8" s="18">
        <v>129.370555</v>
      </c>
      <c r="EH8" s="18">
        <v>6.8153679069999997</v>
      </c>
      <c r="EI8" s="18">
        <v>124.1932437</v>
      </c>
      <c r="EJ8" s="18">
        <v>322.06015450000001</v>
      </c>
      <c r="EK8" s="18">
        <v>227.7492057</v>
      </c>
      <c r="EL8" s="18">
        <v>316.92594910000003</v>
      </c>
      <c r="EN8" s="23">
        <v>0.29628291410261598</v>
      </c>
      <c r="EO8" s="23">
        <v>3.2458964646464597E-2</v>
      </c>
      <c r="EP8" s="24">
        <v>24</v>
      </c>
      <c r="EQ8" s="24">
        <v>18</v>
      </c>
      <c r="ER8" s="23">
        <v>293.71508918567201</v>
      </c>
      <c r="ES8" s="18">
        <v>395.04606269999999</v>
      </c>
      <c r="ET8" s="18">
        <v>6.5017392779999996</v>
      </c>
      <c r="EU8" s="18">
        <v>312.37969349999997</v>
      </c>
      <c r="EV8" s="18">
        <v>782.30264539999996</v>
      </c>
      <c r="EW8" s="18">
        <v>809.31030799999996</v>
      </c>
      <c r="EX8" s="18">
        <v>676.68461400000001</v>
      </c>
      <c r="EY8" s="18">
        <v>385.35057819999997</v>
      </c>
      <c r="EZ8" s="18">
        <v>13.56340582</v>
      </c>
      <c r="FA8" s="18">
        <v>215.62159489999999</v>
      </c>
      <c r="FB8" s="18">
        <v>904.47097529999996</v>
      </c>
      <c r="FC8" s="18">
        <v>865.0265005</v>
      </c>
      <c r="FD8" s="18">
        <v>620.41340090000006</v>
      </c>
      <c r="FF8" s="23">
        <v>0.107829414909038</v>
      </c>
      <c r="FG8" s="23">
        <v>4.3204365079365101E-3</v>
      </c>
      <c r="FH8" s="24">
        <v>24</v>
      </c>
      <c r="FI8" s="24">
        <v>17</v>
      </c>
      <c r="FJ8" s="23">
        <v>332.28570592368999</v>
      </c>
      <c r="FK8" s="18">
        <v>146.208</v>
      </c>
      <c r="FL8" s="18">
        <v>122.78700000000001</v>
      </c>
      <c r="FM8" s="18">
        <v>182.94900000000001</v>
      </c>
      <c r="FN8" s="18">
        <v>700.76099999999997</v>
      </c>
      <c r="FO8" s="18">
        <v>590.97299999999996</v>
      </c>
      <c r="FP8" s="18">
        <v>270.50400000000002</v>
      </c>
      <c r="FQ8" s="18">
        <v>144.096</v>
      </c>
      <c r="FR8" s="18">
        <v>136.61000000000001</v>
      </c>
      <c r="FS8" s="18">
        <v>284.58800000000002</v>
      </c>
      <c r="FT8" s="18">
        <v>623.03099999999995</v>
      </c>
      <c r="FU8" s="18">
        <v>420.29599999999999</v>
      </c>
      <c r="FV8" s="18">
        <v>234.00899999999999</v>
      </c>
      <c r="FX8" s="30">
        <v>321.39999999999998</v>
      </c>
      <c r="FY8" s="31">
        <v>22.1</v>
      </c>
      <c r="FZ8" s="31">
        <v>15.6</v>
      </c>
      <c r="GA8" s="32">
        <v>254.91</v>
      </c>
      <c r="GB8" s="32">
        <v>0.79312383322962043</v>
      </c>
      <c r="GC8" s="32">
        <v>1.6112999999999999E-2</v>
      </c>
      <c r="GD8" s="23">
        <v>6.5052973902531397E-2</v>
      </c>
      <c r="GE8" s="23">
        <v>1.9336219336219299E-3</v>
      </c>
      <c r="GF8" s="24">
        <v>24</v>
      </c>
      <c r="GG8" s="24">
        <v>15</v>
      </c>
      <c r="GH8" s="23">
        <v>130.43150264410801</v>
      </c>
      <c r="GI8" s="21" t="s">
        <v>332</v>
      </c>
      <c r="GJ8" s="21" t="s">
        <v>332</v>
      </c>
      <c r="GK8" s="21" t="s">
        <v>332</v>
      </c>
    </row>
    <row r="9" spans="1:193" x14ac:dyDescent="0.2">
      <c r="A9" s="1" t="s">
        <v>117</v>
      </c>
      <c r="B9" s="7">
        <v>4.9833243215190398E-9</v>
      </c>
      <c r="C9" s="7">
        <v>5.4789988563534E-11</v>
      </c>
      <c r="D9" s="6">
        <v>27</v>
      </c>
      <c r="E9" s="6">
        <v>6</v>
      </c>
      <c r="F9" s="5">
        <v>1.48493234605678</v>
      </c>
      <c r="G9" s="21">
        <v>2</v>
      </c>
      <c r="H9" s="1" t="s">
        <v>112</v>
      </c>
      <c r="I9" s="1" t="s">
        <v>116</v>
      </c>
      <c r="J9" s="1" t="s">
        <v>115</v>
      </c>
      <c r="K9" s="1" t="s">
        <v>114</v>
      </c>
      <c r="L9" s="1" t="s">
        <v>113</v>
      </c>
      <c r="M9" s="1">
        <v>11.226707538131375</v>
      </c>
      <c r="N9" s="1">
        <v>11.0872791892567</v>
      </c>
      <c r="O9" s="1">
        <v>11.2895825742035</v>
      </c>
      <c r="P9" s="1">
        <v>10.710864624925776</v>
      </c>
      <c r="Q9" s="1">
        <v>10.087329751068319</v>
      </c>
      <c r="R9" s="1">
        <v>9.5335525466558</v>
      </c>
      <c r="S9" s="1">
        <v>9.0452977531199608</v>
      </c>
      <c r="T9" s="1">
        <v>8.5405760948083866</v>
      </c>
      <c r="U9" s="1">
        <v>8.453586653034078</v>
      </c>
      <c r="V9" s="1">
        <v>8.1885420436554277</v>
      </c>
      <c r="W9" s="1">
        <v>8.9195942177781049</v>
      </c>
      <c r="X9" s="1">
        <v>9.6945724774994027</v>
      </c>
      <c r="Y9" s="1">
        <v>9.911047459531833</v>
      </c>
      <c r="Z9" s="1">
        <v>9.6796792950246768</v>
      </c>
      <c r="AA9" s="1">
        <v>9.3301886521668322</v>
      </c>
      <c r="AB9" s="1">
        <v>8.8130713249375479</v>
      </c>
      <c r="AC9" s="1">
        <v>8.9606801024787206</v>
      </c>
      <c r="AD9" s="1">
        <v>9.171918436313895</v>
      </c>
      <c r="AF9" s="2">
        <v>-0.52241353119080203</v>
      </c>
      <c r="AG9" s="2">
        <v>-0.3013124962127251</v>
      </c>
      <c r="AH9" s="2">
        <v>-6.1568676363751115E-2</v>
      </c>
      <c r="AI9" s="2">
        <v>0.33324421294394796</v>
      </c>
      <c r="AJ9" s="2">
        <v>-7.0172930821283647E-2</v>
      </c>
      <c r="AK9" s="2">
        <v>0.56841923636534664</v>
      </c>
      <c r="AL9" s="2">
        <v>0.47264901908924334</v>
      </c>
      <c r="AM9" s="2">
        <v>-0.74756805978016372</v>
      </c>
      <c r="AN9" s="2">
        <v>9.1333879627479173E-2</v>
      </c>
      <c r="AO9" s="4">
        <v>0</v>
      </c>
      <c r="AP9" s="4" t="s">
        <v>1</v>
      </c>
      <c r="AQ9" s="4">
        <v>1</v>
      </c>
      <c r="AR9" s="16">
        <v>24</v>
      </c>
      <c r="AS9" s="16">
        <v>0.53762001345300003</v>
      </c>
      <c r="AT9" s="16">
        <v>12.631626839100001</v>
      </c>
      <c r="AU9" s="16">
        <v>9.4951390109999991</v>
      </c>
      <c r="AV9" s="16">
        <v>0.261726688549</v>
      </c>
      <c r="AW9" s="16">
        <v>0.15625907262700001</v>
      </c>
      <c r="AX9" s="16">
        <v>9.1924312603700001E-2</v>
      </c>
      <c r="AY9" s="16">
        <v>0.11954190787799999</v>
      </c>
      <c r="AZ9" s="16">
        <v>9.1389096074699999E-2</v>
      </c>
      <c r="BA9" s="16">
        <v>0.25355027840700001</v>
      </c>
      <c r="BB9" s="3">
        <v>26</v>
      </c>
      <c r="BC9" s="3">
        <v>22.44</v>
      </c>
      <c r="BD9" s="3">
        <v>5.8999999999999999E-3</v>
      </c>
      <c r="BE9" s="3">
        <v>2.52</v>
      </c>
      <c r="BF9" s="3">
        <v>9.27</v>
      </c>
      <c r="BG9" s="18">
        <v>15.2863142</v>
      </c>
      <c r="BH9" s="18">
        <v>35.066793939999997</v>
      </c>
      <c r="BI9" s="18">
        <v>12.769391540000001</v>
      </c>
      <c r="BJ9" s="18">
        <v>19.200447629999999</v>
      </c>
      <c r="BK9" s="18">
        <v>23.52953647</v>
      </c>
      <c r="BL9" s="18">
        <v>14.9053594</v>
      </c>
      <c r="BM9" s="18">
        <v>16.475334780000001</v>
      </c>
      <c r="BN9" s="18">
        <v>37.490827520000003</v>
      </c>
      <c r="BO9" s="18">
        <v>20.725904979999999</v>
      </c>
      <c r="BP9" s="18">
        <v>17.990124819999998</v>
      </c>
      <c r="BQ9" s="18">
        <v>52.762844350000002</v>
      </c>
      <c r="BR9" s="18">
        <v>25.188639500000001</v>
      </c>
      <c r="BT9" s="23">
        <v>1</v>
      </c>
      <c r="BU9" s="23">
        <v>1</v>
      </c>
      <c r="BV9" s="24">
        <v>24.4444444444444</v>
      </c>
      <c r="BW9" s="24">
        <v>13.4444444444444</v>
      </c>
      <c r="BX9" s="23">
        <v>0</v>
      </c>
      <c r="BY9" s="18">
        <v>15.639578029999999</v>
      </c>
      <c r="BZ9" s="18">
        <v>13.47251136</v>
      </c>
      <c r="CA9" s="18">
        <v>9.4856628829999998</v>
      </c>
      <c r="CB9" s="18">
        <v>12.41468575</v>
      </c>
      <c r="CC9" s="18">
        <v>14.78225278</v>
      </c>
      <c r="CD9" s="18">
        <v>9.9673610400000001</v>
      </c>
      <c r="CE9" s="18">
        <v>13.396549459999999</v>
      </c>
      <c r="CF9" s="18">
        <v>10.20558952</v>
      </c>
      <c r="CG9" s="18">
        <v>8.9056265020000005</v>
      </c>
      <c r="CH9" s="18">
        <v>8.7640499090000006</v>
      </c>
      <c r="CI9" s="18">
        <v>10.11868166</v>
      </c>
      <c r="CJ9" s="18">
        <v>13.646113939999999</v>
      </c>
      <c r="CL9" s="23">
        <v>1</v>
      </c>
      <c r="CM9" s="23">
        <v>0.55890437109187097</v>
      </c>
      <c r="CN9" s="24">
        <v>24</v>
      </c>
      <c r="CO9" s="24">
        <v>0</v>
      </c>
      <c r="CP9" s="23">
        <v>0.74799566214379598</v>
      </c>
      <c r="CQ9" s="18">
        <v>7.7801695610000001</v>
      </c>
      <c r="CR9" s="18">
        <v>10.414248880000001</v>
      </c>
      <c r="CS9" s="18">
        <v>6.3887628090000002</v>
      </c>
      <c r="CT9" s="18">
        <v>8.8026568919999999</v>
      </c>
      <c r="CU9" s="18">
        <v>9.7492156800000007</v>
      </c>
      <c r="CV9" s="18">
        <v>10.02960764</v>
      </c>
      <c r="CW9" s="18">
        <v>5.3138850800000004</v>
      </c>
      <c r="CX9" s="18">
        <v>8.9949801399999991</v>
      </c>
      <c r="CY9" s="18">
        <v>5.8888275879999998</v>
      </c>
      <c r="CZ9" s="18">
        <v>9.2724475220000002</v>
      </c>
      <c r="DA9" s="18">
        <v>10.469414459999999</v>
      </c>
      <c r="DB9" s="18">
        <v>6.3484066099999996</v>
      </c>
      <c r="DD9" s="23">
        <v>1</v>
      </c>
      <c r="DE9" s="23">
        <v>1</v>
      </c>
      <c r="DF9" s="24">
        <v>24.4444444444444</v>
      </c>
      <c r="DG9" s="24">
        <v>13.3333333333333</v>
      </c>
      <c r="DH9" s="23">
        <v>0.50741029929051995</v>
      </c>
      <c r="DI9" s="18">
        <v>22.178504790000002</v>
      </c>
      <c r="DJ9" s="18">
        <v>73.458360319999997</v>
      </c>
      <c r="DK9" s="18">
        <v>33.174652039999998</v>
      </c>
      <c r="DL9" s="18">
        <v>6.5982311380000001</v>
      </c>
      <c r="DM9" s="18">
        <v>10.292301610000001</v>
      </c>
      <c r="DN9" s="18">
        <v>11.8828186</v>
      </c>
      <c r="DO9" s="18">
        <v>17.31273097</v>
      </c>
      <c r="DP9" s="18">
        <v>40.668602040000003</v>
      </c>
      <c r="DQ9" s="18">
        <v>25.971297700000001</v>
      </c>
      <c r="DR9" s="18">
        <v>9.1181848629999998</v>
      </c>
      <c r="DS9" s="18">
        <v>11.714560909999999</v>
      </c>
      <c r="DT9" s="18">
        <v>11.774348140000001</v>
      </c>
      <c r="DV9" s="23">
        <v>0.151687935161291</v>
      </c>
      <c r="DW9" s="23">
        <v>3.2458964646464597E-2</v>
      </c>
      <c r="DX9" s="24">
        <v>24</v>
      </c>
      <c r="DY9" s="24">
        <v>4</v>
      </c>
      <c r="DZ9" s="23">
        <v>12.141582501292699</v>
      </c>
      <c r="EA9" s="18">
        <v>10.53405925</v>
      </c>
      <c r="EB9" s="18">
        <v>9.4564808849999995</v>
      </c>
      <c r="EC9" s="18">
        <v>3.6032864789999999</v>
      </c>
      <c r="ED9" s="18">
        <v>3.8845701460000002</v>
      </c>
      <c r="EE9" s="18">
        <v>6.6330444320000002</v>
      </c>
      <c r="EF9" s="18">
        <v>9.1167046119999995</v>
      </c>
      <c r="EG9" s="18">
        <v>9.7518451600000002</v>
      </c>
      <c r="EH9" s="18">
        <v>13.48753511</v>
      </c>
      <c r="EI9" s="18">
        <v>10.322196249999999</v>
      </c>
      <c r="EJ9" s="18">
        <v>8.4018821040000002</v>
      </c>
      <c r="EK9" s="18">
        <v>9.7885170919999993</v>
      </c>
      <c r="EL9" s="18">
        <v>11.07008064</v>
      </c>
      <c r="EN9" s="23">
        <v>1</v>
      </c>
      <c r="EO9" s="23">
        <v>1</v>
      </c>
      <c r="EP9" s="24">
        <v>24.4444444444444</v>
      </c>
      <c r="EQ9" s="24">
        <v>9.5555555555555607</v>
      </c>
      <c r="ER9" s="23">
        <v>2.0038541301202</v>
      </c>
      <c r="ES9" s="18">
        <v>6.0122462189999997</v>
      </c>
      <c r="ET9" s="18">
        <v>13.23973228</v>
      </c>
      <c r="EU9" s="18">
        <v>10.21152303</v>
      </c>
      <c r="EV9" s="18">
        <v>5.6067606159999999</v>
      </c>
      <c r="EW9" s="18">
        <v>7.249595577</v>
      </c>
      <c r="EX9" s="18">
        <v>8.0288494860000004</v>
      </c>
      <c r="EY9" s="18">
        <v>7.690002711</v>
      </c>
      <c r="EZ9" s="18">
        <v>10.691019860000001</v>
      </c>
      <c r="FA9" s="18">
        <v>10.737174080000001</v>
      </c>
      <c r="FB9" s="18">
        <v>6.2274957300000002</v>
      </c>
      <c r="FC9" s="18">
        <v>5.7009873669999998</v>
      </c>
      <c r="FD9" s="18">
        <v>5.8310030810000004</v>
      </c>
      <c r="FF9" s="23">
        <v>1</v>
      </c>
      <c r="FG9" s="23">
        <v>0.37764632936507903</v>
      </c>
      <c r="FH9" s="24">
        <v>26</v>
      </c>
      <c r="FI9" s="24">
        <v>5</v>
      </c>
      <c r="FJ9" s="23">
        <v>1.74858247388778</v>
      </c>
      <c r="FK9" s="18">
        <v>1588.56</v>
      </c>
      <c r="FL9" s="18">
        <v>1270.77</v>
      </c>
      <c r="FM9" s="18">
        <v>1004.82</v>
      </c>
      <c r="FN9" s="18">
        <v>1013.21</v>
      </c>
      <c r="FO9" s="18">
        <v>1317.78</v>
      </c>
      <c r="FP9" s="18">
        <v>1609.39</v>
      </c>
      <c r="FQ9" s="18">
        <v>1641</v>
      </c>
      <c r="FR9" s="18">
        <v>1329.72</v>
      </c>
      <c r="FS9" s="18">
        <v>1097.08</v>
      </c>
      <c r="FT9" s="18">
        <v>1059.6199999999999</v>
      </c>
      <c r="FU9" s="18">
        <v>1222.98</v>
      </c>
      <c r="FV9" s="18">
        <v>1354.35</v>
      </c>
      <c r="FX9" s="30">
        <v>1292.4000000000001</v>
      </c>
      <c r="FY9" s="31">
        <v>25.5</v>
      </c>
      <c r="FZ9" s="31">
        <v>21.12</v>
      </c>
      <c r="GA9" s="32">
        <v>310.67</v>
      </c>
      <c r="GB9" s="32">
        <v>0.2403822346022903</v>
      </c>
      <c r="GC9" s="32">
        <v>7.8209999999999998E-3</v>
      </c>
      <c r="GD9" s="23">
        <v>2.7300478745791199E-2</v>
      </c>
      <c r="GE9" s="23">
        <v>9.5749158249158306E-5</v>
      </c>
      <c r="GF9" s="24">
        <v>28</v>
      </c>
      <c r="GG9" s="24">
        <v>24</v>
      </c>
      <c r="GH9" s="23">
        <v>421.56292080779599</v>
      </c>
      <c r="GI9" s="21" t="s">
        <v>332</v>
      </c>
      <c r="GJ9" s="21" t="s">
        <v>332</v>
      </c>
      <c r="GK9" s="21" t="s">
        <v>332</v>
      </c>
    </row>
    <row r="10" spans="1:193" x14ac:dyDescent="0.2">
      <c r="A10" s="1" t="s">
        <v>244</v>
      </c>
      <c r="B10" s="7">
        <v>3.35716255228912E-8</v>
      </c>
      <c r="C10" s="7">
        <v>5.3088843579756803E-10</v>
      </c>
      <c r="D10" s="6">
        <v>27</v>
      </c>
      <c r="E10" s="6">
        <v>0</v>
      </c>
      <c r="F10" s="5">
        <v>0.65753112948486803</v>
      </c>
      <c r="G10" s="21">
        <v>3</v>
      </c>
      <c r="H10" s="1" t="s">
        <v>239</v>
      </c>
      <c r="I10" s="1" t="s">
        <v>243</v>
      </c>
      <c r="J10" s="1" t="s">
        <v>242</v>
      </c>
      <c r="K10" s="1" t="s">
        <v>241</v>
      </c>
      <c r="L10" s="1" t="s">
        <v>240</v>
      </c>
      <c r="M10" s="1">
        <v>8.8496750135061042</v>
      </c>
      <c r="N10" s="1">
        <v>9.241702070091149</v>
      </c>
      <c r="O10" s="1">
        <v>8.766953924475855</v>
      </c>
      <c r="P10" s="1">
        <v>8.6446979050238042</v>
      </c>
      <c r="Q10" s="1">
        <v>7.8763462529319241</v>
      </c>
      <c r="R10" s="1">
        <v>7.5305959866348751</v>
      </c>
      <c r="S10" s="1">
        <v>7.614431848415852</v>
      </c>
      <c r="T10" s="1">
        <v>7.776278566636952</v>
      </c>
      <c r="U10" s="1">
        <v>8.0061137419266029</v>
      </c>
      <c r="V10" s="1">
        <v>8.4677110543850649</v>
      </c>
      <c r="W10" s="1">
        <v>8.3922938613127069</v>
      </c>
      <c r="X10" s="1">
        <v>8.345749359055354</v>
      </c>
      <c r="Y10" s="1">
        <v>7.7789174825014173</v>
      </c>
      <c r="Z10" s="1">
        <v>7.5154878106139069</v>
      </c>
      <c r="AA10" s="1">
        <v>7.6314598133906024</v>
      </c>
      <c r="AB10" s="1">
        <v>7.7656653773570223</v>
      </c>
      <c r="AC10" s="1">
        <v>7.970812035022945</v>
      </c>
      <c r="AD10" s="1">
        <v>8.0503670056132677</v>
      </c>
      <c r="AF10" s="2">
        <v>-0.19680303412323794</v>
      </c>
      <c r="AG10" s="2">
        <v>-0.86853090331178584</v>
      </c>
      <c r="AH10" s="2">
        <v>-0.74179891605437898</v>
      </c>
      <c r="AI10" s="2">
        <v>0.90654348276889674</v>
      </c>
      <c r="AJ10" s="2">
        <v>0.5916521196306872</v>
      </c>
      <c r="AK10" s="2">
        <v>0.91515469577659447</v>
      </c>
      <c r="AL10" s="2">
        <v>0.75955741936343846</v>
      </c>
      <c r="AM10" s="2">
        <v>-0.50003320619697644</v>
      </c>
      <c r="AN10" s="2">
        <v>0.7741495963005719</v>
      </c>
      <c r="AO10" s="4">
        <v>1</v>
      </c>
      <c r="AP10" s="4" t="s">
        <v>3</v>
      </c>
      <c r="AQ10" s="4">
        <v>1</v>
      </c>
      <c r="AR10" s="16">
        <v>23.952000000000002</v>
      </c>
      <c r="AS10" s="16">
        <v>0.51379549867899998</v>
      </c>
      <c r="AT10" s="16">
        <v>7.6082262496700004</v>
      </c>
      <c r="AU10" s="16">
        <v>8.0809167114699996</v>
      </c>
      <c r="AV10" s="16">
        <v>0.80280866267100004</v>
      </c>
      <c r="AW10" s="16">
        <v>0.77463847162400001</v>
      </c>
      <c r="AX10" s="16">
        <v>5.8803982263299998E-2</v>
      </c>
      <c r="AY10" s="16">
        <v>1.1593506942499999E-5</v>
      </c>
      <c r="AZ10" s="16">
        <v>1.86854269164E-4</v>
      </c>
      <c r="BA10" s="16">
        <v>5.1840924139799995E-4</v>
      </c>
      <c r="BB10" s="3">
        <v>24</v>
      </c>
      <c r="BC10" s="3">
        <v>3.36</v>
      </c>
      <c r="BD10" s="3">
        <v>4.5999999999999999E-3</v>
      </c>
      <c r="BE10" s="3">
        <v>1.1200000000000001</v>
      </c>
      <c r="BF10" s="3">
        <v>7.96</v>
      </c>
      <c r="BG10" s="18">
        <v>49.556230409999998</v>
      </c>
      <c r="BH10" s="18">
        <v>53.47759516</v>
      </c>
      <c r="BI10" s="18">
        <v>60.695186069999998</v>
      </c>
      <c r="BJ10" s="18">
        <v>20.285975019999999</v>
      </c>
      <c r="BK10" s="18">
        <v>35.324211470000002</v>
      </c>
      <c r="BL10" s="18">
        <v>18.020559039999998</v>
      </c>
      <c r="BM10" s="18">
        <v>32.396846340000003</v>
      </c>
      <c r="BN10" s="18">
        <v>69.409704860000005</v>
      </c>
      <c r="BO10" s="18">
        <v>43.486477819999998</v>
      </c>
      <c r="BP10" s="18">
        <v>17.123460819999998</v>
      </c>
      <c r="BQ10" s="18">
        <v>27.91422996</v>
      </c>
      <c r="BR10" s="18">
        <v>21.629546049999998</v>
      </c>
      <c r="BT10" s="23">
        <v>0.92290787921301398</v>
      </c>
      <c r="BU10" s="23">
        <v>0.247873827561328</v>
      </c>
      <c r="BV10" s="24">
        <v>24</v>
      </c>
      <c r="BW10" s="24">
        <v>6</v>
      </c>
      <c r="BX10" s="23">
        <v>20.712811791202501</v>
      </c>
      <c r="BY10" s="18">
        <v>248.2287504</v>
      </c>
      <c r="BZ10" s="18">
        <v>206.09311</v>
      </c>
      <c r="CA10" s="18">
        <v>376.43006129999998</v>
      </c>
      <c r="CB10" s="18">
        <v>125.9709794</v>
      </c>
      <c r="CC10" s="18">
        <v>82.831898989999999</v>
      </c>
      <c r="CD10" s="18">
        <v>370.19151069999998</v>
      </c>
      <c r="CE10" s="18">
        <v>225.82177369999999</v>
      </c>
      <c r="CF10" s="18">
        <v>171.73894189999999</v>
      </c>
      <c r="CG10" s="18">
        <v>209.56483950000001</v>
      </c>
      <c r="CH10" s="18">
        <v>65.576878750000006</v>
      </c>
      <c r="CI10" s="18">
        <v>131.14554200000001</v>
      </c>
      <c r="CJ10" s="18">
        <v>126.1157185</v>
      </c>
      <c r="CL10" s="23">
        <v>1</v>
      </c>
      <c r="CM10" s="23">
        <v>0.55890437109187097</v>
      </c>
      <c r="CN10" s="24">
        <v>24</v>
      </c>
      <c r="CO10" s="24">
        <v>2</v>
      </c>
      <c r="CP10" s="23">
        <v>86.449298926851995</v>
      </c>
      <c r="CQ10" s="18">
        <v>27.04537904</v>
      </c>
      <c r="CR10" s="18">
        <v>55.707505150000003</v>
      </c>
      <c r="CS10" s="18">
        <v>28.559361110000001</v>
      </c>
      <c r="CT10" s="18">
        <v>21.044765819999999</v>
      </c>
      <c r="CU10" s="18">
        <v>28.8785591</v>
      </c>
      <c r="CV10" s="18">
        <v>23.574243169999999</v>
      </c>
      <c r="CW10" s="18">
        <v>18.948119380000001</v>
      </c>
      <c r="CX10" s="18">
        <v>31.638197940000001</v>
      </c>
      <c r="CY10" s="18">
        <v>47.649231899999997</v>
      </c>
      <c r="CZ10" s="18">
        <v>25.855866720000002</v>
      </c>
      <c r="DA10" s="18">
        <v>48.565790290000002</v>
      </c>
      <c r="DB10" s="18">
        <v>34.821455700000001</v>
      </c>
      <c r="DD10" s="23">
        <v>1</v>
      </c>
      <c r="DE10" s="23">
        <v>1</v>
      </c>
      <c r="DF10" s="24">
        <v>24.4444444444444</v>
      </c>
      <c r="DG10" s="24">
        <v>7.1111111111111098</v>
      </c>
      <c r="DH10" s="23">
        <v>2.3923775482131999</v>
      </c>
      <c r="DI10" s="18">
        <v>141.4244971</v>
      </c>
      <c r="DJ10" s="18">
        <v>38.605252149999998</v>
      </c>
      <c r="DK10" s="18">
        <v>24.079676989999999</v>
      </c>
      <c r="DL10" s="18">
        <v>35.866021670000002</v>
      </c>
      <c r="DM10" s="18">
        <v>39.979566179999999</v>
      </c>
      <c r="DN10" s="18">
        <v>67.121134960000006</v>
      </c>
      <c r="DO10" s="18">
        <v>95.724161249999995</v>
      </c>
      <c r="DP10" s="18">
        <v>63.110969269999998</v>
      </c>
      <c r="DQ10" s="18">
        <v>36.313575780000001</v>
      </c>
      <c r="DR10" s="18">
        <v>25.516051600000001</v>
      </c>
      <c r="DS10" s="18">
        <v>28.9858002</v>
      </c>
      <c r="DT10" s="18">
        <v>73.114723420000004</v>
      </c>
      <c r="DV10" s="23">
        <v>2.4391200072555401E-2</v>
      </c>
      <c r="DW10" s="23">
        <v>7.9432720057720095E-4</v>
      </c>
      <c r="DX10" s="24">
        <v>28</v>
      </c>
      <c r="DY10" s="24">
        <v>24</v>
      </c>
      <c r="DZ10" s="23">
        <v>30.434906802742798</v>
      </c>
      <c r="EA10" s="18">
        <v>594.68675789999998</v>
      </c>
      <c r="EB10" s="18">
        <v>645.15023719999999</v>
      </c>
      <c r="EC10" s="18">
        <v>348.50937649999997</v>
      </c>
      <c r="ED10" s="18">
        <v>786.38904679999996</v>
      </c>
      <c r="EE10" s="18">
        <v>436.54534860000001</v>
      </c>
      <c r="EF10" s="18">
        <v>113.20909090000001</v>
      </c>
      <c r="EG10" s="18">
        <v>805.12821250000002</v>
      </c>
      <c r="EH10" s="18">
        <v>349.72310620000002</v>
      </c>
      <c r="EI10" s="18">
        <v>621.85699079999995</v>
      </c>
      <c r="EJ10" s="18">
        <v>574.71408580000002</v>
      </c>
      <c r="EK10" s="18">
        <v>683.8515013</v>
      </c>
      <c r="EL10" s="18">
        <v>338.42250810000002</v>
      </c>
      <c r="EN10" s="23">
        <v>1</v>
      </c>
      <c r="EO10" s="23">
        <v>1</v>
      </c>
      <c r="EP10" s="24">
        <v>24.4444444444444</v>
      </c>
      <c r="EQ10" s="24">
        <v>8.1111111111111107</v>
      </c>
      <c r="ER10" s="23">
        <v>44.346805490242197</v>
      </c>
      <c r="ES10" s="18">
        <v>224.72700069999999</v>
      </c>
      <c r="ET10" s="18">
        <v>84.751174120000002</v>
      </c>
      <c r="EU10" s="18">
        <v>91.590371570000002</v>
      </c>
      <c r="EV10" s="18">
        <v>53.24571092</v>
      </c>
      <c r="EW10" s="18">
        <v>87.610441710000003</v>
      </c>
      <c r="EX10" s="18">
        <v>76.019253199999994</v>
      </c>
      <c r="EY10" s="18">
        <v>193.5838406</v>
      </c>
      <c r="EZ10" s="18">
        <v>85.37530099</v>
      </c>
      <c r="FA10" s="18">
        <v>66.08088266</v>
      </c>
      <c r="FB10" s="18">
        <v>59.500910920000003</v>
      </c>
      <c r="FC10" s="18">
        <v>55.017231170000002</v>
      </c>
      <c r="FD10" s="18">
        <v>78.373807099999993</v>
      </c>
      <c r="FF10" s="23">
        <v>0.62337164089614905</v>
      </c>
      <c r="FG10" s="23">
        <v>0.15763918951419001</v>
      </c>
      <c r="FH10" s="24">
        <v>24</v>
      </c>
      <c r="FI10" s="24">
        <v>2</v>
      </c>
      <c r="FJ10" s="23">
        <v>0</v>
      </c>
      <c r="FK10" s="18">
        <v>363.98500000000001</v>
      </c>
      <c r="FL10" s="18">
        <v>499.96899999999999</v>
      </c>
      <c r="FM10" s="18">
        <v>485.34300000000002</v>
      </c>
      <c r="FN10" s="18">
        <v>408.78699999999998</v>
      </c>
      <c r="FO10" s="18">
        <v>385.91300000000001</v>
      </c>
      <c r="FP10" s="18">
        <v>360.00400000000002</v>
      </c>
      <c r="FQ10" s="18">
        <v>418.45600000000002</v>
      </c>
      <c r="FR10" s="18">
        <v>551.87900000000002</v>
      </c>
      <c r="FS10" s="18">
        <v>550.93100000000004</v>
      </c>
      <c r="FT10" s="18">
        <v>404.23200000000003</v>
      </c>
      <c r="FU10" s="18">
        <v>370.06700000000001</v>
      </c>
      <c r="FV10" s="18">
        <v>418.49</v>
      </c>
      <c r="FX10" s="30">
        <v>434.84</v>
      </c>
      <c r="FY10" s="31">
        <v>22</v>
      </c>
      <c r="FZ10" s="31">
        <v>7.92</v>
      </c>
      <c r="GA10" s="32">
        <v>87.328000000000003</v>
      </c>
      <c r="GB10" s="32">
        <v>0.20082789071842519</v>
      </c>
      <c r="GC10" s="32">
        <v>1.6903000000000001E-2</v>
      </c>
      <c r="GD10" s="23">
        <v>0.19272757458345699</v>
      </c>
      <c r="GE10" s="23">
        <v>1.75406595719096E-2</v>
      </c>
      <c r="GF10" s="24">
        <v>20</v>
      </c>
      <c r="GG10" s="24">
        <v>10</v>
      </c>
      <c r="GH10" s="23">
        <v>47.8541585235808</v>
      </c>
      <c r="GI10" s="21" t="s">
        <v>332</v>
      </c>
      <c r="GJ10" s="21" t="s">
        <v>332</v>
      </c>
      <c r="GK10" s="21" t="s">
        <v>332</v>
      </c>
    </row>
    <row r="11" spans="1:193" x14ac:dyDescent="0.2">
      <c r="A11" s="1" t="s">
        <v>226</v>
      </c>
      <c r="B11" s="7">
        <v>1.61249739408417E-6</v>
      </c>
      <c r="C11" s="7">
        <v>5.1376004742739902E-8</v>
      </c>
      <c r="D11" s="6">
        <v>27</v>
      </c>
      <c r="E11" s="6">
        <v>16.5</v>
      </c>
      <c r="F11" s="5">
        <v>0.71188139456860899</v>
      </c>
      <c r="G11" s="21">
        <v>3</v>
      </c>
      <c r="H11" s="1" t="s">
        <v>221</v>
      </c>
      <c r="I11" s="1" t="s">
        <v>225</v>
      </c>
      <c r="J11" s="1" t="s">
        <v>224</v>
      </c>
      <c r="K11" s="1" t="s">
        <v>223</v>
      </c>
      <c r="L11" s="1" t="s">
        <v>222</v>
      </c>
      <c r="M11" s="1">
        <v>7.0711578979421841</v>
      </c>
      <c r="N11" s="1">
        <v>7.1155226575546902</v>
      </c>
      <c r="O11" s="1">
        <v>7.2226856258929448</v>
      </c>
      <c r="P11" s="1">
        <v>7.5187055029662382</v>
      </c>
      <c r="Q11" s="1">
        <v>7.8343792294272081</v>
      </c>
      <c r="R11" s="1">
        <v>8.2498064188018478</v>
      </c>
      <c r="S11" s="1">
        <v>8.4180357827573697</v>
      </c>
      <c r="T11" s="1">
        <v>8.627143068103079</v>
      </c>
      <c r="U11" s="1">
        <v>8.5035371944946672</v>
      </c>
      <c r="V11" s="1">
        <v>8.169789352229202</v>
      </c>
      <c r="W11" s="1">
        <v>8.1847415270374757</v>
      </c>
      <c r="X11" s="1">
        <v>8.1683808691988595</v>
      </c>
      <c r="Y11" s="1">
        <v>8.5148309985056052</v>
      </c>
      <c r="Z11" s="1">
        <v>8.5666271025690204</v>
      </c>
      <c r="AA11" s="1">
        <v>8.8192978911354736</v>
      </c>
      <c r="AB11" s="1">
        <v>8.9767232570387101</v>
      </c>
      <c r="AC11" s="1">
        <v>8.885246319204299</v>
      </c>
      <c r="AD11" s="1">
        <v>8.9213995292617145</v>
      </c>
      <c r="AF11" s="2">
        <v>0.36825420398675485</v>
      </c>
      <c r="AG11" s="2">
        <v>0.50398076359518629</v>
      </c>
      <c r="AH11" s="2">
        <v>0.30659053588734447</v>
      </c>
      <c r="AI11" s="2">
        <v>-0.6586591546711219</v>
      </c>
      <c r="AJ11" s="2">
        <v>-0.30376657672856849</v>
      </c>
      <c r="AK11" s="2">
        <v>-0.82460533257349677</v>
      </c>
      <c r="AL11" s="2">
        <v>-0.81169154886906514</v>
      </c>
      <c r="AM11" s="2">
        <v>0.59118501827725023</v>
      </c>
      <c r="AN11" s="2">
        <v>-0.45211521231816859</v>
      </c>
      <c r="AO11" s="4">
        <v>0</v>
      </c>
      <c r="AP11" s="4" t="s">
        <v>3</v>
      </c>
      <c r="AQ11" s="4">
        <v>1</v>
      </c>
      <c r="AR11" s="16">
        <v>25.589743589699999</v>
      </c>
      <c r="AS11" s="16">
        <v>0.30459191499400001</v>
      </c>
      <c r="AT11" s="16">
        <v>21.620898151900001</v>
      </c>
      <c r="AU11" s="16">
        <v>8.2762854309399998</v>
      </c>
      <c r="AV11" s="16">
        <v>0.64243759098599995</v>
      </c>
      <c r="AW11" s="16">
        <v>0.59135724684099999</v>
      </c>
      <c r="AX11" s="16">
        <v>6.6614586351899999E-2</v>
      </c>
      <c r="AY11" s="16">
        <v>7.4724493880900004E-4</v>
      </c>
      <c r="AZ11" s="16">
        <v>3.0688189386800001E-3</v>
      </c>
      <c r="BA11" s="16">
        <v>8.5141436966E-3</v>
      </c>
      <c r="BB11" s="3">
        <v>24.2</v>
      </c>
      <c r="BC11" s="3">
        <v>11.86</v>
      </c>
      <c r="BD11" s="3">
        <v>3.3000000000000002E-2</v>
      </c>
      <c r="BE11" s="3">
        <v>1.46</v>
      </c>
      <c r="BF11" s="3">
        <v>8.42</v>
      </c>
      <c r="BG11" s="18">
        <v>13.039991560000001</v>
      </c>
      <c r="BH11" s="18">
        <v>47.603779629999998</v>
      </c>
      <c r="BI11" s="18">
        <v>31.385423070000002</v>
      </c>
      <c r="BJ11" s="18">
        <v>43.357436730000003</v>
      </c>
      <c r="BK11" s="18">
        <v>69.974473259999996</v>
      </c>
      <c r="BL11" s="18">
        <v>10.27014183</v>
      </c>
      <c r="BM11" s="18">
        <v>16.396042250000001</v>
      </c>
      <c r="BN11" s="18">
        <v>24.048650210000002</v>
      </c>
      <c r="BO11" s="18">
        <v>23.673746869999999</v>
      </c>
      <c r="BP11" s="18">
        <v>33.300097950000001</v>
      </c>
      <c r="BQ11" s="18">
        <v>18.58731646</v>
      </c>
      <c r="BR11" s="18">
        <v>14.79056989</v>
      </c>
      <c r="BT11" s="23">
        <v>1</v>
      </c>
      <c r="BU11" s="23">
        <v>0.55890437109187097</v>
      </c>
      <c r="BV11" s="24">
        <v>24</v>
      </c>
      <c r="BW11" s="24">
        <v>12</v>
      </c>
      <c r="BX11" s="23">
        <v>21.437671067958298</v>
      </c>
      <c r="BY11" s="18">
        <v>8.0814838919999996</v>
      </c>
      <c r="BZ11" s="18">
        <v>12.27200749</v>
      </c>
      <c r="CA11" s="18">
        <v>17.024305420000001</v>
      </c>
      <c r="CB11" s="18">
        <v>15.949028739999999</v>
      </c>
      <c r="CC11" s="18">
        <v>8.8894411980000001</v>
      </c>
      <c r="CD11" s="18">
        <v>7.0823225389999998</v>
      </c>
      <c r="CE11" s="18">
        <v>7.1269679190000002</v>
      </c>
      <c r="CF11" s="18">
        <v>12.51682409</v>
      </c>
      <c r="CG11" s="18">
        <v>14.96933956</v>
      </c>
      <c r="CH11" s="18">
        <v>14.777998739999999</v>
      </c>
      <c r="CI11" s="18">
        <v>9.9556349659999999</v>
      </c>
      <c r="CJ11" s="18">
        <v>6.1619094629999998</v>
      </c>
      <c r="CL11" s="23">
        <v>4.2205302351471699E-2</v>
      </c>
      <c r="CM11" s="23">
        <v>9.5749158249158306E-5</v>
      </c>
      <c r="CN11" s="24">
        <v>24</v>
      </c>
      <c r="CO11" s="24">
        <v>10</v>
      </c>
      <c r="CP11" s="23">
        <v>4.2409735110556896</v>
      </c>
      <c r="CQ11" s="18">
        <v>37.488568409999999</v>
      </c>
      <c r="CR11" s="18">
        <v>27.649381139999999</v>
      </c>
      <c r="CS11" s="18">
        <v>14.4956689</v>
      </c>
      <c r="CT11" s="18">
        <v>32.506576840000001</v>
      </c>
      <c r="CU11" s="18">
        <v>23.13276037</v>
      </c>
      <c r="CV11" s="18">
        <v>19.23890724</v>
      </c>
      <c r="CW11" s="18">
        <v>19.947785669999998</v>
      </c>
      <c r="CX11" s="18">
        <v>23.701664539999999</v>
      </c>
      <c r="CY11" s="18">
        <v>21.689238920000001</v>
      </c>
      <c r="CZ11" s="18">
        <v>25.753069759999999</v>
      </c>
      <c r="DA11" s="18">
        <v>15.25616685</v>
      </c>
      <c r="DB11" s="18">
        <v>32.771907380000002</v>
      </c>
      <c r="DD11" s="23">
        <v>1</v>
      </c>
      <c r="DE11" s="23">
        <v>1</v>
      </c>
      <c r="DF11" s="24">
        <v>24.4444444444444</v>
      </c>
      <c r="DG11" s="24">
        <v>11.7777777777778</v>
      </c>
      <c r="DH11" s="23">
        <v>0.60187440636973399</v>
      </c>
      <c r="DI11" s="18">
        <v>16.256279030000002</v>
      </c>
      <c r="DJ11" s="18">
        <v>18.678952129999999</v>
      </c>
      <c r="DK11" s="18">
        <v>24.09727406</v>
      </c>
      <c r="DL11" s="18">
        <v>24.59049199</v>
      </c>
      <c r="DM11" s="18">
        <v>14.829115290000001</v>
      </c>
      <c r="DN11" s="18">
        <v>9.3928191329999997</v>
      </c>
      <c r="DO11" s="18">
        <v>13.64859077</v>
      </c>
      <c r="DP11" s="18">
        <v>16.258501559999999</v>
      </c>
      <c r="DQ11" s="18">
        <v>20.628878570000001</v>
      </c>
      <c r="DR11" s="18">
        <v>26.491551220000002</v>
      </c>
      <c r="DS11" s="18">
        <v>13.474919180000001</v>
      </c>
      <c r="DT11" s="18">
        <v>11.77997875</v>
      </c>
      <c r="DV11" s="23">
        <v>7.2031633259757297E-2</v>
      </c>
      <c r="DW11" s="23">
        <v>8.9799031986532007E-3</v>
      </c>
      <c r="DX11" s="24">
        <v>28</v>
      </c>
      <c r="DY11" s="24">
        <v>8</v>
      </c>
      <c r="DZ11" s="23">
        <v>6.6971130874371703</v>
      </c>
      <c r="EA11" s="18">
        <v>11.36556367</v>
      </c>
      <c r="EB11" s="18">
        <v>11.60566889</v>
      </c>
      <c r="EC11" s="18">
        <v>19.774984620000001</v>
      </c>
      <c r="ED11" s="18">
        <v>25.035095269999999</v>
      </c>
      <c r="EE11" s="18">
        <v>12.63876434</v>
      </c>
      <c r="EF11" s="18">
        <v>10.32411557</v>
      </c>
      <c r="EG11" s="18">
        <v>12.01178262</v>
      </c>
      <c r="EH11" s="18">
        <v>14.90028637</v>
      </c>
      <c r="EI11" s="18">
        <v>21.924671960000001</v>
      </c>
      <c r="EJ11" s="18">
        <v>22.970250119999999</v>
      </c>
      <c r="EK11" s="18">
        <v>14.162795389999999</v>
      </c>
      <c r="EL11" s="18">
        <v>11.813772119999999</v>
      </c>
      <c r="EN11" s="23">
        <v>0.16638086407864</v>
      </c>
      <c r="EO11" s="23">
        <v>8.9799031986532007E-3</v>
      </c>
      <c r="EP11" s="24">
        <v>24</v>
      </c>
      <c r="EQ11" s="24">
        <v>12</v>
      </c>
      <c r="ER11" s="23">
        <v>1.80648387059239</v>
      </c>
      <c r="ES11" s="18">
        <v>40.631979129999998</v>
      </c>
      <c r="ET11" s="18">
        <v>28.438313569999998</v>
      </c>
      <c r="EU11" s="18">
        <v>28.50299871</v>
      </c>
      <c r="EV11" s="18">
        <v>47.99379485</v>
      </c>
      <c r="EW11" s="18">
        <v>53.485142320000001</v>
      </c>
      <c r="EX11" s="18">
        <v>29.060673250000001</v>
      </c>
      <c r="EY11" s="18">
        <v>52.984128419999998</v>
      </c>
      <c r="EZ11" s="18">
        <v>28.110815840000001</v>
      </c>
      <c r="FA11" s="18">
        <v>37.975964509999997</v>
      </c>
      <c r="FB11" s="18">
        <v>56.997137860000002</v>
      </c>
      <c r="FC11" s="18">
        <v>44.235144990000002</v>
      </c>
      <c r="FD11" s="18">
        <v>32.790495059999998</v>
      </c>
      <c r="FF11" s="23">
        <v>1</v>
      </c>
      <c r="FG11" s="23">
        <v>0.55890437109187097</v>
      </c>
      <c r="FH11" s="24">
        <v>20</v>
      </c>
      <c r="FI11" s="24">
        <v>18</v>
      </c>
      <c r="FJ11" s="23">
        <v>17.198707908857699</v>
      </c>
      <c r="FK11" s="18">
        <v>347.22</v>
      </c>
      <c r="FL11" s="18">
        <v>329.83699999999999</v>
      </c>
      <c r="FM11" s="18">
        <v>354.863</v>
      </c>
      <c r="FN11" s="18">
        <v>308.69099999999997</v>
      </c>
      <c r="FO11" s="18">
        <v>295.11900000000003</v>
      </c>
      <c r="FP11" s="18">
        <v>290.10700000000003</v>
      </c>
      <c r="FQ11" s="18">
        <v>303.05900000000003</v>
      </c>
      <c r="FR11" s="18">
        <v>313.95100000000002</v>
      </c>
      <c r="FS11" s="18">
        <v>351.13799999999998</v>
      </c>
      <c r="FT11" s="18">
        <v>328.9</v>
      </c>
      <c r="FU11" s="18">
        <v>320.483</v>
      </c>
      <c r="FV11" s="18">
        <v>325.00799999999998</v>
      </c>
      <c r="FX11" s="30">
        <v>0</v>
      </c>
      <c r="FY11" s="31">
        <v>0</v>
      </c>
      <c r="FZ11" s="31">
        <v>0</v>
      </c>
      <c r="GA11" s="32">
        <v>0</v>
      </c>
      <c r="GB11" s="32">
        <v>0</v>
      </c>
      <c r="GC11" s="32">
        <v>0</v>
      </c>
      <c r="GD11" s="23">
        <v>0.35927409849946601</v>
      </c>
      <c r="GE11" s="23">
        <v>5.7269645863395897E-2</v>
      </c>
      <c r="GF11" s="24">
        <v>28</v>
      </c>
      <c r="GG11" s="24">
        <v>6</v>
      </c>
      <c r="GH11" s="23">
        <v>28.093352416541499</v>
      </c>
      <c r="GI11" s="21" t="s">
        <v>332</v>
      </c>
      <c r="GJ11" s="21" t="s">
        <v>333</v>
      </c>
      <c r="GK11" s="21" t="s">
        <v>332</v>
      </c>
    </row>
    <row r="12" spans="1:193" x14ac:dyDescent="0.2">
      <c r="A12" s="1" t="s">
        <v>11</v>
      </c>
      <c r="B12" s="7">
        <v>3.38029498405801E-6</v>
      </c>
      <c r="C12" s="7">
        <v>1.2572913410340201E-7</v>
      </c>
      <c r="D12" s="6">
        <v>24</v>
      </c>
      <c r="E12" s="6">
        <v>18</v>
      </c>
      <c r="F12" s="5">
        <v>0.99306599820988894</v>
      </c>
      <c r="G12" s="21">
        <v>3</v>
      </c>
      <c r="H12" s="1" t="s">
        <v>6</v>
      </c>
      <c r="I12" s="1" t="s">
        <v>10</v>
      </c>
      <c r="J12" s="1" t="s">
        <v>9</v>
      </c>
      <c r="K12" s="1" t="s">
        <v>8</v>
      </c>
      <c r="L12" s="1" t="s">
        <v>7</v>
      </c>
      <c r="M12" s="1">
        <v>5.5736190673579227</v>
      </c>
      <c r="N12" s="1">
        <v>5.6597328861957497</v>
      </c>
      <c r="O12" s="1">
        <v>4.9520269792937146</v>
      </c>
      <c r="P12" s="1">
        <v>4.8807376946166698</v>
      </c>
      <c r="Q12" s="1">
        <v>5.09672903375826</v>
      </c>
      <c r="R12" s="1">
        <v>5.9058362996356495</v>
      </c>
      <c r="S12" s="1">
        <v>6.3381570120044071</v>
      </c>
      <c r="T12" s="1">
        <v>6.7993462495677299</v>
      </c>
      <c r="U12" s="1">
        <v>6.6824248999780353</v>
      </c>
      <c r="V12" s="1">
        <v>5.9007882364995847</v>
      </c>
      <c r="W12" s="1">
        <v>5.9274335816090229</v>
      </c>
      <c r="X12" s="1">
        <v>6.0183282933882767</v>
      </c>
      <c r="Y12" s="1">
        <v>6.1601418639759924</v>
      </c>
      <c r="Z12" s="1">
        <v>6.5129173083688867</v>
      </c>
      <c r="AA12" s="1">
        <v>6.4299241245426728</v>
      </c>
      <c r="AB12" s="1">
        <v>6.0773602978064822</v>
      </c>
      <c r="AC12" s="1">
        <v>6.1283885230554649</v>
      </c>
      <c r="AD12" s="1">
        <v>5.7542838039194422</v>
      </c>
      <c r="AF12" s="2">
        <v>0.6119615127886997</v>
      </c>
      <c r="AG12" s="2">
        <v>0.44396736343634163</v>
      </c>
      <c r="AH12" s="2">
        <v>0.20697504174556891</v>
      </c>
      <c r="AI12" s="2">
        <v>-0.4356302654013483</v>
      </c>
      <c r="AJ12" s="2">
        <v>4.8595342290091069E-2</v>
      </c>
      <c r="AK12" s="2">
        <v>-0.68638146401480415</v>
      </c>
      <c r="AL12" s="2">
        <v>-0.59191838147298803</v>
      </c>
      <c r="AM12" s="2">
        <v>0.74371923676417884</v>
      </c>
      <c r="AN12" s="2">
        <v>-0.21338851950962848</v>
      </c>
      <c r="AO12" s="4">
        <v>0</v>
      </c>
      <c r="AP12" s="4" t="s">
        <v>3</v>
      </c>
      <c r="AQ12" s="4">
        <v>1</v>
      </c>
      <c r="AR12" s="16">
        <v>20.791666666699999</v>
      </c>
      <c r="AS12" s="16">
        <v>0.53881158614799995</v>
      </c>
      <c r="AT12" s="16">
        <v>2.0709301352299998</v>
      </c>
      <c r="AU12" s="16">
        <v>5.9543857111199996</v>
      </c>
      <c r="AV12" s="16">
        <v>0.63427049113400003</v>
      </c>
      <c r="AW12" s="16">
        <v>0.58202341843899996</v>
      </c>
      <c r="AX12" s="16">
        <v>9.1507494300700001E-2</v>
      </c>
      <c r="AY12" s="16">
        <v>8.7522561478099996E-4</v>
      </c>
      <c r="AZ12" s="16">
        <v>3.4279284983799998E-3</v>
      </c>
      <c r="BA12" s="16">
        <v>9.5104587139499992E-3</v>
      </c>
      <c r="BB12" s="3">
        <v>20.6</v>
      </c>
      <c r="BC12" s="3">
        <v>8.65</v>
      </c>
      <c r="BD12" s="3">
        <v>2.1399999999999999E-2</v>
      </c>
      <c r="BE12" s="3">
        <v>1.92</v>
      </c>
      <c r="BF12" s="3">
        <v>6.04</v>
      </c>
      <c r="BG12" s="18">
        <v>3.4374389120000002</v>
      </c>
      <c r="BH12" s="18">
        <v>3.737360309</v>
      </c>
      <c r="BI12" s="18">
        <v>3.9351331489999999</v>
      </c>
      <c r="BJ12" s="18">
        <v>3.0568628950000001</v>
      </c>
      <c r="BK12" s="18">
        <v>2.9690212090000001</v>
      </c>
      <c r="BL12" s="18">
        <v>3.3199851009999999</v>
      </c>
      <c r="BM12" s="18">
        <v>3.4729640509999999</v>
      </c>
      <c r="BN12" s="18">
        <v>5.7011901890000001</v>
      </c>
      <c r="BO12" s="18">
        <v>3.7372402920000001</v>
      </c>
      <c r="BP12" s="18">
        <v>3.4457407500000001</v>
      </c>
      <c r="BQ12" s="18">
        <v>3.151700478</v>
      </c>
      <c r="BR12" s="18">
        <v>3.5492731040000001</v>
      </c>
      <c r="BT12" s="23">
        <v>0.24850631697289599</v>
      </c>
      <c r="BU12" s="23">
        <v>1.75406595719096E-2</v>
      </c>
      <c r="BV12" s="24">
        <v>24</v>
      </c>
      <c r="BW12" s="24">
        <v>6</v>
      </c>
      <c r="BX12" s="23">
        <v>0.48118433601930899</v>
      </c>
      <c r="BY12" s="18">
        <v>4.1605913579999996</v>
      </c>
      <c r="BZ12" s="18">
        <v>6.7742051009999997</v>
      </c>
      <c r="CA12" s="18">
        <v>3.7430695979999999</v>
      </c>
      <c r="CB12" s="18">
        <v>3.8261622819999999</v>
      </c>
      <c r="CC12" s="18">
        <v>3.579648293</v>
      </c>
      <c r="CD12" s="18">
        <v>4.4441785869999997</v>
      </c>
      <c r="CE12" s="18">
        <v>4.5721379549999996</v>
      </c>
      <c r="CF12" s="18">
        <v>3.937724368</v>
      </c>
      <c r="CG12" s="18">
        <v>4.7221684780000004</v>
      </c>
      <c r="CH12" s="18">
        <v>3.4082017570000001</v>
      </c>
      <c r="CI12" s="18">
        <v>4.6958780009999996</v>
      </c>
      <c r="CJ12" s="18">
        <v>4.0799331509999996</v>
      </c>
      <c r="CL12" s="23">
        <v>1</v>
      </c>
      <c r="CM12" s="23">
        <v>1</v>
      </c>
      <c r="CN12" s="24">
        <v>24.4444444444444</v>
      </c>
      <c r="CO12" s="24">
        <v>8.7777777777777803</v>
      </c>
      <c r="CP12" s="23">
        <v>0.30535102947396398</v>
      </c>
      <c r="CQ12" s="18">
        <v>2.1470467430000002</v>
      </c>
      <c r="CR12" s="18">
        <v>2.3042519619999999</v>
      </c>
      <c r="CS12" s="18">
        <v>2.3678324590000002</v>
      </c>
      <c r="CT12" s="18">
        <v>2.8980063330000001</v>
      </c>
      <c r="CU12" s="18">
        <v>2.5022615240000001</v>
      </c>
      <c r="CV12" s="18">
        <v>2.5157345900000001</v>
      </c>
      <c r="CW12" s="18">
        <v>2.3306852770000002</v>
      </c>
      <c r="CX12" s="18">
        <v>2.8408518210000002</v>
      </c>
      <c r="CY12" s="18">
        <v>2.2080673769999999</v>
      </c>
      <c r="CZ12" s="18">
        <v>2.1666926559999999</v>
      </c>
      <c r="DA12" s="18">
        <v>2.0198392790000002</v>
      </c>
      <c r="DB12" s="18">
        <v>2.0412536750000001</v>
      </c>
      <c r="DD12" s="23">
        <v>1</v>
      </c>
      <c r="DE12" s="23">
        <v>1</v>
      </c>
      <c r="DF12" s="24">
        <v>24.4444444444444</v>
      </c>
      <c r="DG12" s="24">
        <v>12.5555555555556</v>
      </c>
      <c r="DH12" s="23">
        <v>2.4620364698129601E-2</v>
      </c>
      <c r="DI12" s="18">
        <v>4.138445055</v>
      </c>
      <c r="DJ12" s="18">
        <v>5.3574957220000003</v>
      </c>
      <c r="DK12" s="18">
        <v>3.833513365</v>
      </c>
      <c r="DL12" s="18">
        <v>2.8911177189999999</v>
      </c>
      <c r="DM12" s="18">
        <v>2.9856153719999998</v>
      </c>
      <c r="DN12" s="18">
        <v>3.270220288</v>
      </c>
      <c r="DO12" s="18">
        <v>4.0556408680000002</v>
      </c>
      <c r="DP12" s="18">
        <v>6.2950799350000004</v>
      </c>
      <c r="DQ12" s="18">
        <v>4.008423455</v>
      </c>
      <c r="DR12" s="18">
        <v>2.8106223360000002</v>
      </c>
      <c r="DS12" s="18">
        <v>2.68324652</v>
      </c>
      <c r="DT12" s="18">
        <v>2.7092378250000002</v>
      </c>
      <c r="DV12" s="23">
        <v>4.9013370413199198E-2</v>
      </c>
      <c r="DW12" s="23">
        <v>4.3204365079365101E-3</v>
      </c>
      <c r="DX12" s="24">
        <v>28</v>
      </c>
      <c r="DY12" s="24">
        <v>0</v>
      </c>
      <c r="DZ12" s="23">
        <v>0.99786277514690003</v>
      </c>
      <c r="EA12" s="18">
        <v>3.5502399630000001</v>
      </c>
      <c r="EB12" s="18">
        <v>6.9094017570000004</v>
      </c>
      <c r="EC12" s="18">
        <v>4.4122206210000003</v>
      </c>
      <c r="ED12" s="18">
        <v>3.4962164160000002</v>
      </c>
      <c r="EE12" s="18">
        <v>3.0988202970000001</v>
      </c>
      <c r="EF12" s="18">
        <v>3.121230679</v>
      </c>
      <c r="EG12" s="18">
        <v>3.0839339400000001</v>
      </c>
      <c r="EH12" s="18">
        <v>6.2633003030000003</v>
      </c>
      <c r="EI12" s="18">
        <v>3.767348454</v>
      </c>
      <c r="EJ12" s="18">
        <v>2.759133346</v>
      </c>
      <c r="EK12" s="18">
        <v>2.8548075079999999</v>
      </c>
      <c r="EL12" s="18">
        <v>2.6860896630000002</v>
      </c>
      <c r="EN12" s="23">
        <v>0.29628291410261598</v>
      </c>
      <c r="EO12" s="23">
        <v>3.2458964646464597E-2</v>
      </c>
      <c r="EP12" s="24">
        <v>24</v>
      </c>
      <c r="EQ12" s="24">
        <v>6</v>
      </c>
      <c r="ER12" s="23">
        <v>0.58435686447050195</v>
      </c>
      <c r="ES12" s="18">
        <v>2.3906492130000001</v>
      </c>
      <c r="ET12" s="18">
        <v>2.4889679810000001</v>
      </c>
      <c r="EU12" s="18">
        <v>2.4979751079999999</v>
      </c>
      <c r="EV12" s="18">
        <v>1.996080777</v>
      </c>
      <c r="EW12" s="18">
        <v>2.0217899159999999</v>
      </c>
      <c r="EX12" s="18">
        <v>2.288646505</v>
      </c>
      <c r="EY12" s="18">
        <v>2.4858748319999999</v>
      </c>
      <c r="EZ12" s="18">
        <v>2.545397468</v>
      </c>
      <c r="FA12" s="18">
        <v>2.286775242</v>
      </c>
      <c r="FB12" s="18">
        <v>2.1648132179999999</v>
      </c>
      <c r="FC12" s="18">
        <v>2.36841247</v>
      </c>
      <c r="FD12" s="18">
        <v>2.5063226489999999</v>
      </c>
      <c r="FF12" s="23">
        <v>0.36246460208447101</v>
      </c>
      <c r="FG12" s="23">
        <v>5.7269645863395897E-2</v>
      </c>
      <c r="FH12" s="24">
        <v>20</v>
      </c>
      <c r="FI12" s="24">
        <v>6</v>
      </c>
      <c r="FJ12" s="23">
        <v>0.33671377836381799</v>
      </c>
      <c r="FK12" s="18">
        <v>76.257800000000003</v>
      </c>
      <c r="FL12" s="18">
        <v>80.076400000000007</v>
      </c>
      <c r="FM12" s="18">
        <v>63.814</v>
      </c>
      <c r="FN12" s="18">
        <v>55.251100000000001</v>
      </c>
      <c r="FO12" s="18">
        <v>63.180799999999998</v>
      </c>
      <c r="FP12" s="18">
        <v>70.2624</v>
      </c>
      <c r="FQ12" s="18">
        <v>75.413499999999999</v>
      </c>
      <c r="FR12" s="18">
        <v>69.085300000000004</v>
      </c>
      <c r="FS12" s="18">
        <v>68.163399999999996</v>
      </c>
      <c r="FT12" s="18">
        <v>62.753</v>
      </c>
      <c r="FU12" s="18">
        <v>59.695799999999998</v>
      </c>
      <c r="FV12" s="18">
        <v>72.694100000000006</v>
      </c>
      <c r="FX12" s="30">
        <v>68.054000000000002</v>
      </c>
      <c r="FY12" s="31">
        <v>23.4</v>
      </c>
      <c r="FZ12" s="31">
        <v>1.2</v>
      </c>
      <c r="GA12" s="32">
        <v>8.3538999999999994</v>
      </c>
      <c r="GB12" s="32">
        <v>0.12275398947894318</v>
      </c>
      <c r="GC12" s="32">
        <v>0.10936</v>
      </c>
      <c r="GD12" s="23">
        <v>0.134935172570013</v>
      </c>
      <c r="GE12" s="23">
        <v>8.9799031986532007E-3</v>
      </c>
      <c r="GF12" s="24">
        <v>24</v>
      </c>
      <c r="GG12" s="24">
        <v>2</v>
      </c>
      <c r="GH12" s="23">
        <v>9.24683537757649</v>
      </c>
      <c r="GI12" s="21" t="s">
        <v>332</v>
      </c>
      <c r="GJ12" s="21" t="s">
        <v>332</v>
      </c>
      <c r="GK12" s="21" t="s">
        <v>332</v>
      </c>
    </row>
    <row r="13" spans="1:193" x14ac:dyDescent="0.2">
      <c r="A13" s="1" t="s">
        <v>232</v>
      </c>
      <c r="B13" s="7">
        <v>4.6012644684272601E-6</v>
      </c>
      <c r="C13" s="7">
        <v>1.8104535500829601E-7</v>
      </c>
      <c r="D13" s="6">
        <v>27</v>
      </c>
      <c r="E13" s="6">
        <v>13.5</v>
      </c>
      <c r="F13" s="5">
        <v>0.478948033749166</v>
      </c>
      <c r="G13" s="21">
        <v>2</v>
      </c>
      <c r="H13" s="1" t="s">
        <v>227</v>
      </c>
      <c r="I13" s="1" t="s">
        <v>231</v>
      </c>
      <c r="J13" s="1" t="s">
        <v>230</v>
      </c>
      <c r="K13" s="1" t="s">
        <v>229</v>
      </c>
      <c r="L13" s="1" t="s">
        <v>228</v>
      </c>
      <c r="M13" s="1">
        <v>8.1988715368574887</v>
      </c>
      <c r="N13" s="1">
        <v>7.9222463499632205</v>
      </c>
      <c r="O13" s="1">
        <v>8.4529906832800314</v>
      </c>
      <c r="P13" s="1">
        <v>8.1732030018950752</v>
      </c>
      <c r="Q13" s="1">
        <v>8.8018101840582545</v>
      </c>
      <c r="R13" s="1">
        <v>9.0143588371772747</v>
      </c>
      <c r="S13" s="1">
        <v>9.2427753859561026</v>
      </c>
      <c r="T13" s="1">
        <v>9.1511277510651947</v>
      </c>
      <c r="U13" s="1">
        <v>8.9827157125868897</v>
      </c>
      <c r="V13" s="1">
        <v>8.3530737451600636</v>
      </c>
      <c r="W13" s="1">
        <v>8.7134202342370806</v>
      </c>
      <c r="X13" s="1">
        <v>9.0191186879989385</v>
      </c>
      <c r="Y13" s="1">
        <v>9.3610513610763029</v>
      </c>
      <c r="Z13" s="1">
        <v>9.3552892983280849</v>
      </c>
      <c r="AA13" s="1">
        <v>9.5730239212636743</v>
      </c>
      <c r="AB13" s="1">
        <v>9.4653490031658425</v>
      </c>
      <c r="AC13" s="1">
        <v>9.1729894790331539</v>
      </c>
      <c r="AD13" s="1">
        <v>9.1920551917469453</v>
      </c>
      <c r="AF13" s="2">
        <v>0.21019487167035741</v>
      </c>
      <c r="AG13" s="2">
        <v>0.701222782765203</v>
      </c>
      <c r="AH13" s="2">
        <v>0.5511364442700718</v>
      </c>
      <c r="AI13" s="2">
        <v>-0.83624689185925472</v>
      </c>
      <c r="AJ13" s="2">
        <v>-0.50467766164060512</v>
      </c>
      <c r="AK13" s="2">
        <v>-0.8870484843342421</v>
      </c>
      <c r="AL13" s="2">
        <v>-0.82253740115380169</v>
      </c>
      <c r="AM13" s="2">
        <v>0.45448118967162099</v>
      </c>
      <c r="AN13" s="2">
        <v>-0.6373322848742583</v>
      </c>
      <c r="AO13" s="4">
        <v>0</v>
      </c>
      <c r="AP13" s="4" t="s">
        <v>5</v>
      </c>
      <c r="AQ13" s="4">
        <v>1</v>
      </c>
      <c r="AR13" s="16">
        <v>23.2093023256</v>
      </c>
      <c r="AS13" s="16">
        <v>0.37350322851099999</v>
      </c>
      <c r="AT13" s="16">
        <v>19.991096040399999</v>
      </c>
      <c r="AU13" s="16">
        <v>8.9380352251200001</v>
      </c>
      <c r="AV13" s="16">
        <v>0.74582834906999995</v>
      </c>
      <c r="AW13" s="16">
        <v>0.70951811322299996</v>
      </c>
      <c r="AX13" s="16">
        <v>5.1270270808E-2</v>
      </c>
      <c r="AY13" s="16">
        <v>6.8531426011200002E-5</v>
      </c>
      <c r="AZ13" s="16">
        <v>6.3153814391799998E-4</v>
      </c>
      <c r="BA13" s="16">
        <v>1.7521419851199999E-3</v>
      </c>
      <c r="BB13" s="3">
        <v>23.3</v>
      </c>
      <c r="BC13" s="3">
        <v>14.21</v>
      </c>
      <c r="BD13" s="3">
        <v>5.2600000000000001E-2</v>
      </c>
      <c r="BE13" s="3">
        <v>1.4</v>
      </c>
      <c r="BF13" s="3">
        <v>9.0399999999999991</v>
      </c>
      <c r="BG13" s="18">
        <v>8.6496466390000002</v>
      </c>
      <c r="BH13" s="18">
        <v>31.202855320000001</v>
      </c>
      <c r="BI13" s="18">
        <v>13.832486400000001</v>
      </c>
      <c r="BJ13" s="18">
        <v>17.834618240000001</v>
      </c>
      <c r="BK13" s="18">
        <v>12.55483276</v>
      </c>
      <c r="BL13" s="18">
        <v>9.4274131850000007</v>
      </c>
      <c r="BM13" s="18">
        <v>6.7602136890000004</v>
      </c>
      <c r="BN13" s="18">
        <v>21.700002659999999</v>
      </c>
      <c r="BO13" s="18">
        <v>17.622147129999998</v>
      </c>
      <c r="BP13" s="18">
        <v>17.212457059999998</v>
      </c>
      <c r="BQ13" s="18">
        <v>18.801820150000001</v>
      </c>
      <c r="BR13" s="18">
        <v>18.56953193</v>
      </c>
      <c r="BT13" s="23">
        <v>1</v>
      </c>
      <c r="BU13" s="23">
        <v>1</v>
      </c>
      <c r="BV13" s="24">
        <v>24.4444444444444</v>
      </c>
      <c r="BW13" s="24">
        <v>9.6666666666666696</v>
      </c>
      <c r="BX13" s="23">
        <v>3.9435101106869399</v>
      </c>
      <c r="BY13" s="18">
        <v>6.9469691500000001</v>
      </c>
      <c r="BZ13" s="18">
        <v>5.5268284870000004</v>
      </c>
      <c r="CA13" s="18">
        <v>5.2856077289999996</v>
      </c>
      <c r="CB13" s="18">
        <v>5.7804541790000004</v>
      </c>
      <c r="CC13" s="18">
        <v>6.797615961</v>
      </c>
      <c r="CD13" s="18">
        <v>3.7262243310000001</v>
      </c>
      <c r="CE13" s="18">
        <v>5.6660371630000004</v>
      </c>
      <c r="CF13" s="18">
        <v>6.3740224589999999</v>
      </c>
      <c r="CG13" s="18">
        <v>5.0304801340000003</v>
      </c>
      <c r="CH13" s="18">
        <v>7.2472819299999998</v>
      </c>
      <c r="CI13" s="18">
        <v>6.4098139710000002</v>
      </c>
      <c r="CJ13" s="18">
        <v>4.3408867549999997</v>
      </c>
      <c r="CL13" s="23">
        <v>1</v>
      </c>
      <c r="CM13" s="23">
        <v>1</v>
      </c>
      <c r="CN13" s="24">
        <v>24.4444444444444</v>
      </c>
      <c r="CO13" s="24">
        <v>11.5555555555556</v>
      </c>
      <c r="CP13" s="23">
        <v>0.29385511271751003</v>
      </c>
      <c r="CQ13" s="18">
        <v>20.200060879999999</v>
      </c>
      <c r="CR13" s="18">
        <v>37.804462659999999</v>
      </c>
      <c r="CS13" s="18">
        <v>12.983547229999999</v>
      </c>
      <c r="CT13" s="18">
        <v>49.566735319999999</v>
      </c>
      <c r="CU13" s="18">
        <v>70.955895760000004</v>
      </c>
      <c r="CV13" s="18">
        <v>36.564489829999999</v>
      </c>
      <c r="CW13" s="18">
        <v>38.406099040000001</v>
      </c>
      <c r="CX13" s="18">
        <v>27.314137519999999</v>
      </c>
      <c r="CY13" s="18">
        <v>19.101333360000002</v>
      </c>
      <c r="CZ13" s="18">
        <v>64.906175009999998</v>
      </c>
      <c r="DA13" s="18">
        <v>84.676998999999995</v>
      </c>
      <c r="DB13" s="18">
        <v>69.210598829999995</v>
      </c>
      <c r="DD13" s="23">
        <v>0.61618982354360097</v>
      </c>
      <c r="DE13" s="23">
        <v>5.7269645863395897E-2</v>
      </c>
      <c r="DF13" s="24">
        <v>24</v>
      </c>
      <c r="DG13" s="24">
        <v>18</v>
      </c>
      <c r="DH13" s="23">
        <v>20.765374637421701</v>
      </c>
      <c r="DI13" s="18">
        <v>18.188934939999999</v>
      </c>
      <c r="DJ13" s="18">
        <v>28.157701020000001</v>
      </c>
      <c r="DK13" s="18">
        <v>11.907667849999999</v>
      </c>
      <c r="DL13" s="18">
        <v>7.6777079190000004</v>
      </c>
      <c r="DM13" s="18">
        <v>14.072677280000001</v>
      </c>
      <c r="DN13" s="18">
        <v>12.795221079999999</v>
      </c>
      <c r="DO13" s="18">
        <v>14.54109776</v>
      </c>
      <c r="DP13" s="18">
        <v>15.79087676</v>
      </c>
      <c r="DQ13" s="18">
        <v>14.66033665</v>
      </c>
      <c r="DR13" s="18">
        <v>5.881237198</v>
      </c>
      <c r="DS13" s="18">
        <v>8.9726679360000006</v>
      </c>
      <c r="DT13" s="18">
        <v>12.15791849</v>
      </c>
      <c r="DV13" s="23">
        <v>0.22006779412271399</v>
      </c>
      <c r="DW13" s="23">
        <v>5.7269645863395897E-2</v>
      </c>
      <c r="DX13" s="24">
        <v>28</v>
      </c>
      <c r="DY13" s="24">
        <v>26</v>
      </c>
      <c r="DZ13" s="23">
        <v>4.4415265537828903</v>
      </c>
      <c r="EA13" s="18">
        <v>3.885304079</v>
      </c>
      <c r="EB13" s="18">
        <v>4.4272627499999997</v>
      </c>
      <c r="EC13" s="18">
        <v>3.4794249060000002</v>
      </c>
      <c r="ED13" s="18">
        <v>7.4266402569999999</v>
      </c>
      <c r="EE13" s="18">
        <v>4.0739322270000002</v>
      </c>
      <c r="EF13" s="18">
        <v>5.6627935059999999</v>
      </c>
      <c r="EG13" s="18">
        <v>7.550440891</v>
      </c>
      <c r="EH13" s="18">
        <v>5.2376397649999999</v>
      </c>
      <c r="EI13" s="18">
        <v>3.9461258699999999</v>
      </c>
      <c r="EJ13" s="18">
        <v>5.0901403600000004</v>
      </c>
      <c r="EK13" s="18">
        <v>5.9855828869999996</v>
      </c>
      <c r="EL13" s="18">
        <v>4.8448079289999999</v>
      </c>
      <c r="EN13" s="23">
        <v>1</v>
      </c>
      <c r="EO13" s="23">
        <v>1</v>
      </c>
      <c r="EP13" s="24">
        <v>24.4444444444444</v>
      </c>
      <c r="EQ13" s="24">
        <v>13.1111111111111</v>
      </c>
      <c r="ER13" s="23">
        <v>0.28263516940613798</v>
      </c>
      <c r="ES13" s="18">
        <v>84.595516750000002</v>
      </c>
      <c r="ET13" s="18">
        <v>49.321552820000001</v>
      </c>
      <c r="EU13" s="18">
        <v>57.973030629999997</v>
      </c>
      <c r="EV13" s="18">
        <v>23.555462940000002</v>
      </c>
      <c r="EW13" s="18">
        <v>88.234827929999994</v>
      </c>
      <c r="EX13" s="18">
        <v>87.789119839999998</v>
      </c>
      <c r="EY13" s="18">
        <v>73.436883679999994</v>
      </c>
      <c r="EZ13" s="18">
        <v>50.770085739999999</v>
      </c>
      <c r="FA13" s="18">
        <v>47.380751490000002</v>
      </c>
      <c r="FB13" s="18">
        <v>30.177712329999999</v>
      </c>
      <c r="FC13" s="18">
        <v>58.601712149999997</v>
      </c>
      <c r="FD13" s="18">
        <v>67.238232199999999</v>
      </c>
      <c r="FF13" s="23">
        <v>0.62337164089614905</v>
      </c>
      <c r="FG13" s="23">
        <v>0.15763918951419001</v>
      </c>
      <c r="FH13" s="24">
        <v>28</v>
      </c>
      <c r="FI13" s="24">
        <v>22</v>
      </c>
      <c r="FJ13" s="23">
        <v>21.398322081722799</v>
      </c>
      <c r="FK13" s="18">
        <v>670.18299999999999</v>
      </c>
      <c r="FL13" s="18">
        <v>625.39</v>
      </c>
      <c r="FM13" s="18">
        <v>797.61900000000003</v>
      </c>
      <c r="FN13" s="18">
        <v>587.64400000000001</v>
      </c>
      <c r="FO13" s="18">
        <v>535.45500000000004</v>
      </c>
      <c r="FP13" s="18">
        <v>567.64700000000005</v>
      </c>
      <c r="FQ13" s="18">
        <v>547.17499999999995</v>
      </c>
      <c r="FR13" s="18">
        <v>643.40599999999995</v>
      </c>
      <c r="FS13" s="18">
        <v>743.51499999999999</v>
      </c>
      <c r="FT13" s="18">
        <v>749.40599999999995</v>
      </c>
      <c r="FU13" s="18">
        <v>555.08500000000004</v>
      </c>
      <c r="FV13" s="18">
        <v>693.28800000000001</v>
      </c>
      <c r="FX13" s="30">
        <v>642.98</v>
      </c>
      <c r="FY13" s="31">
        <v>28.4</v>
      </c>
      <c r="FZ13" s="31">
        <v>4.8</v>
      </c>
      <c r="GA13" s="32">
        <v>85.653999999999996</v>
      </c>
      <c r="GB13" s="32">
        <v>0.13321409686148869</v>
      </c>
      <c r="GC13" s="32">
        <v>0.14515</v>
      </c>
      <c r="GD13" s="23">
        <v>1</v>
      </c>
      <c r="GE13" s="23">
        <v>0.55890437109187097</v>
      </c>
      <c r="GF13" s="24">
        <v>28</v>
      </c>
      <c r="GG13" s="24">
        <v>7</v>
      </c>
      <c r="GH13" s="23">
        <v>60.412728510844502</v>
      </c>
      <c r="GI13" s="21" t="s">
        <v>333</v>
      </c>
      <c r="GJ13" s="21" t="s">
        <v>333</v>
      </c>
      <c r="GK13" s="21" t="s">
        <v>333</v>
      </c>
    </row>
    <row r="14" spans="1:193" x14ac:dyDescent="0.2">
      <c r="A14" s="1" t="s">
        <v>205</v>
      </c>
      <c r="B14" s="7">
        <v>7.4311088358074196E-6</v>
      </c>
      <c r="C14" s="7">
        <v>3.2124752335950499E-7</v>
      </c>
      <c r="D14" s="6">
        <v>24</v>
      </c>
      <c r="E14" s="6">
        <v>13.5</v>
      </c>
      <c r="F14" s="5">
        <v>0.814261031458134</v>
      </c>
      <c r="G14" s="21">
        <v>2</v>
      </c>
      <c r="H14" s="1" t="s">
        <v>305</v>
      </c>
      <c r="I14" s="1" t="s">
        <v>0</v>
      </c>
      <c r="J14" s="1" t="s">
        <v>204</v>
      </c>
      <c r="K14" s="1">
        <v>0</v>
      </c>
      <c r="L14" s="1" t="s">
        <v>203</v>
      </c>
      <c r="M14" s="1">
        <v>6.2118321340924547</v>
      </c>
      <c r="N14" s="1">
        <v>5.7838999933142627</v>
      </c>
      <c r="O14" s="1">
        <v>7.74391981335806</v>
      </c>
      <c r="P14" s="1">
        <v>8.5021641895889228</v>
      </c>
      <c r="Q14" s="1">
        <v>9.0874051075367444</v>
      </c>
      <c r="R14" s="1">
        <v>9.2353618094630736</v>
      </c>
      <c r="S14" s="1">
        <v>9.3573610503341254</v>
      </c>
      <c r="T14" s="1">
        <v>8.5371029299250996</v>
      </c>
      <c r="U14" s="1">
        <v>8.3271533016644703</v>
      </c>
      <c r="V14" s="1">
        <v>7.624710675830805</v>
      </c>
      <c r="W14" s="1">
        <v>8.5808132768498595</v>
      </c>
      <c r="X14" s="1">
        <v>9.6407241056352806</v>
      </c>
      <c r="Y14" s="1">
        <v>9.9687759847471433</v>
      </c>
      <c r="Z14" s="1">
        <v>10.127012441623737</v>
      </c>
      <c r="AA14" s="1">
        <v>9.9737993215489453</v>
      </c>
      <c r="AB14" s="1">
        <v>9.6573280764783469</v>
      </c>
      <c r="AC14" s="1">
        <v>9.5445494819004892</v>
      </c>
      <c r="AD14" s="1">
        <v>9.4078980806936165</v>
      </c>
      <c r="AF14" s="2">
        <v>-0.17060516759224931</v>
      </c>
      <c r="AG14" s="2">
        <v>0.70138672975891192</v>
      </c>
      <c r="AH14" s="2">
        <v>0.62341012051892741</v>
      </c>
      <c r="AI14" s="2">
        <v>-0.86246339253149229</v>
      </c>
      <c r="AJ14" s="2">
        <v>-0.74200643349392492</v>
      </c>
      <c r="AK14" s="2">
        <v>-0.75649379655112414</v>
      </c>
      <c r="AL14" s="2">
        <v>-0.63966953924703063</v>
      </c>
      <c r="AM14" s="2">
        <v>0.19664797530623368</v>
      </c>
      <c r="AN14" s="2">
        <v>-0.69829367969457634</v>
      </c>
      <c r="AO14" s="4">
        <v>0</v>
      </c>
      <c r="AP14" s="4" t="s">
        <v>5</v>
      </c>
      <c r="AQ14" s="4">
        <v>1</v>
      </c>
      <c r="AR14" s="16">
        <v>24.145161290299999</v>
      </c>
      <c r="AS14" s="16">
        <v>0.96028490316000004</v>
      </c>
      <c r="AT14" s="16">
        <v>17.1860311545</v>
      </c>
      <c r="AU14" s="16">
        <v>8.8882340964700006</v>
      </c>
      <c r="AV14" s="16">
        <v>0.79677553674799995</v>
      </c>
      <c r="AW14" s="16">
        <v>0.76774347057000003</v>
      </c>
      <c r="AX14" s="16">
        <v>0.120014006928</v>
      </c>
      <c r="AY14" s="16">
        <v>1.43163364517E-5</v>
      </c>
      <c r="AZ14" s="16">
        <v>2.1541296107099999E-4</v>
      </c>
      <c r="BA14" s="16">
        <v>5.9764259192700005E-4</v>
      </c>
      <c r="BB14" s="3" t="s">
        <v>0</v>
      </c>
      <c r="BC14" s="3" t="s">
        <v>0</v>
      </c>
      <c r="BD14" s="3" t="s">
        <v>0</v>
      </c>
      <c r="BE14" s="3" t="s">
        <v>0</v>
      </c>
      <c r="BF14" s="3" t="s">
        <v>0</v>
      </c>
      <c r="BG14" s="18">
        <v>2.4378398269999999</v>
      </c>
      <c r="BH14" s="18">
        <v>2.7205653230000002</v>
      </c>
      <c r="BI14" s="18">
        <v>2.478136036</v>
      </c>
      <c r="BJ14" s="18">
        <v>2.4546635129999999</v>
      </c>
      <c r="BK14" s="18">
        <v>3.6510831050000001</v>
      </c>
      <c r="BL14" s="18">
        <v>2.2282500129999998</v>
      </c>
      <c r="BM14" s="18">
        <v>2.4746253280000001</v>
      </c>
      <c r="BN14" s="18">
        <v>3.4512574979999999</v>
      </c>
      <c r="BO14" s="18">
        <v>2.4154209400000002</v>
      </c>
      <c r="BP14" s="18">
        <v>2.3975506069999999</v>
      </c>
      <c r="BQ14" s="18">
        <v>2.7075144760000001</v>
      </c>
      <c r="BR14" s="18">
        <v>1.8836184490000001</v>
      </c>
      <c r="BT14" s="23">
        <v>1</v>
      </c>
      <c r="BU14" s="23">
        <v>1</v>
      </c>
      <c r="BV14" s="24">
        <v>24.4444444444444</v>
      </c>
      <c r="BW14" s="24">
        <v>10.2222222222222</v>
      </c>
      <c r="BX14" s="23">
        <v>0</v>
      </c>
      <c r="BY14" s="18">
        <v>2.5317776190000001</v>
      </c>
      <c r="BZ14" s="18">
        <v>2.939515433</v>
      </c>
      <c r="CA14" s="18">
        <v>2.6640468199999998</v>
      </c>
      <c r="CB14" s="18">
        <v>2.5152196400000002</v>
      </c>
      <c r="CC14" s="18">
        <v>2.437076282</v>
      </c>
      <c r="CD14" s="18">
        <v>2.4905974749999999</v>
      </c>
      <c r="CE14" s="18">
        <v>2.2626533580000001</v>
      </c>
      <c r="CF14" s="18">
        <v>2.3235330310000002</v>
      </c>
      <c r="CG14" s="18">
        <v>2.5927062369999998</v>
      </c>
      <c r="CH14" s="18">
        <v>2.2506160529999999</v>
      </c>
      <c r="CI14" s="18">
        <v>2.4187010899999999</v>
      </c>
      <c r="CJ14" s="18">
        <v>2.37027929</v>
      </c>
      <c r="CL14" s="23">
        <v>1</v>
      </c>
      <c r="CM14" s="23">
        <v>1</v>
      </c>
      <c r="CN14" s="24">
        <v>24.4444444444444</v>
      </c>
      <c r="CO14" s="24">
        <v>8</v>
      </c>
      <c r="CP14" s="23">
        <v>4.8066696122959503E-2</v>
      </c>
      <c r="CQ14" s="18">
        <v>2.3919822289999999</v>
      </c>
      <c r="CR14" s="18">
        <v>2.356466637</v>
      </c>
      <c r="CS14" s="18">
        <v>2.4515346550000001</v>
      </c>
      <c r="CT14" s="18">
        <v>2.3952091719999999</v>
      </c>
      <c r="CU14" s="18">
        <v>2.4312836550000001</v>
      </c>
      <c r="CV14" s="18">
        <v>2.222095371</v>
      </c>
      <c r="CW14" s="18">
        <v>2.4500586819999999</v>
      </c>
      <c r="CX14" s="18">
        <v>2.2941070959999998</v>
      </c>
      <c r="CY14" s="18">
        <v>2.434820915</v>
      </c>
      <c r="CZ14" s="18">
        <v>2.2495435509999999</v>
      </c>
      <c r="DA14" s="18">
        <v>2.5164392470000001</v>
      </c>
      <c r="DB14" s="18">
        <v>2.4215475049999999</v>
      </c>
      <c r="DD14" s="23">
        <v>1</v>
      </c>
      <c r="DE14" s="23">
        <v>1</v>
      </c>
      <c r="DF14" s="24">
        <v>24.4444444444444</v>
      </c>
      <c r="DG14" s="24">
        <v>11.8888888888889</v>
      </c>
      <c r="DH14" s="23">
        <v>9.8544455171357005E-3</v>
      </c>
      <c r="DI14" s="18">
        <v>2.4687173109999998</v>
      </c>
      <c r="DJ14" s="18">
        <v>2.2905821030000002</v>
      </c>
      <c r="DK14" s="18">
        <v>2.554972131</v>
      </c>
      <c r="DL14" s="18">
        <v>2.2058346019999999</v>
      </c>
      <c r="DM14" s="18">
        <v>2.3314551560000001</v>
      </c>
      <c r="DN14" s="18">
        <v>2.1567882030000001</v>
      </c>
      <c r="DO14" s="18">
        <v>2.6468505659999999</v>
      </c>
      <c r="DP14" s="18">
        <v>2.560847672</v>
      </c>
      <c r="DQ14" s="18">
        <v>2.1740854889999999</v>
      </c>
      <c r="DR14" s="18">
        <v>2.2648699329999999</v>
      </c>
      <c r="DS14" s="18">
        <v>2.3399070129999999</v>
      </c>
      <c r="DT14" s="18">
        <v>2.1225929579999998</v>
      </c>
      <c r="DV14" s="23">
        <v>1</v>
      </c>
      <c r="DW14" s="23">
        <v>1</v>
      </c>
      <c r="DX14" s="24">
        <v>24.4444444444444</v>
      </c>
      <c r="DY14" s="24">
        <v>9.2222222222222197</v>
      </c>
      <c r="DZ14" s="23">
        <v>7.0731999195158199E-2</v>
      </c>
      <c r="EA14" s="18">
        <v>2.2896953039999999</v>
      </c>
      <c r="EB14" s="18">
        <v>2.48733198</v>
      </c>
      <c r="EC14" s="18">
        <v>2.1899919259999998</v>
      </c>
      <c r="ED14" s="18">
        <v>2.5263424969999999</v>
      </c>
      <c r="EE14" s="18">
        <v>2.2017276200000002</v>
      </c>
      <c r="EF14" s="18">
        <v>2.5193513869999999</v>
      </c>
      <c r="EG14" s="18">
        <v>2.4863460439999998</v>
      </c>
      <c r="EH14" s="18">
        <v>2.1610805399999999</v>
      </c>
      <c r="EI14" s="18">
        <v>2.60684841</v>
      </c>
      <c r="EJ14" s="18">
        <v>2.5700322760000001</v>
      </c>
      <c r="EK14" s="18">
        <v>2.2717038399999998</v>
      </c>
      <c r="EL14" s="18">
        <v>2.3397879709999998</v>
      </c>
      <c r="EN14" s="23">
        <v>1</v>
      </c>
      <c r="EO14" s="23">
        <v>1</v>
      </c>
      <c r="EP14" s="24">
        <v>24.4444444444444</v>
      </c>
      <c r="EQ14" s="24">
        <v>11.5555555555556</v>
      </c>
      <c r="ER14" s="23">
        <v>0</v>
      </c>
      <c r="ES14" s="18">
        <v>2.1108856899999999</v>
      </c>
      <c r="ET14" s="18">
        <v>2.4766673620000001</v>
      </c>
      <c r="EU14" s="18">
        <v>2.4173427850000002</v>
      </c>
      <c r="EV14" s="18">
        <v>2.0129659869999998</v>
      </c>
      <c r="EW14" s="18">
        <v>2.3819767249999999</v>
      </c>
      <c r="EX14" s="18">
        <v>2.3869298890000001</v>
      </c>
      <c r="EY14" s="18">
        <v>2.2160969750000001</v>
      </c>
      <c r="EZ14" s="18">
        <v>2.1895414560000002</v>
      </c>
      <c r="FA14" s="18">
        <v>2.4971928409999999</v>
      </c>
      <c r="FB14" s="18">
        <v>2.4357393140000001</v>
      </c>
      <c r="FC14" s="18">
        <v>2.0653148379999999</v>
      </c>
      <c r="FD14" s="18">
        <v>2.304108727</v>
      </c>
      <c r="FF14" s="23">
        <v>1</v>
      </c>
      <c r="FG14" s="23">
        <v>1</v>
      </c>
      <c r="FH14" s="24">
        <v>24.4444444444444</v>
      </c>
      <c r="FI14" s="24">
        <v>9.4444444444444393</v>
      </c>
      <c r="FJ14" s="23">
        <v>1.95963173169676E-2</v>
      </c>
      <c r="FK14" s="18">
        <v>900.63199999999995</v>
      </c>
      <c r="FL14" s="18">
        <v>1038.31</v>
      </c>
      <c r="FM14" s="18">
        <v>930.82600000000002</v>
      </c>
      <c r="FN14" s="18">
        <v>785.76400000000001</v>
      </c>
      <c r="FO14" s="18">
        <v>696.47699999999998</v>
      </c>
      <c r="FP14" s="18">
        <v>960.178</v>
      </c>
      <c r="FQ14" s="18">
        <v>1067.9000000000001</v>
      </c>
      <c r="FR14" s="18">
        <v>1154.92</v>
      </c>
      <c r="FS14" s="18">
        <v>1119.17</v>
      </c>
      <c r="FT14" s="18">
        <v>1053.55</v>
      </c>
      <c r="FU14" s="18">
        <v>998.59299999999996</v>
      </c>
      <c r="FV14" s="18">
        <v>1184.47</v>
      </c>
      <c r="FX14" s="30">
        <v>990.9</v>
      </c>
      <c r="FY14" s="31">
        <v>22.9</v>
      </c>
      <c r="FZ14" s="31">
        <v>4.08</v>
      </c>
      <c r="GA14" s="32">
        <v>142.44999999999999</v>
      </c>
      <c r="GB14" s="32">
        <v>0.14375819961651023</v>
      </c>
      <c r="GC14" s="32">
        <v>7.5605000000000006E-2</v>
      </c>
      <c r="GD14" s="23">
        <v>1</v>
      </c>
      <c r="GE14" s="23">
        <v>0.80526417448292498</v>
      </c>
      <c r="GF14" s="24">
        <v>20</v>
      </c>
      <c r="GG14" s="24">
        <v>6</v>
      </c>
      <c r="GH14" s="23">
        <v>178.57698916153799</v>
      </c>
      <c r="GI14" s="21" t="s">
        <v>333</v>
      </c>
      <c r="GJ14" s="21" t="s">
        <v>333</v>
      </c>
      <c r="GK14" s="21" t="s">
        <v>333</v>
      </c>
    </row>
    <row r="15" spans="1:193" x14ac:dyDescent="0.2">
      <c r="A15" s="1" t="s">
        <v>93</v>
      </c>
      <c r="B15" s="7">
        <v>8.8594128063603595E-6</v>
      </c>
      <c r="C15" s="7">
        <v>3.97086061031778E-7</v>
      </c>
      <c r="D15" s="6">
        <v>24</v>
      </c>
      <c r="E15" s="6">
        <v>16.5</v>
      </c>
      <c r="F15" s="5">
        <v>1.14921227121653</v>
      </c>
      <c r="G15" s="21">
        <v>2</v>
      </c>
      <c r="H15" s="1" t="s">
        <v>89</v>
      </c>
      <c r="I15" s="1" t="s">
        <v>0</v>
      </c>
      <c r="J15" s="1" t="s">
        <v>92</v>
      </c>
      <c r="K15" s="1" t="s">
        <v>91</v>
      </c>
      <c r="L15" s="1" t="s">
        <v>90</v>
      </c>
      <c r="M15" s="1">
        <v>7.3672342686091001</v>
      </c>
      <c r="N15" s="1">
        <v>7.4913146668269102</v>
      </c>
      <c r="O15" s="1">
        <v>8.3616127752131835</v>
      </c>
      <c r="P15" s="1">
        <v>9.4764703416560288</v>
      </c>
      <c r="Q15" s="1">
        <v>10.2360540894708</v>
      </c>
      <c r="R15" s="1">
        <v>10.754145897137876</v>
      </c>
      <c r="S15" s="1">
        <v>10.808743567178674</v>
      </c>
      <c r="T15" s="1">
        <v>11.152804660728826</v>
      </c>
      <c r="U15" s="1">
        <v>11.008426629889149</v>
      </c>
      <c r="V15" s="1">
        <v>10.413915857549526</v>
      </c>
      <c r="W15" s="1">
        <v>10.628841139451399</v>
      </c>
      <c r="X15" s="1">
        <v>10.682237084429275</v>
      </c>
      <c r="Y15" s="1">
        <v>10.862883187164748</v>
      </c>
      <c r="Z15" s="1">
        <v>10.87875687451365</v>
      </c>
      <c r="AA15" s="1">
        <v>11.065407578911799</v>
      </c>
      <c r="AB15" s="1">
        <v>10.914514569288325</v>
      </c>
      <c r="AC15" s="1">
        <v>10.69108127084275</v>
      </c>
      <c r="AD15" s="1">
        <v>10.557572088383351</v>
      </c>
      <c r="AF15" s="2">
        <v>0.15674698966436248</v>
      </c>
      <c r="AG15" s="2">
        <v>0.65107544101340409</v>
      </c>
      <c r="AH15" s="2">
        <v>0.48112014924323859</v>
      </c>
      <c r="AI15" s="2">
        <v>-0.72058370251798098</v>
      </c>
      <c r="AJ15" s="2">
        <v>-0.42849775582122929</v>
      </c>
      <c r="AK15" s="2">
        <v>-0.75721589639966147</v>
      </c>
      <c r="AL15" s="2">
        <v>-0.58543425573753771</v>
      </c>
      <c r="AM15" s="2">
        <v>0.5499041222684351</v>
      </c>
      <c r="AN15" s="2">
        <v>-0.47233803223143878</v>
      </c>
      <c r="AO15" s="4">
        <v>0</v>
      </c>
      <c r="AP15" s="4" t="s">
        <v>3</v>
      </c>
      <c r="AQ15" s="4">
        <v>1</v>
      </c>
      <c r="AR15" s="16">
        <v>23.2093023256</v>
      </c>
      <c r="AS15" s="16">
        <v>0.62364551552500003</v>
      </c>
      <c r="AT15" s="16">
        <v>19.4764796294</v>
      </c>
      <c r="AU15" s="16">
        <v>10.352046016699999</v>
      </c>
      <c r="AV15" s="16">
        <v>0.37711875761500002</v>
      </c>
      <c r="AW15" s="16">
        <v>0.28813572298899998</v>
      </c>
      <c r="AX15" s="16">
        <v>9.3944055053099995E-2</v>
      </c>
      <c r="AY15" s="16">
        <v>3.6377828255400001E-2</v>
      </c>
      <c r="AZ15" s="16">
        <v>4.1899037434400002E-2</v>
      </c>
      <c r="BA15" s="16">
        <v>0.116244859209</v>
      </c>
      <c r="BB15" s="3">
        <v>21.7</v>
      </c>
      <c r="BC15" s="3">
        <v>10.42</v>
      </c>
      <c r="BD15" s="3">
        <v>4.5600000000000002E-2</v>
      </c>
      <c r="BE15" s="3">
        <v>1.67</v>
      </c>
      <c r="BF15" s="3">
        <v>10.68</v>
      </c>
      <c r="BG15" s="18">
        <v>22.793830499999999</v>
      </c>
      <c r="BH15" s="18">
        <v>32.85856072</v>
      </c>
      <c r="BI15" s="18">
        <v>15.955651189999999</v>
      </c>
      <c r="BJ15" s="18">
        <v>56.621117949999999</v>
      </c>
      <c r="BK15" s="18">
        <v>45.301127770000001</v>
      </c>
      <c r="BL15" s="18">
        <v>27.435773730000001</v>
      </c>
      <c r="BM15" s="18">
        <v>17.858085419999998</v>
      </c>
      <c r="BN15" s="18">
        <v>23.939290530000001</v>
      </c>
      <c r="BO15" s="18">
        <v>18.669035699999998</v>
      </c>
      <c r="BP15" s="18">
        <v>61.18096972</v>
      </c>
      <c r="BQ15" s="18">
        <v>42.53339502</v>
      </c>
      <c r="BR15" s="18">
        <v>29.07513101</v>
      </c>
      <c r="BT15" s="23">
        <v>0.92290787921301398</v>
      </c>
      <c r="BU15" s="23">
        <v>0.247873827561328</v>
      </c>
      <c r="BV15" s="24">
        <v>24</v>
      </c>
      <c r="BW15" s="24">
        <v>14</v>
      </c>
      <c r="BX15" s="23">
        <v>7.1168389893751698</v>
      </c>
      <c r="BY15" s="18">
        <v>11.25224027</v>
      </c>
      <c r="BZ15" s="18">
        <v>10.032239840000001</v>
      </c>
      <c r="CA15" s="18">
        <v>13.07170161</v>
      </c>
      <c r="CB15" s="18">
        <v>15.3943356</v>
      </c>
      <c r="CC15" s="18">
        <v>5.8677731040000003</v>
      </c>
      <c r="CD15" s="18">
        <v>5.1328964130000001</v>
      </c>
      <c r="CE15" s="18">
        <v>11.114455749999999</v>
      </c>
      <c r="CF15" s="18">
        <v>12.217712300000001</v>
      </c>
      <c r="CG15" s="18">
        <v>11.751417460000001</v>
      </c>
      <c r="CH15" s="18">
        <v>14.325870350000001</v>
      </c>
      <c r="CI15" s="18">
        <v>8.4818876529999994</v>
      </c>
      <c r="CJ15" s="18">
        <v>5.9480926209999998</v>
      </c>
      <c r="CL15" s="23">
        <v>0.66197317305366998</v>
      </c>
      <c r="CM15" s="23">
        <v>0.15763918951419001</v>
      </c>
      <c r="CN15" s="24">
        <v>24</v>
      </c>
      <c r="CO15" s="24">
        <v>8</v>
      </c>
      <c r="CP15" s="23">
        <v>5.0781277248884003</v>
      </c>
      <c r="CQ15" s="18">
        <v>91.154341189999997</v>
      </c>
      <c r="CR15" s="18">
        <v>93.775563930000004</v>
      </c>
      <c r="CS15" s="18">
        <v>40.904499110000003</v>
      </c>
      <c r="CT15" s="18">
        <v>184.87444930000001</v>
      </c>
      <c r="CU15" s="18">
        <v>160.822599</v>
      </c>
      <c r="CV15" s="18">
        <v>129.37563320000001</v>
      </c>
      <c r="CW15" s="18">
        <v>80.35712298</v>
      </c>
      <c r="CX15" s="18">
        <v>76.330187390000006</v>
      </c>
      <c r="CY15" s="18">
        <v>81.992197739999995</v>
      </c>
      <c r="CZ15" s="18">
        <v>190.74162250000001</v>
      </c>
      <c r="DA15" s="18">
        <v>195.00012369999999</v>
      </c>
      <c r="DB15" s="18">
        <v>175.90995889999999</v>
      </c>
      <c r="DD15" s="23">
        <v>0.95439109664007205</v>
      </c>
      <c r="DE15" s="23">
        <v>0.15763918951419001</v>
      </c>
      <c r="DF15" s="24">
        <v>25.3333333333333</v>
      </c>
      <c r="DG15" s="24">
        <v>16</v>
      </c>
      <c r="DH15" s="23">
        <v>44.395705347343799</v>
      </c>
      <c r="DI15" s="18">
        <v>20.891948020000001</v>
      </c>
      <c r="DJ15" s="18">
        <v>14.17792609</v>
      </c>
      <c r="DK15" s="18">
        <v>12.286049179999999</v>
      </c>
      <c r="DL15" s="18">
        <v>15.764408599999999</v>
      </c>
      <c r="DM15" s="18">
        <v>22.30534347</v>
      </c>
      <c r="DN15" s="18">
        <v>15.2207948</v>
      </c>
      <c r="DO15" s="18">
        <v>20.50514192</v>
      </c>
      <c r="DP15" s="18">
        <v>16.43300443</v>
      </c>
      <c r="DQ15" s="18">
        <v>15.82685055</v>
      </c>
      <c r="DR15" s="18">
        <v>17.054920979999999</v>
      </c>
      <c r="DS15" s="18">
        <v>23.50031813</v>
      </c>
      <c r="DT15" s="18">
        <v>19.219047379999999</v>
      </c>
      <c r="DV15" s="23">
        <v>1</v>
      </c>
      <c r="DW15" s="23">
        <v>0.55890437109187097</v>
      </c>
      <c r="DX15" s="24">
        <v>24</v>
      </c>
      <c r="DY15" s="24">
        <v>20</v>
      </c>
      <c r="DZ15" s="23">
        <v>3.19699107001437</v>
      </c>
      <c r="EA15" s="18">
        <v>3.1891319660000002</v>
      </c>
      <c r="EB15" s="18">
        <v>8.1515398799999996</v>
      </c>
      <c r="EC15" s="18">
        <v>4.3253221890000004</v>
      </c>
      <c r="ED15" s="18">
        <v>11.48990678</v>
      </c>
      <c r="EE15" s="18">
        <v>5.4734048639999999</v>
      </c>
      <c r="EF15" s="18">
        <v>3.1749976680000001</v>
      </c>
      <c r="EG15" s="18">
        <v>9.4513237419999996</v>
      </c>
      <c r="EH15" s="18">
        <v>7.7324599489999999</v>
      </c>
      <c r="EI15" s="18">
        <v>7.4059244059999996</v>
      </c>
      <c r="EJ15" s="18">
        <v>10.554408329999999</v>
      </c>
      <c r="EK15" s="18">
        <v>8.0552997929999997</v>
      </c>
      <c r="EL15" s="18">
        <v>9.6214244509999993</v>
      </c>
      <c r="EN15" s="23">
        <v>1</v>
      </c>
      <c r="EO15" s="23">
        <v>1</v>
      </c>
      <c r="EP15" s="24">
        <v>24.4444444444444</v>
      </c>
      <c r="EQ15" s="24">
        <v>12.4444444444444</v>
      </c>
      <c r="ER15" s="23">
        <v>1.1374779510517701</v>
      </c>
      <c r="ES15" s="18">
        <v>101.0988672</v>
      </c>
      <c r="ET15" s="18">
        <v>81.696901589999996</v>
      </c>
      <c r="EU15" s="18">
        <v>77.117448850000002</v>
      </c>
      <c r="EV15" s="18">
        <v>158.55047529999999</v>
      </c>
      <c r="EW15" s="18">
        <v>212.23655919999999</v>
      </c>
      <c r="EX15" s="18">
        <v>134.95912039999999</v>
      </c>
      <c r="EY15" s="18">
        <v>152.36798880000001</v>
      </c>
      <c r="EZ15" s="18">
        <v>88.600609379999995</v>
      </c>
      <c r="FA15" s="18">
        <v>105.8394686</v>
      </c>
      <c r="FB15" s="18">
        <v>168.85474060000001</v>
      </c>
      <c r="FC15" s="18">
        <v>213.99580649999999</v>
      </c>
      <c r="FD15" s="18">
        <v>210.6807613</v>
      </c>
      <c r="FF15" s="23">
        <v>0.14452990254181</v>
      </c>
      <c r="FG15" s="23">
        <v>8.9799031986532007E-3</v>
      </c>
      <c r="FH15" s="24">
        <v>24</v>
      </c>
      <c r="FI15" s="24">
        <v>18</v>
      </c>
      <c r="FJ15" s="23">
        <v>54.343683128761199</v>
      </c>
      <c r="FK15" s="18">
        <v>1190.71</v>
      </c>
      <c r="FL15" s="18">
        <v>1397.36</v>
      </c>
      <c r="FM15" s="18">
        <v>1303.54</v>
      </c>
      <c r="FN15" s="18">
        <v>1094.83</v>
      </c>
      <c r="FO15" s="18">
        <v>1229.95</v>
      </c>
      <c r="FP15" s="18">
        <v>1170.06</v>
      </c>
      <c r="FQ15" s="18">
        <v>1161.8900000000001</v>
      </c>
      <c r="FR15" s="18">
        <v>1305.72</v>
      </c>
      <c r="FS15" s="18">
        <v>1312.72</v>
      </c>
      <c r="FT15" s="18">
        <v>1160.7</v>
      </c>
      <c r="FU15" s="18">
        <v>1170.47</v>
      </c>
      <c r="FV15" s="18">
        <v>1167.1600000000001</v>
      </c>
      <c r="FX15" s="30">
        <v>1222.0999999999999</v>
      </c>
      <c r="FY15" s="31">
        <v>23.5</v>
      </c>
      <c r="FZ15" s="31">
        <v>5.76</v>
      </c>
      <c r="GA15" s="32">
        <v>73.587000000000003</v>
      </c>
      <c r="GB15" s="32">
        <v>6.0213566811226582E-2</v>
      </c>
      <c r="GC15" s="32">
        <v>0.21804999999999999</v>
      </c>
      <c r="GD15" s="23">
        <v>1</v>
      </c>
      <c r="GE15" s="23">
        <v>0.55890437109187097</v>
      </c>
      <c r="GF15" s="24">
        <v>28</v>
      </c>
      <c r="GG15" s="24">
        <v>4</v>
      </c>
      <c r="GH15" s="23">
        <v>88.176215613962498</v>
      </c>
      <c r="GI15" s="21" t="s">
        <v>332</v>
      </c>
      <c r="GJ15" s="21" t="s">
        <v>333</v>
      </c>
      <c r="GK15" s="21" t="s">
        <v>332</v>
      </c>
    </row>
    <row r="16" spans="1:193" x14ac:dyDescent="0.2">
      <c r="A16" s="1" t="s">
        <v>105</v>
      </c>
      <c r="B16" s="7">
        <v>2.07360417971634E-5</v>
      </c>
      <c r="C16" s="7">
        <v>1.1176158019244E-6</v>
      </c>
      <c r="D16" s="6">
        <v>24</v>
      </c>
      <c r="E16" s="6">
        <v>16.5</v>
      </c>
      <c r="F16" s="5">
        <v>0.94235162740464096</v>
      </c>
      <c r="G16" s="21">
        <v>2</v>
      </c>
      <c r="H16" s="1" t="s">
        <v>100</v>
      </c>
      <c r="I16" s="1" t="s">
        <v>104</v>
      </c>
      <c r="J16" s="1" t="s">
        <v>103</v>
      </c>
      <c r="K16" s="1" t="s">
        <v>102</v>
      </c>
      <c r="L16" s="1" t="s">
        <v>101</v>
      </c>
      <c r="M16" s="1">
        <v>9.7393041545616956</v>
      </c>
      <c r="N16" s="1">
        <v>9.7730375016058808</v>
      </c>
      <c r="O16" s="1">
        <v>9.9001685701377724</v>
      </c>
      <c r="P16" s="1">
        <v>10.172888295702236</v>
      </c>
      <c r="Q16" s="1">
        <v>10.657221767074951</v>
      </c>
      <c r="R16" s="1">
        <v>11.080238847237224</v>
      </c>
      <c r="S16" s="1">
        <v>11.313321526267799</v>
      </c>
      <c r="T16" s="1">
        <v>11.502148843055499</v>
      </c>
      <c r="U16" s="1">
        <v>11.44471783939505</v>
      </c>
      <c r="V16" s="1">
        <v>11.032050981949226</v>
      </c>
      <c r="W16" s="1">
        <v>10.908383081544549</v>
      </c>
      <c r="X16" s="1">
        <v>11.072978235363651</v>
      </c>
      <c r="Y16" s="1">
        <v>11.188931178819525</v>
      </c>
      <c r="Z16" s="1">
        <v>11.12554117821365</v>
      </c>
      <c r="AA16" s="1">
        <v>11.33861904984745</v>
      </c>
      <c r="AB16" s="1">
        <v>11.215256945265475</v>
      </c>
      <c r="AC16" s="1">
        <v>10.990419568257451</v>
      </c>
      <c r="AD16" s="1">
        <v>10.8097314459025</v>
      </c>
      <c r="AF16" s="2">
        <v>0.34601333573588661</v>
      </c>
      <c r="AG16" s="2">
        <v>0.65847576544777664</v>
      </c>
      <c r="AH16" s="2">
        <v>0.44914197768193909</v>
      </c>
      <c r="AI16" s="2">
        <v>-0.67715728887884563</v>
      </c>
      <c r="AJ16" s="2">
        <v>-0.2806327348871378</v>
      </c>
      <c r="AK16" s="2">
        <v>-0.79192197569386147</v>
      </c>
      <c r="AL16" s="2">
        <v>-0.60863502046345197</v>
      </c>
      <c r="AM16" s="2">
        <v>0.69349557395836681</v>
      </c>
      <c r="AN16" s="2">
        <v>-0.41418782870990956</v>
      </c>
      <c r="AO16" s="4">
        <v>0</v>
      </c>
      <c r="AP16" s="4" t="s">
        <v>2</v>
      </c>
      <c r="AQ16" s="4">
        <v>1</v>
      </c>
      <c r="AR16" s="16">
        <v>22.3432835821</v>
      </c>
      <c r="AS16" s="16">
        <v>0.38216056286900002</v>
      </c>
      <c r="AT16" s="16">
        <v>21.085573958200001</v>
      </c>
      <c r="AU16" s="16">
        <v>10.9132738166</v>
      </c>
      <c r="AV16" s="16">
        <v>0.44714316696700002</v>
      </c>
      <c r="AW16" s="16">
        <v>0.36816361939100001</v>
      </c>
      <c r="AX16" s="16">
        <v>4.5582553550699997E-2</v>
      </c>
      <c r="AY16" s="16">
        <v>1.5786606048100001E-2</v>
      </c>
      <c r="AZ16" s="16">
        <v>2.4220825843400001E-2</v>
      </c>
      <c r="BA16" s="16">
        <v>6.7198357348999996E-2</v>
      </c>
      <c r="BB16" s="3">
        <v>21.3</v>
      </c>
      <c r="BC16" s="3">
        <v>9.8000000000000007</v>
      </c>
      <c r="BD16" s="3">
        <v>2.7400000000000001E-2</v>
      </c>
      <c r="BE16" s="3">
        <v>1.33</v>
      </c>
      <c r="BF16" s="3">
        <v>11.06</v>
      </c>
      <c r="BG16" s="18">
        <v>268.09255569999999</v>
      </c>
      <c r="BH16" s="18">
        <v>450.39229390000003</v>
      </c>
      <c r="BI16" s="18">
        <v>195.5336226</v>
      </c>
      <c r="BJ16" s="18">
        <v>394.0079058</v>
      </c>
      <c r="BK16" s="18">
        <v>504.89564239999999</v>
      </c>
      <c r="BL16" s="18">
        <v>206.6129435</v>
      </c>
      <c r="BM16" s="18">
        <v>248.31329679999999</v>
      </c>
      <c r="BN16" s="18">
        <v>349.4244612</v>
      </c>
      <c r="BO16" s="18">
        <v>271.71300710000003</v>
      </c>
      <c r="BP16" s="18">
        <v>477.62779430000001</v>
      </c>
      <c r="BQ16" s="18">
        <v>411.96172990000002</v>
      </c>
      <c r="BR16" s="18">
        <v>295.85754079999998</v>
      </c>
      <c r="BT16" s="23">
        <v>1</v>
      </c>
      <c r="BU16" s="23">
        <v>1</v>
      </c>
      <c r="BV16" s="24">
        <v>24.4444444444444</v>
      </c>
      <c r="BW16" s="24">
        <v>13</v>
      </c>
      <c r="BX16" s="23">
        <v>63.083185851496502</v>
      </c>
      <c r="BY16" s="18">
        <v>38.633403430000001</v>
      </c>
      <c r="BZ16" s="18">
        <v>62.629535179999998</v>
      </c>
      <c r="CA16" s="18">
        <v>60.350274759999998</v>
      </c>
      <c r="CB16" s="18">
        <v>136.72048029999999</v>
      </c>
      <c r="CC16" s="18">
        <v>103.52439390000001</v>
      </c>
      <c r="CD16" s="18">
        <v>37.101823240000002</v>
      </c>
      <c r="CE16" s="18">
        <v>56.483152769999997</v>
      </c>
      <c r="CF16" s="18">
        <v>104.2889246</v>
      </c>
      <c r="CG16" s="18">
        <v>82.571433549999995</v>
      </c>
      <c r="CH16" s="18">
        <v>136.4718263</v>
      </c>
      <c r="CI16" s="18">
        <v>100.8396951</v>
      </c>
      <c r="CJ16" s="18">
        <v>47.772888039999998</v>
      </c>
      <c r="CL16" s="23">
        <v>0.51045163504216096</v>
      </c>
      <c r="CM16" s="23">
        <v>9.6845538720538693E-2</v>
      </c>
      <c r="CN16" s="24">
        <v>24</v>
      </c>
      <c r="CO16" s="24">
        <v>12</v>
      </c>
      <c r="CP16" s="23">
        <v>33.4069652045495</v>
      </c>
      <c r="CQ16" s="18">
        <v>762.45761660000005</v>
      </c>
      <c r="CR16" s="18">
        <v>760.2940797</v>
      </c>
      <c r="CS16" s="18">
        <v>354.20558140000003</v>
      </c>
      <c r="CT16" s="18">
        <v>675.61581039999999</v>
      </c>
      <c r="CU16" s="18">
        <v>612.22431959999994</v>
      </c>
      <c r="CV16" s="18">
        <v>644.06406709999999</v>
      </c>
      <c r="CW16" s="18">
        <v>516.94502020000004</v>
      </c>
      <c r="CX16" s="18">
        <v>672.43777699999998</v>
      </c>
      <c r="CY16" s="18">
        <v>550.14975319999996</v>
      </c>
      <c r="CZ16" s="18">
        <v>782.87192800000003</v>
      </c>
      <c r="DA16" s="18">
        <v>735.137787</v>
      </c>
      <c r="DB16" s="18">
        <v>784.07548029999998</v>
      </c>
      <c r="DD16" s="23">
        <v>1</v>
      </c>
      <c r="DE16" s="23">
        <v>1</v>
      </c>
      <c r="DF16" s="24">
        <v>24.4444444444444</v>
      </c>
      <c r="DG16" s="24">
        <v>12.8888888888889</v>
      </c>
      <c r="DH16" s="23">
        <v>0</v>
      </c>
      <c r="DI16" s="18">
        <v>172.45151799999999</v>
      </c>
      <c r="DJ16" s="18">
        <v>156.40610229999999</v>
      </c>
      <c r="DK16" s="18">
        <v>143.38865179999999</v>
      </c>
      <c r="DL16" s="18">
        <v>126.0532965</v>
      </c>
      <c r="DM16" s="18">
        <v>172.2517915</v>
      </c>
      <c r="DN16" s="18">
        <v>139.59738419999999</v>
      </c>
      <c r="DO16" s="18">
        <v>184.7405115</v>
      </c>
      <c r="DP16" s="18">
        <v>164.53082169999999</v>
      </c>
      <c r="DQ16" s="18">
        <v>181.74101160000001</v>
      </c>
      <c r="DR16" s="18">
        <v>133.37878839999999</v>
      </c>
      <c r="DS16" s="18">
        <v>167.80587499999999</v>
      </c>
      <c r="DT16" s="18">
        <v>167.69823640000001</v>
      </c>
      <c r="DV16" s="23">
        <v>1</v>
      </c>
      <c r="DW16" s="23">
        <v>1</v>
      </c>
      <c r="DX16" s="24">
        <v>24.4444444444444</v>
      </c>
      <c r="DY16" s="24">
        <v>9.4444444444444393</v>
      </c>
      <c r="DZ16" s="23">
        <v>12.346023450841001</v>
      </c>
      <c r="EA16" s="18">
        <v>12.67221267</v>
      </c>
      <c r="EB16" s="18">
        <v>38.886606039999997</v>
      </c>
      <c r="EC16" s="18">
        <v>24.983038480000001</v>
      </c>
      <c r="ED16" s="18">
        <v>42.14168119</v>
      </c>
      <c r="EE16" s="18">
        <v>16.43989058</v>
      </c>
      <c r="EF16" s="18">
        <v>6.8101837649999997</v>
      </c>
      <c r="EG16" s="18">
        <v>34.874549880000004</v>
      </c>
      <c r="EH16" s="18">
        <v>59.883451520000001</v>
      </c>
      <c r="EI16" s="18">
        <v>33.338070080000001</v>
      </c>
      <c r="EJ16" s="18">
        <v>31.711045380000002</v>
      </c>
      <c r="EK16" s="18">
        <v>33.948642069999998</v>
      </c>
      <c r="EL16" s="18">
        <v>29.97960599</v>
      </c>
      <c r="EN16" s="23">
        <v>1</v>
      </c>
      <c r="EO16" s="23">
        <v>1</v>
      </c>
      <c r="EP16" s="24">
        <v>24.4444444444444</v>
      </c>
      <c r="EQ16" s="24">
        <v>7.5555555555555598</v>
      </c>
      <c r="ER16" s="23">
        <v>10.5152862886655</v>
      </c>
      <c r="ES16" s="18">
        <v>629.93246829999998</v>
      </c>
      <c r="ET16" s="18">
        <v>534.58700820000001</v>
      </c>
      <c r="EU16" s="18">
        <v>510.55612230000003</v>
      </c>
      <c r="EV16" s="18">
        <v>652.86792390000005</v>
      </c>
      <c r="EW16" s="18">
        <v>740.87748850000003</v>
      </c>
      <c r="EX16" s="18">
        <v>783.64269890000003</v>
      </c>
      <c r="EY16" s="18">
        <v>733.39931549999994</v>
      </c>
      <c r="EZ16" s="18">
        <v>540.88895149999996</v>
      </c>
      <c r="FA16" s="18">
        <v>513.29002000000003</v>
      </c>
      <c r="FB16" s="18">
        <v>726.31567180000002</v>
      </c>
      <c r="FC16" s="18">
        <v>935.23516440000003</v>
      </c>
      <c r="FD16" s="18">
        <v>721.69361790000005</v>
      </c>
      <c r="FF16" s="23">
        <v>0.14452990254181</v>
      </c>
      <c r="FG16" s="23">
        <v>8.9799031986532007E-3</v>
      </c>
      <c r="FH16" s="24">
        <v>24</v>
      </c>
      <c r="FI16" s="24">
        <v>20</v>
      </c>
      <c r="FJ16" s="23">
        <v>145.86939751436</v>
      </c>
      <c r="FK16" s="18">
        <v>1904.79</v>
      </c>
      <c r="FL16" s="18">
        <v>2318.66</v>
      </c>
      <c r="FM16" s="18">
        <v>2139.0500000000002</v>
      </c>
      <c r="FN16" s="18">
        <v>1750.04</v>
      </c>
      <c r="FO16" s="18">
        <v>1729.61</v>
      </c>
      <c r="FP16" s="18">
        <v>1660.55</v>
      </c>
      <c r="FQ16" s="18">
        <v>1752.14</v>
      </c>
      <c r="FR16" s="18">
        <v>2007.72</v>
      </c>
      <c r="FS16" s="18">
        <v>1886.56</v>
      </c>
      <c r="FT16" s="18">
        <v>2013.56</v>
      </c>
      <c r="FU16" s="18">
        <v>1826.33</v>
      </c>
      <c r="FV16" s="18">
        <v>1718.34</v>
      </c>
      <c r="FX16" s="30">
        <v>1892.3</v>
      </c>
      <c r="FY16" s="31">
        <v>29</v>
      </c>
      <c r="FZ16" s="31">
        <v>4.08</v>
      </c>
      <c r="GA16" s="32">
        <v>211.75</v>
      </c>
      <c r="GB16" s="32">
        <v>0.11190086138561539</v>
      </c>
      <c r="GC16" s="32">
        <v>6.1735999999999999E-2</v>
      </c>
      <c r="GD16" s="23">
        <v>6.5052973902531397E-2</v>
      </c>
      <c r="GE16" s="23">
        <v>1.9336219336219299E-3</v>
      </c>
      <c r="GF16" s="24">
        <v>28</v>
      </c>
      <c r="GG16" s="24">
        <v>6</v>
      </c>
      <c r="GH16" s="23">
        <v>172.703760237002</v>
      </c>
      <c r="GI16" s="21" t="s">
        <v>332</v>
      </c>
      <c r="GJ16" s="21" t="s">
        <v>332</v>
      </c>
      <c r="GK16" s="21" t="s">
        <v>332</v>
      </c>
    </row>
    <row r="17" spans="1:193" x14ac:dyDescent="0.2">
      <c r="A17" s="1" t="s">
        <v>123</v>
      </c>
      <c r="B17" s="7">
        <v>4.0251368949428E-5</v>
      </c>
      <c r="C17" s="7">
        <v>2.48393167606885E-6</v>
      </c>
      <c r="D17" s="6">
        <v>27</v>
      </c>
      <c r="E17" s="6">
        <v>16.5</v>
      </c>
      <c r="F17" s="5">
        <v>1.2436755945464399</v>
      </c>
      <c r="G17" s="21">
        <v>1</v>
      </c>
      <c r="H17" s="1" t="s">
        <v>118</v>
      </c>
      <c r="I17" s="1" t="s">
        <v>122</v>
      </c>
      <c r="J17" s="1" t="s">
        <v>121</v>
      </c>
      <c r="K17" s="1" t="s">
        <v>120</v>
      </c>
      <c r="L17" s="1" t="s">
        <v>119</v>
      </c>
      <c r="M17" s="1">
        <v>5.6719557307481629</v>
      </c>
      <c r="N17" s="1">
        <v>5.4896477382537272</v>
      </c>
      <c r="O17" s="1">
        <v>6.8678347841870746</v>
      </c>
      <c r="P17" s="1">
        <v>8.0068421459223575</v>
      </c>
      <c r="Q17" s="1">
        <v>9.2885466766706664</v>
      </c>
      <c r="R17" s="1">
        <v>10.351521738752687</v>
      </c>
      <c r="S17" s="1">
        <v>10.698079437064425</v>
      </c>
      <c r="T17" s="1">
        <v>10.861315902660325</v>
      </c>
      <c r="U17" s="1">
        <v>10.984978832384025</v>
      </c>
      <c r="V17" s="1">
        <v>9.9092524079407163</v>
      </c>
      <c r="W17" s="1">
        <v>10.147251913236587</v>
      </c>
      <c r="X17" s="1">
        <v>9.9247846796857981</v>
      </c>
      <c r="Y17" s="1">
        <v>9.7941920193589347</v>
      </c>
      <c r="Z17" s="1">
        <v>10.088458137901926</v>
      </c>
      <c r="AA17" s="1">
        <v>10.318560519946432</v>
      </c>
      <c r="AB17" s="1">
        <v>9.9834011896731454</v>
      </c>
      <c r="AC17" s="1">
        <v>10.012523967245789</v>
      </c>
      <c r="AD17" s="1">
        <v>9.7335286302261448</v>
      </c>
      <c r="AF17" s="2">
        <v>0.24315014229568432</v>
      </c>
      <c r="AG17" s="2">
        <v>0.6302527770894546</v>
      </c>
      <c r="AH17" s="2">
        <v>0.44920741371424822</v>
      </c>
      <c r="AI17" s="2">
        <v>-0.67902017824884364</v>
      </c>
      <c r="AJ17" s="2">
        <v>-0.33281735791563483</v>
      </c>
      <c r="AK17" s="2">
        <v>-0.72718942661429098</v>
      </c>
      <c r="AL17" s="2">
        <v>-0.54951864748493573</v>
      </c>
      <c r="AM17" s="2">
        <v>0.62250741801755027</v>
      </c>
      <c r="AN17" s="2">
        <v>-0.4161416155769157</v>
      </c>
      <c r="AO17" s="4">
        <v>1</v>
      </c>
      <c r="AP17" s="4" t="s">
        <v>3</v>
      </c>
      <c r="AQ17" s="4">
        <v>1</v>
      </c>
      <c r="AR17" s="16">
        <v>23.761904761899999</v>
      </c>
      <c r="AS17" s="16">
        <v>0.86355591584199998</v>
      </c>
      <c r="AT17" s="16">
        <v>20.287102031300002</v>
      </c>
      <c r="AU17" s="16">
        <v>9.5565129836500002</v>
      </c>
      <c r="AV17" s="16">
        <v>0.280872116447</v>
      </c>
      <c r="AW17" s="16">
        <v>0.17813956165399999</v>
      </c>
      <c r="AX17" s="16">
        <v>0.14770242826300001</v>
      </c>
      <c r="AY17" s="16">
        <v>9.9458727686400003E-2</v>
      </c>
      <c r="AZ17" s="16">
        <v>8.1228635872800006E-2</v>
      </c>
      <c r="BA17" s="16">
        <v>0.225361056458</v>
      </c>
      <c r="BB17" s="3">
        <v>22.6</v>
      </c>
      <c r="BC17" s="3">
        <v>10.85</v>
      </c>
      <c r="BD17" s="3">
        <v>7.0499999999999993E-2</v>
      </c>
      <c r="BE17" s="3">
        <v>2.97</v>
      </c>
      <c r="BF17" s="3">
        <v>10.01</v>
      </c>
      <c r="BG17" s="18">
        <v>222.32130609999999</v>
      </c>
      <c r="BH17" s="18">
        <v>629.96021800000005</v>
      </c>
      <c r="BI17" s="18">
        <v>219.93607660000001</v>
      </c>
      <c r="BJ17" s="18">
        <v>674.26654480000002</v>
      </c>
      <c r="BK17" s="18">
        <v>606.67623509999999</v>
      </c>
      <c r="BL17" s="18">
        <v>291.3215932</v>
      </c>
      <c r="BM17" s="18">
        <v>258.04862880000002</v>
      </c>
      <c r="BN17" s="18">
        <v>669.98309010000003</v>
      </c>
      <c r="BO17" s="18">
        <v>509.8068346</v>
      </c>
      <c r="BP17" s="18">
        <v>766.2189995</v>
      </c>
      <c r="BQ17" s="18">
        <v>684.13867870000001</v>
      </c>
      <c r="BR17" s="18">
        <v>516.99908479999999</v>
      </c>
      <c r="BT17" s="23">
        <v>1</v>
      </c>
      <c r="BU17" s="23">
        <v>1</v>
      </c>
      <c r="BV17" s="24">
        <v>24.4444444444444</v>
      </c>
      <c r="BW17" s="24">
        <v>13</v>
      </c>
      <c r="BX17" s="23">
        <v>107.566475301306</v>
      </c>
      <c r="BY17" s="18">
        <v>57.08095513</v>
      </c>
      <c r="BZ17" s="18">
        <v>79.039688330000004</v>
      </c>
      <c r="CA17" s="18">
        <v>35.716126240000001</v>
      </c>
      <c r="CB17" s="18">
        <v>162.7072527</v>
      </c>
      <c r="CC17" s="18">
        <v>214.5040511</v>
      </c>
      <c r="CD17" s="18">
        <v>68.857537780000001</v>
      </c>
      <c r="CE17" s="18">
        <v>147.23057610000001</v>
      </c>
      <c r="CF17" s="18">
        <v>127.2461508</v>
      </c>
      <c r="CG17" s="18">
        <v>68.084568079999997</v>
      </c>
      <c r="CH17" s="18">
        <v>229.11864539999999</v>
      </c>
      <c r="CI17" s="18">
        <v>228.3378812</v>
      </c>
      <c r="CJ17" s="18">
        <v>154.08701909999999</v>
      </c>
      <c r="CL17" s="23">
        <v>1</v>
      </c>
      <c r="CM17" s="23">
        <v>0.55890437109187097</v>
      </c>
      <c r="CN17" s="24">
        <v>24</v>
      </c>
      <c r="CO17" s="24">
        <v>16</v>
      </c>
      <c r="CP17" s="23">
        <v>38.961685990014303</v>
      </c>
      <c r="CQ17" s="18">
        <v>96.888991169999997</v>
      </c>
      <c r="CR17" s="18">
        <v>498.26467689999998</v>
      </c>
      <c r="CS17" s="18">
        <v>253.67112800000001</v>
      </c>
      <c r="CT17" s="18">
        <v>587.9084292</v>
      </c>
      <c r="CU17" s="18">
        <v>416.74711230000003</v>
      </c>
      <c r="CV17" s="18">
        <v>140.74719759999999</v>
      </c>
      <c r="CW17" s="18">
        <v>212.40441469999999</v>
      </c>
      <c r="CX17" s="18">
        <v>446.73892119999999</v>
      </c>
      <c r="CY17" s="18">
        <v>404.06820279999999</v>
      </c>
      <c r="CZ17" s="18">
        <v>364.59900190000002</v>
      </c>
      <c r="DA17" s="18">
        <v>577.29326500000002</v>
      </c>
      <c r="DB17" s="18">
        <v>411.84458819999998</v>
      </c>
      <c r="DD17" s="23">
        <v>1</v>
      </c>
      <c r="DE17" s="23">
        <v>0.80526417448292498</v>
      </c>
      <c r="DF17" s="24">
        <v>28</v>
      </c>
      <c r="DG17" s="24">
        <v>14</v>
      </c>
      <c r="DH17" s="23">
        <v>140.04168493312099</v>
      </c>
      <c r="DI17" s="18">
        <v>53.303282150000001</v>
      </c>
      <c r="DJ17" s="18">
        <v>239.6678833</v>
      </c>
      <c r="DK17" s="18">
        <v>184.89783249999999</v>
      </c>
      <c r="DL17" s="18">
        <v>38.96930863</v>
      </c>
      <c r="DM17" s="18">
        <v>84.075538719999997</v>
      </c>
      <c r="DN17" s="18">
        <v>39.75128634</v>
      </c>
      <c r="DO17" s="18">
        <v>195.66600990000001</v>
      </c>
      <c r="DP17" s="18">
        <v>315.4338937</v>
      </c>
      <c r="DQ17" s="18">
        <v>368.36638420000003</v>
      </c>
      <c r="DR17" s="18">
        <v>62.295981189999999</v>
      </c>
      <c r="DS17" s="18">
        <v>76.383705969999994</v>
      </c>
      <c r="DT17" s="18">
        <v>168.59148010000001</v>
      </c>
      <c r="DV17" s="23">
        <v>1</v>
      </c>
      <c r="DW17" s="23">
        <v>0.80526417448292498</v>
      </c>
      <c r="DX17" s="24">
        <v>22</v>
      </c>
      <c r="DY17" s="24">
        <v>8</v>
      </c>
      <c r="DZ17" s="23">
        <v>15.670989714460999</v>
      </c>
      <c r="EA17" s="18">
        <v>9.3834115390000008</v>
      </c>
      <c r="EB17" s="18">
        <v>45.534299660000002</v>
      </c>
      <c r="EC17" s="18">
        <v>71.313860989999995</v>
      </c>
      <c r="ED17" s="18">
        <v>13.81089098</v>
      </c>
      <c r="EE17" s="18">
        <v>24.177129699999998</v>
      </c>
      <c r="EF17" s="18">
        <v>19.336011790000001</v>
      </c>
      <c r="EG17" s="18">
        <v>57.321381430000002</v>
      </c>
      <c r="EH17" s="18">
        <v>118.01169109999999</v>
      </c>
      <c r="EI17" s="18">
        <v>80.969691460000007</v>
      </c>
      <c r="EJ17" s="18">
        <v>23.329694180000001</v>
      </c>
      <c r="EK17" s="18">
        <v>28.82206059</v>
      </c>
      <c r="EL17" s="18">
        <v>39.127814909999998</v>
      </c>
      <c r="EN17" s="23">
        <v>0.52192698238879998</v>
      </c>
      <c r="EO17" s="23">
        <v>9.6845538720538693E-2</v>
      </c>
      <c r="EP17" s="24">
        <v>20</v>
      </c>
      <c r="EQ17" s="24">
        <v>10</v>
      </c>
      <c r="ER17" s="23">
        <v>3.13070073629512</v>
      </c>
      <c r="ES17" s="18">
        <v>112.65533499999999</v>
      </c>
      <c r="ET17" s="18">
        <v>473.7596072</v>
      </c>
      <c r="EU17" s="18">
        <v>494.04299329999998</v>
      </c>
      <c r="EV17" s="18">
        <v>48.628593979999998</v>
      </c>
      <c r="EW17" s="18">
        <v>96.37326745</v>
      </c>
      <c r="EX17" s="18">
        <v>67.643992080000004</v>
      </c>
      <c r="EY17" s="18">
        <v>276.65572320000001</v>
      </c>
      <c r="EZ17" s="18">
        <v>580.11041650000004</v>
      </c>
      <c r="FA17" s="18">
        <v>511.61253970000001</v>
      </c>
      <c r="FB17" s="18">
        <v>211.81893030000001</v>
      </c>
      <c r="FC17" s="18">
        <v>107.90990119999999</v>
      </c>
      <c r="FD17" s="18">
        <v>117.1736805</v>
      </c>
      <c r="FF17" s="23">
        <v>0.48086695633968102</v>
      </c>
      <c r="FG17" s="23">
        <v>9.6845538720538693E-2</v>
      </c>
      <c r="FH17" s="24">
        <v>24</v>
      </c>
      <c r="FI17" s="24">
        <v>6</v>
      </c>
      <c r="FJ17" s="23">
        <v>65.588408185219507</v>
      </c>
      <c r="FK17" s="18">
        <v>1830.87</v>
      </c>
      <c r="FL17" s="18">
        <v>2023.18</v>
      </c>
      <c r="FM17" s="18">
        <v>2069.7399999999998</v>
      </c>
      <c r="FN17" s="18">
        <v>1753.85</v>
      </c>
      <c r="FO17" s="18">
        <v>1760.91</v>
      </c>
      <c r="FP17" s="18">
        <v>1581.02</v>
      </c>
      <c r="FQ17" s="18">
        <v>1838.24</v>
      </c>
      <c r="FR17" s="18">
        <v>1877.64</v>
      </c>
      <c r="FS17" s="18">
        <v>1900.58</v>
      </c>
      <c r="FT17" s="18">
        <v>1660.81</v>
      </c>
      <c r="FU17" s="18">
        <v>1671.33</v>
      </c>
      <c r="FV17" s="18">
        <v>1626.39</v>
      </c>
      <c r="FX17" s="30">
        <v>1799.5</v>
      </c>
      <c r="FY17" s="31">
        <v>22.3</v>
      </c>
      <c r="FZ17" s="31">
        <v>7.44</v>
      </c>
      <c r="GA17" s="32">
        <v>143.94999999999999</v>
      </c>
      <c r="GB17" s="32">
        <v>7.9994442900805776E-2</v>
      </c>
      <c r="GC17" s="32">
        <v>0.11022999999999999</v>
      </c>
      <c r="GD17" s="23">
        <v>0.134935172570013</v>
      </c>
      <c r="GE17" s="23">
        <v>8.9799031986532007E-3</v>
      </c>
      <c r="GF17" s="24">
        <v>24</v>
      </c>
      <c r="GG17" s="24">
        <v>8</v>
      </c>
      <c r="GH17" s="23">
        <v>176.67062927945901</v>
      </c>
      <c r="GI17" s="21" t="s">
        <v>333</v>
      </c>
      <c r="GJ17" s="21" t="s">
        <v>332</v>
      </c>
      <c r="GK17" s="21" t="s">
        <v>332</v>
      </c>
    </row>
    <row r="18" spans="1:193" x14ac:dyDescent="0.2">
      <c r="A18" s="1" t="s">
        <v>24</v>
      </c>
      <c r="B18" s="7">
        <v>5.0069934073821902E-5</v>
      </c>
      <c r="C18" s="7">
        <v>3.2233662059314602E-6</v>
      </c>
      <c r="D18" s="6">
        <v>21</v>
      </c>
      <c r="E18" s="6">
        <v>16.5</v>
      </c>
      <c r="F18" s="5">
        <v>0.45944140141726603</v>
      </c>
      <c r="G18" s="21">
        <v>2</v>
      </c>
      <c r="H18" s="1" t="s">
        <v>19</v>
      </c>
      <c r="I18" s="1" t="s">
        <v>23</v>
      </c>
      <c r="J18" s="1" t="s">
        <v>22</v>
      </c>
      <c r="K18" s="1" t="s">
        <v>21</v>
      </c>
      <c r="L18" s="1" t="s">
        <v>20</v>
      </c>
      <c r="M18" s="1">
        <v>8.3147849733052048</v>
      </c>
      <c r="N18" s="1">
        <v>9.2220259888005902</v>
      </c>
      <c r="O18" s="1">
        <v>8.7064286938192463</v>
      </c>
      <c r="P18" s="1">
        <v>8.5875506102407435</v>
      </c>
      <c r="Q18" s="1">
        <v>8.7615558751066871</v>
      </c>
      <c r="R18" s="1">
        <v>9.1583764169848472</v>
      </c>
      <c r="S18" s="1">
        <v>9.4330763700396467</v>
      </c>
      <c r="T18" s="1">
        <v>9.4313456747035254</v>
      </c>
      <c r="U18" s="1">
        <v>9.590552770633149</v>
      </c>
      <c r="V18" s="1">
        <v>8.9849347954770131</v>
      </c>
      <c r="W18" s="1">
        <v>9.097365394435025</v>
      </c>
      <c r="X18" s="1">
        <v>9.314699873874261</v>
      </c>
      <c r="Y18" s="1">
        <v>9.3142578147584629</v>
      </c>
      <c r="Z18" s="1">
        <v>9.3697162938396694</v>
      </c>
      <c r="AA18" s="1">
        <v>9.2253644396756194</v>
      </c>
      <c r="AB18" s="1">
        <v>9.0300139668419064</v>
      </c>
      <c r="AC18" s="1">
        <v>8.8848594818850923</v>
      </c>
      <c r="AD18" s="1">
        <v>8.9624332634385482</v>
      </c>
      <c r="AF18" s="2">
        <v>0.31926483845916975</v>
      </c>
      <c r="AG18" s="2">
        <v>0.50383159990556226</v>
      </c>
      <c r="AH18" s="2">
        <v>0.32559575661658202</v>
      </c>
      <c r="AI18" s="2">
        <v>-0.4759860947939808</v>
      </c>
      <c r="AJ18" s="2">
        <v>-0.11146446412440975</v>
      </c>
      <c r="AK18" s="2">
        <v>-0.54418011560604174</v>
      </c>
      <c r="AL18" s="2">
        <v>-0.38834823809934821</v>
      </c>
      <c r="AM18" s="2">
        <v>0.55596448559528189</v>
      </c>
      <c r="AN18" s="2">
        <v>-0.27467012339257518</v>
      </c>
      <c r="AO18" s="4">
        <v>1</v>
      </c>
      <c r="AP18" s="4" t="s">
        <v>5</v>
      </c>
      <c r="AQ18" s="4">
        <v>1</v>
      </c>
      <c r="AR18" s="16">
        <v>21.695652173900001</v>
      </c>
      <c r="AS18" s="16">
        <v>0.26344087919699999</v>
      </c>
      <c r="AT18" s="16">
        <v>0.37990197148799998</v>
      </c>
      <c r="AU18" s="16">
        <v>9.1220328073499992</v>
      </c>
      <c r="AV18" s="16">
        <v>0.46947772051199999</v>
      </c>
      <c r="AW18" s="16">
        <v>0.39368882344200001</v>
      </c>
      <c r="AX18" s="16">
        <v>2.99309908384E-2</v>
      </c>
      <c r="AY18" s="16">
        <v>1.18283832852E-2</v>
      </c>
      <c r="AZ18" s="16">
        <v>1.99549266573E-2</v>
      </c>
      <c r="BA18" s="16">
        <v>5.5363029364199998E-2</v>
      </c>
      <c r="BB18" s="3">
        <v>18.8</v>
      </c>
      <c r="BC18" s="3">
        <v>7.9</v>
      </c>
      <c r="BD18" s="3">
        <v>1.4200000000000001E-2</v>
      </c>
      <c r="BE18" s="3">
        <v>1</v>
      </c>
      <c r="BF18" s="3">
        <v>9.14</v>
      </c>
      <c r="BG18" s="18">
        <v>35.261410130000002</v>
      </c>
      <c r="BH18" s="18">
        <v>26.48451669</v>
      </c>
      <c r="BI18" s="18">
        <v>19.297100109999999</v>
      </c>
      <c r="BJ18" s="18">
        <v>14.767511710000001</v>
      </c>
      <c r="BK18" s="18">
        <v>13.81728053</v>
      </c>
      <c r="BL18" s="18">
        <v>27.449336160000001</v>
      </c>
      <c r="BM18" s="18">
        <v>17.722763610000001</v>
      </c>
      <c r="BN18" s="18">
        <v>35.700449220000003</v>
      </c>
      <c r="BO18" s="18">
        <v>13.20124333</v>
      </c>
      <c r="BP18" s="18">
        <v>27.157689420000001</v>
      </c>
      <c r="BQ18" s="18">
        <v>39.220558150000002</v>
      </c>
      <c r="BR18" s="18">
        <v>31.480939190000001</v>
      </c>
      <c r="BT18" s="23">
        <v>1</v>
      </c>
      <c r="BU18" s="23">
        <v>0.80526417448292498</v>
      </c>
      <c r="BV18" s="24">
        <v>20</v>
      </c>
      <c r="BW18" s="24">
        <v>2</v>
      </c>
      <c r="BX18" s="23">
        <v>8.9570885876274406</v>
      </c>
      <c r="BY18" s="18">
        <v>5.3052289940000001</v>
      </c>
      <c r="BZ18" s="18">
        <v>3.931901876</v>
      </c>
      <c r="CA18" s="18">
        <v>5.2911603940000003</v>
      </c>
      <c r="CB18" s="18">
        <v>3.8991670410000001</v>
      </c>
      <c r="CC18" s="18">
        <v>2.7151869789999998</v>
      </c>
      <c r="CD18" s="18">
        <v>3.4141146670000002</v>
      </c>
      <c r="CE18" s="18">
        <v>2.8063541509999999</v>
      </c>
      <c r="CF18" s="18">
        <v>2.9401064379999999</v>
      </c>
      <c r="CG18" s="18">
        <v>6.0362584899999998</v>
      </c>
      <c r="CH18" s="18">
        <v>4.5882826459999997</v>
      </c>
      <c r="CI18" s="18">
        <v>2.651786237</v>
      </c>
      <c r="CJ18" s="18">
        <v>3.945101019</v>
      </c>
      <c r="CL18" s="23">
        <v>1</v>
      </c>
      <c r="CM18" s="23">
        <v>1</v>
      </c>
      <c r="CN18" s="24">
        <v>24.4444444444444</v>
      </c>
      <c r="CO18" s="24">
        <v>9.4444444444444393</v>
      </c>
      <c r="CP18" s="23">
        <v>0.39481963236219703</v>
      </c>
      <c r="CQ18" s="18">
        <v>6.4323192850000002</v>
      </c>
      <c r="CR18" s="18">
        <v>6.4628760510000003</v>
      </c>
      <c r="CS18" s="18">
        <v>9.6811422280000006</v>
      </c>
      <c r="CT18" s="18">
        <v>8.1873046110000001</v>
      </c>
      <c r="CU18" s="18">
        <v>14.49153508</v>
      </c>
      <c r="CV18" s="18">
        <v>7.5436331340000002</v>
      </c>
      <c r="CW18" s="18">
        <v>10.85402755</v>
      </c>
      <c r="CX18" s="18">
        <v>4.4747719210000003</v>
      </c>
      <c r="CY18" s="18">
        <v>12.17659197</v>
      </c>
      <c r="CZ18" s="18">
        <v>6.8896457489999996</v>
      </c>
      <c r="DA18" s="18">
        <v>13.48310897</v>
      </c>
      <c r="DB18" s="18">
        <v>18.00977778</v>
      </c>
      <c r="DD18" s="23">
        <v>0.76449789939156598</v>
      </c>
      <c r="DE18" s="23">
        <v>9.6845538720538693E-2</v>
      </c>
      <c r="DF18" s="24">
        <v>28</v>
      </c>
      <c r="DG18" s="24">
        <v>16</v>
      </c>
      <c r="DH18" s="23">
        <v>0.76421066220469203</v>
      </c>
      <c r="DI18" s="18">
        <v>8.540774141</v>
      </c>
      <c r="DJ18" s="18">
        <v>10.90393738</v>
      </c>
      <c r="DK18" s="18">
        <v>15.158292019999999</v>
      </c>
      <c r="DL18" s="18">
        <v>14.108459330000001</v>
      </c>
      <c r="DM18" s="18">
        <v>8.8659199040000001</v>
      </c>
      <c r="DN18" s="18">
        <v>9.2660982940000007</v>
      </c>
      <c r="DO18" s="18">
        <v>8.1903182300000008</v>
      </c>
      <c r="DP18" s="18">
        <v>10.27590814</v>
      </c>
      <c r="DQ18" s="18">
        <v>9.2146200720000007</v>
      </c>
      <c r="DR18" s="18">
        <v>11.22419082</v>
      </c>
      <c r="DS18" s="18">
        <v>9.0061353040000007</v>
      </c>
      <c r="DT18" s="18">
        <v>8.0959976079999993</v>
      </c>
      <c r="DV18" s="23">
        <v>0.30977197187425098</v>
      </c>
      <c r="DW18" s="23">
        <v>9.6845538720538693E-2</v>
      </c>
      <c r="DX18" s="24">
        <v>24</v>
      </c>
      <c r="DY18" s="24">
        <v>10</v>
      </c>
      <c r="DZ18" s="23">
        <v>1.95397760460098</v>
      </c>
      <c r="EA18" s="18">
        <v>3.3515536199999998</v>
      </c>
      <c r="EB18" s="18">
        <v>2.6158728949999999</v>
      </c>
      <c r="EC18" s="18">
        <v>3.7278045319999999</v>
      </c>
      <c r="ED18" s="18">
        <v>9.6944783030000004</v>
      </c>
      <c r="EE18" s="18">
        <v>3.5492363500000002</v>
      </c>
      <c r="EF18" s="18">
        <v>3.2611763819999999</v>
      </c>
      <c r="EG18" s="18">
        <v>5.0569391760000002</v>
      </c>
      <c r="EH18" s="18">
        <v>4.4249902060000004</v>
      </c>
      <c r="EI18" s="18">
        <v>3.5803253289999999</v>
      </c>
      <c r="EJ18" s="18">
        <v>4.0318708130000003</v>
      </c>
      <c r="EK18" s="18">
        <v>5.6548539189999998</v>
      </c>
      <c r="EL18" s="18">
        <v>3.472391783</v>
      </c>
      <c r="EN18" s="23">
        <v>1</v>
      </c>
      <c r="EO18" s="23">
        <v>1</v>
      </c>
      <c r="EP18" s="24">
        <v>24.4444444444444</v>
      </c>
      <c r="EQ18" s="24">
        <v>13.1111111111111</v>
      </c>
      <c r="ER18" s="23">
        <v>0.361908923805005</v>
      </c>
      <c r="ES18" s="18">
        <v>30.465415889999999</v>
      </c>
      <c r="ET18" s="18">
        <v>10.172581279999999</v>
      </c>
      <c r="EU18" s="18">
        <v>7.632923839</v>
      </c>
      <c r="EV18" s="18">
        <v>14.23822741</v>
      </c>
      <c r="EW18" s="18">
        <v>18.474145180000001</v>
      </c>
      <c r="EX18" s="18">
        <v>16.058219449999999</v>
      </c>
      <c r="EY18" s="18">
        <v>19.971516980000001</v>
      </c>
      <c r="EZ18" s="18">
        <v>6.3940718319999998</v>
      </c>
      <c r="FA18" s="18">
        <v>7.8990258879999997</v>
      </c>
      <c r="FB18" s="18">
        <v>27.97362395</v>
      </c>
      <c r="FC18" s="18">
        <v>17.477128230000002</v>
      </c>
      <c r="FD18" s="18">
        <v>9.7298070540000001</v>
      </c>
      <c r="FF18" s="23">
        <v>0.36246460208447101</v>
      </c>
      <c r="FG18" s="23">
        <v>5.7269645863395897E-2</v>
      </c>
      <c r="FH18" s="24">
        <v>20</v>
      </c>
      <c r="FI18" s="24">
        <v>0</v>
      </c>
      <c r="FJ18" s="23">
        <v>7.6659011265654202</v>
      </c>
      <c r="FK18" s="18">
        <v>593.74800000000005</v>
      </c>
      <c r="FL18" s="18">
        <v>557.01900000000001</v>
      </c>
      <c r="FM18" s="18">
        <v>511.04899999999998</v>
      </c>
      <c r="FN18" s="18">
        <v>526.63900000000001</v>
      </c>
      <c r="FO18" s="18">
        <v>548.61800000000005</v>
      </c>
      <c r="FP18" s="18">
        <v>584.53099999999995</v>
      </c>
      <c r="FQ18" s="18">
        <v>542.73299999999995</v>
      </c>
      <c r="FR18" s="18">
        <v>635.95699999999999</v>
      </c>
      <c r="FS18" s="18">
        <v>522.66700000000003</v>
      </c>
      <c r="FT18" s="18">
        <v>472.13</v>
      </c>
      <c r="FU18" s="18">
        <v>462.21899999999999</v>
      </c>
      <c r="FV18" s="18">
        <v>534.27300000000002</v>
      </c>
      <c r="FX18" s="30">
        <v>540.97</v>
      </c>
      <c r="FY18" s="31">
        <v>28.2</v>
      </c>
      <c r="FZ18" s="31">
        <v>20.399999999999999</v>
      </c>
      <c r="GA18" s="32">
        <v>50.067</v>
      </c>
      <c r="GB18" s="32">
        <v>9.2550418692348924E-2</v>
      </c>
      <c r="GC18" s="32">
        <v>9.8742999999999997E-2</v>
      </c>
      <c r="GD18" s="23">
        <v>0.47908192110507197</v>
      </c>
      <c r="GE18" s="23">
        <v>9.6845538720538693E-2</v>
      </c>
      <c r="GF18" s="24">
        <v>28</v>
      </c>
      <c r="GG18" s="24">
        <v>26</v>
      </c>
      <c r="GH18" s="23">
        <v>40.935825776451601</v>
      </c>
      <c r="GI18" s="21" t="s">
        <v>333</v>
      </c>
      <c r="GJ18" s="21" t="s">
        <v>333</v>
      </c>
      <c r="GK18" s="21" t="s">
        <v>333</v>
      </c>
    </row>
    <row r="19" spans="1:193" x14ac:dyDescent="0.2">
      <c r="A19" s="1" t="s">
        <v>129</v>
      </c>
      <c r="B19" s="6">
        <v>1.1747768616918601E-4</v>
      </c>
      <c r="C19" s="7">
        <v>8.8929959867943499E-6</v>
      </c>
      <c r="D19" s="6">
        <v>27</v>
      </c>
      <c r="E19" s="6">
        <v>3</v>
      </c>
      <c r="F19" s="5">
        <v>0.66203429871576702</v>
      </c>
      <c r="G19" s="21">
        <v>2</v>
      </c>
      <c r="H19" s="1" t="s">
        <v>124</v>
      </c>
      <c r="I19" s="1" t="s">
        <v>128</v>
      </c>
      <c r="J19" s="1" t="s">
        <v>127</v>
      </c>
      <c r="K19" s="1" t="s">
        <v>126</v>
      </c>
      <c r="L19" s="1" t="s">
        <v>125</v>
      </c>
      <c r="M19" s="1">
        <v>9.48136879387779</v>
      </c>
      <c r="N19" s="1">
        <v>9.441738921528593</v>
      </c>
      <c r="O19" s="1">
        <v>8.9112588846118843</v>
      </c>
      <c r="P19" s="1">
        <v>8.613617169145785</v>
      </c>
      <c r="Q19" s="1">
        <v>8.3188007005790077</v>
      </c>
      <c r="R19" s="1">
        <v>7.9662952373904297</v>
      </c>
      <c r="S19" s="1">
        <v>7.7879322024317874</v>
      </c>
      <c r="T19" s="1">
        <v>7.3348877381744098</v>
      </c>
      <c r="U19" s="1">
        <v>7.352909483270432</v>
      </c>
      <c r="V19" s="1">
        <v>7.5932113109718022</v>
      </c>
      <c r="W19" s="1">
        <v>7.7517066857757024</v>
      </c>
      <c r="X19" s="1">
        <v>7.7211733851559021</v>
      </c>
      <c r="Y19" s="1">
        <v>7.3482759799023931</v>
      </c>
      <c r="Z19" s="1">
        <v>7.1180086332865198</v>
      </c>
      <c r="AA19" s="1">
        <v>6.7278413458912603</v>
      </c>
      <c r="AB19" s="1">
        <v>6.1939318451998204</v>
      </c>
      <c r="AC19" s="1">
        <v>6.4146497289086941</v>
      </c>
      <c r="AD19" s="1">
        <v>6.4503172173952272</v>
      </c>
      <c r="AF19" s="2">
        <v>-0.322025128696036</v>
      </c>
      <c r="AG19" s="2">
        <v>-0.37039941985221747</v>
      </c>
      <c r="AH19" s="2">
        <v>-0.18967777071165676</v>
      </c>
      <c r="AI19" s="2">
        <v>0.56942388366265129</v>
      </c>
      <c r="AJ19" s="2">
        <v>0.25917496405316531</v>
      </c>
      <c r="AK19" s="2">
        <v>0.75221274959487106</v>
      </c>
      <c r="AL19" s="2">
        <v>0.78353669044216767</v>
      </c>
      <c r="AM19" s="2">
        <v>-0.52065252504278958</v>
      </c>
      <c r="AN19" s="2">
        <v>0.37733850016486009</v>
      </c>
      <c r="AO19" s="4">
        <v>0</v>
      </c>
      <c r="AP19" s="4" t="s">
        <v>1</v>
      </c>
      <c r="AQ19" s="4">
        <v>1</v>
      </c>
      <c r="AR19" s="16">
        <v>24</v>
      </c>
      <c r="AS19" s="16">
        <v>0.32851087783600003</v>
      </c>
      <c r="AT19" s="16">
        <v>10.693597068300001</v>
      </c>
      <c r="AU19" s="16">
        <v>7.5909739099399998</v>
      </c>
      <c r="AV19" s="16">
        <v>0.54279321194899999</v>
      </c>
      <c r="AW19" s="16">
        <v>0.47747795651399999</v>
      </c>
      <c r="AX19" s="16">
        <v>0.11409908494899999</v>
      </c>
      <c r="AY19" s="16">
        <v>4.1762711449200001E-3</v>
      </c>
      <c r="AZ19" s="16">
        <v>9.8726724414899998E-3</v>
      </c>
      <c r="BA19" s="16">
        <v>2.7390782420199999E-2</v>
      </c>
      <c r="BB19" s="3">
        <v>23.7</v>
      </c>
      <c r="BC19" s="3">
        <v>22.34</v>
      </c>
      <c r="BD19" s="3">
        <v>8.1900000000000001E-2</v>
      </c>
      <c r="BE19" s="3">
        <v>2.42</v>
      </c>
      <c r="BF19" s="3">
        <v>7.38</v>
      </c>
      <c r="BG19" s="18">
        <v>4.9146957029999996</v>
      </c>
      <c r="BH19" s="18">
        <v>4.5029278179999999</v>
      </c>
      <c r="BI19" s="18">
        <v>4.7848881729999997</v>
      </c>
      <c r="BJ19" s="18">
        <v>6.3159604079999996</v>
      </c>
      <c r="BK19" s="18">
        <v>5.1522209700000001</v>
      </c>
      <c r="BL19" s="18">
        <v>5.0088106940000001</v>
      </c>
      <c r="BM19" s="18">
        <v>5.1252316589999998</v>
      </c>
      <c r="BN19" s="18">
        <v>4.3183595160000001</v>
      </c>
      <c r="BO19" s="18">
        <v>4.0530167080000004</v>
      </c>
      <c r="BP19" s="18">
        <v>6.6703394429999996</v>
      </c>
      <c r="BQ19" s="18">
        <v>6.1285159419999999</v>
      </c>
      <c r="BR19" s="18">
        <v>5.5145329900000002</v>
      </c>
      <c r="BT19" s="23">
        <v>0.92290787921301398</v>
      </c>
      <c r="BU19" s="23">
        <v>0.247873827561328</v>
      </c>
      <c r="BV19" s="24">
        <v>24</v>
      </c>
      <c r="BW19" s="24">
        <v>18</v>
      </c>
      <c r="BX19" s="23">
        <v>0.25974351171092203</v>
      </c>
      <c r="BY19" s="18">
        <v>3.2344276330000001</v>
      </c>
      <c r="BZ19" s="18">
        <v>3.2864587599999999</v>
      </c>
      <c r="CA19" s="18">
        <v>3.8911428049999999</v>
      </c>
      <c r="CB19" s="18">
        <v>2.3975123059999999</v>
      </c>
      <c r="CC19" s="18">
        <v>3.2688115600000001</v>
      </c>
      <c r="CD19" s="18">
        <v>3.921097719</v>
      </c>
      <c r="CE19" s="18">
        <v>2.943527199</v>
      </c>
      <c r="CF19" s="18">
        <v>3.9020305849999999</v>
      </c>
      <c r="CG19" s="18">
        <v>3.5954882000000001</v>
      </c>
      <c r="CH19" s="18">
        <v>3.5059105769999999</v>
      </c>
      <c r="CI19" s="18">
        <v>3.8597465479999999</v>
      </c>
      <c r="CJ19" s="18">
        <v>3.4957533139999999</v>
      </c>
      <c r="CL19" s="23">
        <v>1</v>
      </c>
      <c r="CM19" s="23">
        <v>1</v>
      </c>
      <c r="CN19" s="24">
        <v>24.4444444444444</v>
      </c>
      <c r="CO19" s="24">
        <v>8.2222222222222197</v>
      </c>
      <c r="CP19" s="23">
        <v>5.47444639149261E-3</v>
      </c>
      <c r="CQ19" s="18">
        <v>18.80356407</v>
      </c>
      <c r="CR19" s="18">
        <v>10.496368199999999</v>
      </c>
      <c r="CS19" s="18">
        <v>11.46784864</v>
      </c>
      <c r="CT19" s="18">
        <v>29.164400990000001</v>
      </c>
      <c r="CU19" s="18">
        <v>80.708893739999993</v>
      </c>
      <c r="CV19" s="18">
        <v>20.603118380000002</v>
      </c>
      <c r="CW19" s="18">
        <v>14.601696370000001</v>
      </c>
      <c r="CX19" s="18">
        <v>10.160427090000001</v>
      </c>
      <c r="CY19" s="18">
        <v>15.6386311</v>
      </c>
      <c r="CZ19" s="18">
        <v>36.123379440000001</v>
      </c>
      <c r="DA19" s="18">
        <v>99.131159479999994</v>
      </c>
      <c r="DB19" s="18">
        <v>31.99722293</v>
      </c>
      <c r="DD19" s="23">
        <v>0.123679221241721</v>
      </c>
      <c r="DE19" s="23">
        <v>2.9416185666185699E-4</v>
      </c>
      <c r="DF19" s="24">
        <v>24</v>
      </c>
      <c r="DG19" s="24">
        <v>18</v>
      </c>
      <c r="DH19" s="23">
        <v>12.333685713444201</v>
      </c>
      <c r="DI19" s="18">
        <v>4.2875717020000002</v>
      </c>
      <c r="DJ19" s="18">
        <v>4.0186360109999999</v>
      </c>
      <c r="DK19" s="18">
        <v>4.093341551</v>
      </c>
      <c r="DL19" s="18">
        <v>5.9794780650000003</v>
      </c>
      <c r="DM19" s="18">
        <v>4.693764142</v>
      </c>
      <c r="DN19" s="18">
        <v>5.034334522</v>
      </c>
      <c r="DO19" s="18">
        <v>3.5204793150000002</v>
      </c>
      <c r="DP19" s="18">
        <v>3.699005734</v>
      </c>
      <c r="DQ19" s="18">
        <v>3.9338280769999998</v>
      </c>
      <c r="DR19" s="18">
        <v>5.0718152869999997</v>
      </c>
      <c r="DS19" s="18">
        <v>4.3631810260000004</v>
      </c>
      <c r="DT19" s="18">
        <v>4.6514851679999998</v>
      </c>
      <c r="DV19" s="23">
        <v>0.58839084803470199</v>
      </c>
      <c r="DW19" s="23">
        <v>0.247873827561328</v>
      </c>
      <c r="DX19" s="24">
        <v>24</v>
      </c>
      <c r="DY19" s="24">
        <v>15</v>
      </c>
      <c r="DZ19" s="23">
        <v>0.45097528263679798</v>
      </c>
      <c r="EA19" s="18">
        <v>3.778971909</v>
      </c>
      <c r="EB19" s="18">
        <v>3.1824830849999999</v>
      </c>
      <c r="EC19" s="18">
        <v>3.6221205460000001</v>
      </c>
      <c r="ED19" s="18">
        <v>4.2011440950000001</v>
      </c>
      <c r="EE19" s="18">
        <v>3.223594157</v>
      </c>
      <c r="EF19" s="18">
        <v>3.484317017</v>
      </c>
      <c r="EG19" s="18">
        <v>2.5863918450000001</v>
      </c>
      <c r="EH19" s="18">
        <v>3.7041953849999998</v>
      </c>
      <c r="EI19" s="18">
        <v>3.2013310380000002</v>
      </c>
      <c r="EJ19" s="18">
        <v>3.164625402</v>
      </c>
      <c r="EK19" s="18">
        <v>3.084022746</v>
      </c>
      <c r="EL19" s="18">
        <v>3.124817008</v>
      </c>
      <c r="EN19" s="23">
        <v>1</v>
      </c>
      <c r="EO19" s="23">
        <v>1</v>
      </c>
      <c r="EP19" s="24">
        <v>24.4444444444444</v>
      </c>
      <c r="EQ19" s="24">
        <v>10.7777777777778</v>
      </c>
      <c r="ER19" s="23">
        <v>0.11853527777173101</v>
      </c>
      <c r="ES19" s="18">
        <v>13.68979693</v>
      </c>
      <c r="ET19" s="18">
        <v>10.163880819999999</v>
      </c>
      <c r="EU19" s="18">
        <v>17.933350610000002</v>
      </c>
      <c r="EV19" s="18">
        <v>17.4758414</v>
      </c>
      <c r="EW19" s="18">
        <v>43.006103349999997</v>
      </c>
      <c r="EX19" s="18">
        <v>33.714216290000003</v>
      </c>
      <c r="EY19" s="18">
        <v>14.47909215</v>
      </c>
      <c r="EZ19" s="18">
        <v>14.062103560000001</v>
      </c>
      <c r="FA19" s="18">
        <v>13.640788710000001</v>
      </c>
      <c r="FB19" s="18">
        <v>31.704802059999999</v>
      </c>
      <c r="FC19" s="18">
        <v>27.673569759999999</v>
      </c>
      <c r="FD19" s="18">
        <v>28.107055500000001</v>
      </c>
      <c r="FF19" s="23">
        <v>0.14452990254181</v>
      </c>
      <c r="FG19" s="23">
        <v>8.9799031986532007E-3</v>
      </c>
      <c r="FH19" s="24">
        <v>28</v>
      </c>
      <c r="FI19" s="24">
        <v>18</v>
      </c>
      <c r="FJ19" s="23">
        <v>7.8474746284975501</v>
      </c>
      <c r="FK19" s="18">
        <v>335.786</v>
      </c>
      <c r="FL19" s="18">
        <v>314.52999999999997</v>
      </c>
      <c r="FM19" s="18">
        <v>300.93099999999998</v>
      </c>
      <c r="FN19" s="18">
        <v>315.30099999999999</v>
      </c>
      <c r="FO19" s="18">
        <v>396.46199999999999</v>
      </c>
      <c r="FP19" s="18">
        <v>363.67399999999998</v>
      </c>
      <c r="FQ19" s="18">
        <v>313.41000000000003</v>
      </c>
      <c r="FR19" s="18">
        <v>395.93200000000002</v>
      </c>
      <c r="FS19" s="18">
        <v>341.06900000000002</v>
      </c>
      <c r="FT19" s="18">
        <v>332.19799999999998</v>
      </c>
      <c r="FU19" s="18">
        <v>367.28800000000001</v>
      </c>
      <c r="FV19" s="18">
        <v>391.69799999999998</v>
      </c>
      <c r="FX19" s="30">
        <v>347.36</v>
      </c>
      <c r="FY19" s="31">
        <v>27.1</v>
      </c>
      <c r="FZ19" s="31">
        <v>18.239999999999998</v>
      </c>
      <c r="GA19" s="32">
        <v>22.042999999999999</v>
      </c>
      <c r="GB19" s="32">
        <v>6.3458659603869177E-2</v>
      </c>
      <c r="GC19" s="32">
        <v>0.66232000000000002</v>
      </c>
      <c r="GD19" s="23">
        <v>1</v>
      </c>
      <c r="GE19" s="23">
        <v>1</v>
      </c>
      <c r="GF19" s="24">
        <v>24.4444444444444</v>
      </c>
      <c r="GG19" s="24">
        <v>14.7777777777778</v>
      </c>
      <c r="GH19" s="23">
        <v>14.197564938634001</v>
      </c>
      <c r="GI19" s="21" t="s">
        <v>332</v>
      </c>
      <c r="GJ19" s="21" t="s">
        <v>333</v>
      </c>
      <c r="GK19" s="21" t="s">
        <v>332</v>
      </c>
    </row>
    <row r="20" spans="1:193" x14ac:dyDescent="0.2">
      <c r="A20" s="1" t="s">
        <v>153</v>
      </c>
      <c r="B20" s="6">
        <v>1.5200475974250799E-4</v>
      </c>
      <c r="C20" s="7">
        <v>1.2104056380731201E-5</v>
      </c>
      <c r="D20" s="6">
        <v>27</v>
      </c>
      <c r="E20" s="6">
        <v>1.5</v>
      </c>
      <c r="F20" s="5">
        <v>0.63044094026640796</v>
      </c>
      <c r="G20" s="21">
        <v>3</v>
      </c>
      <c r="H20" s="1" t="s">
        <v>148</v>
      </c>
      <c r="I20" s="1" t="s">
        <v>152</v>
      </c>
      <c r="J20" s="1" t="s">
        <v>151</v>
      </c>
      <c r="K20" s="1" t="s">
        <v>150</v>
      </c>
      <c r="L20" s="1" t="s">
        <v>149</v>
      </c>
      <c r="M20" s="1">
        <v>7.8156417495849393</v>
      </c>
      <c r="N20" s="1">
        <v>9.7724061133708648</v>
      </c>
      <c r="O20" s="1">
        <v>9.5918777466699101</v>
      </c>
      <c r="P20" s="1">
        <v>9.1477335815515044</v>
      </c>
      <c r="Q20" s="1">
        <v>8.5305945089652138</v>
      </c>
      <c r="R20" s="1">
        <v>8.2821249382494084</v>
      </c>
      <c r="S20" s="1">
        <v>8.4610027583807899</v>
      </c>
      <c r="T20" s="1">
        <v>8.5848948673935954</v>
      </c>
      <c r="U20" s="1">
        <v>8.649539693668256</v>
      </c>
      <c r="V20" s="1">
        <v>9.0810521686123913</v>
      </c>
      <c r="W20" s="1">
        <v>9.1314982087078373</v>
      </c>
      <c r="X20" s="1">
        <v>9.0942894907518372</v>
      </c>
      <c r="Y20" s="1">
        <v>9.0710655968124971</v>
      </c>
      <c r="Z20" s="1">
        <v>8.9052311835216429</v>
      </c>
      <c r="AA20" s="1">
        <v>8.8554538730017569</v>
      </c>
      <c r="AB20" s="1">
        <v>8.8655271777242728</v>
      </c>
      <c r="AC20" s="1">
        <v>8.8882095823283471</v>
      </c>
      <c r="AD20" s="1">
        <v>8.7459314426295247</v>
      </c>
      <c r="AF20" s="2">
        <v>-0.30970975511196563</v>
      </c>
      <c r="AG20" s="2">
        <v>-0.40069314796630506</v>
      </c>
      <c r="AH20" s="2">
        <v>-0.3507675776647195</v>
      </c>
      <c r="AI20" s="2">
        <v>0.27978503478191452</v>
      </c>
      <c r="AJ20" s="2">
        <v>0.12103690300129298</v>
      </c>
      <c r="AK20" s="2">
        <v>0.32687839386416456</v>
      </c>
      <c r="AL20" s="2">
        <v>0.26542055254537511</v>
      </c>
      <c r="AM20" s="2">
        <v>-0.29626544235752622</v>
      </c>
      <c r="AN20" s="2">
        <v>0.24481827380999333</v>
      </c>
      <c r="AO20" s="4">
        <v>1</v>
      </c>
      <c r="AP20" s="4" t="s">
        <v>5</v>
      </c>
      <c r="AQ20" s="4">
        <v>1</v>
      </c>
      <c r="AR20" s="16">
        <v>26.495575221199999</v>
      </c>
      <c r="AS20" s="16">
        <v>0.36643772428799998</v>
      </c>
      <c r="AT20" s="16">
        <v>7.1070641138199999</v>
      </c>
      <c r="AU20" s="16">
        <v>8.9210842902399996</v>
      </c>
      <c r="AV20" s="16">
        <v>0.51785796012300001</v>
      </c>
      <c r="AW20" s="16">
        <v>0.44898052585499998</v>
      </c>
      <c r="AX20" s="16">
        <v>4.1650224921599997E-2</v>
      </c>
      <c r="AY20" s="16">
        <v>6.05654581694E-3</v>
      </c>
      <c r="AZ20" s="16">
        <v>1.2637399554100001E-2</v>
      </c>
      <c r="BA20" s="16">
        <v>3.5061252522599999E-2</v>
      </c>
      <c r="BB20" s="3">
        <v>35.6</v>
      </c>
      <c r="BC20" s="3">
        <v>9.26</v>
      </c>
      <c r="BD20" s="3">
        <v>2.92E-2</v>
      </c>
      <c r="BE20" s="3">
        <v>0.87</v>
      </c>
      <c r="BF20" s="3">
        <v>8.82</v>
      </c>
      <c r="BG20" s="18">
        <v>4.1120602249999996</v>
      </c>
      <c r="BH20" s="18">
        <v>6.5028186510000001</v>
      </c>
      <c r="BI20" s="18">
        <v>4.5242692480000004</v>
      </c>
      <c r="BJ20" s="18">
        <v>4.4704951089999998</v>
      </c>
      <c r="BK20" s="18">
        <v>3.4175330339999999</v>
      </c>
      <c r="BL20" s="18">
        <v>3.6509757920000001</v>
      </c>
      <c r="BM20" s="18">
        <v>6.7727817290000001</v>
      </c>
      <c r="BN20" s="18">
        <v>4.9239260180000004</v>
      </c>
      <c r="BO20" s="18">
        <v>8.3398036780000009</v>
      </c>
      <c r="BP20" s="18">
        <v>4.3851571549999999</v>
      </c>
      <c r="BQ20" s="18">
        <v>4.2430228220000004</v>
      </c>
      <c r="BR20" s="18">
        <v>2.9039603129999998</v>
      </c>
      <c r="BT20" s="23">
        <v>0.33001154941340499</v>
      </c>
      <c r="BU20" s="23">
        <v>3.2458964646464597E-2</v>
      </c>
      <c r="BV20" s="24">
        <v>28</v>
      </c>
      <c r="BW20" s="24">
        <v>4</v>
      </c>
      <c r="BX20" s="23">
        <v>0.61751172470343596</v>
      </c>
      <c r="BY20" s="18">
        <v>96.364780730000007</v>
      </c>
      <c r="BZ20" s="18">
        <v>99.242329400000003</v>
      </c>
      <c r="CA20" s="18">
        <v>74.195855199999997</v>
      </c>
      <c r="CB20" s="18">
        <v>9.4459923579999998</v>
      </c>
      <c r="CC20" s="18">
        <v>8.9586350869999993</v>
      </c>
      <c r="CD20" s="18">
        <v>26.456816239999998</v>
      </c>
      <c r="CE20" s="18">
        <v>66.178869610000007</v>
      </c>
      <c r="CF20" s="18">
        <v>103.41878730000001</v>
      </c>
      <c r="CG20" s="18">
        <v>101.9451115</v>
      </c>
      <c r="CH20" s="18">
        <v>28.626274259999999</v>
      </c>
      <c r="CI20" s="18">
        <v>16.358766639999999</v>
      </c>
      <c r="CJ20" s="18">
        <v>14.602026070000001</v>
      </c>
      <c r="CL20" s="23">
        <v>6.2201054626287403E-2</v>
      </c>
      <c r="CM20" s="23">
        <v>7.9432720057720095E-4</v>
      </c>
      <c r="CN20" s="24">
        <v>28</v>
      </c>
      <c r="CO20" s="24">
        <v>2</v>
      </c>
      <c r="CP20" s="23">
        <v>51.467129927578704</v>
      </c>
      <c r="CQ20" s="18">
        <v>9.3797136460000008</v>
      </c>
      <c r="CR20" s="18">
        <v>7.5711942929999996</v>
      </c>
      <c r="CS20" s="18">
        <v>6.3321220220000001</v>
      </c>
      <c r="CT20" s="18">
        <v>6.2397768070000001</v>
      </c>
      <c r="CU20" s="18">
        <v>6.4163821280000004</v>
      </c>
      <c r="CV20" s="18">
        <v>3.5786255699999998</v>
      </c>
      <c r="CW20" s="18">
        <v>13.046106099999999</v>
      </c>
      <c r="CX20" s="18">
        <v>7.25396296</v>
      </c>
      <c r="CY20" s="18">
        <v>5.6797489539999999</v>
      </c>
      <c r="CZ20" s="18">
        <v>4.8542382780000004</v>
      </c>
      <c r="DA20" s="18">
        <v>6.817296571</v>
      </c>
      <c r="DB20" s="18">
        <v>3.7693980800000002</v>
      </c>
      <c r="DD20" s="23">
        <v>1</v>
      </c>
      <c r="DE20" s="23">
        <v>0.55890437109187097</v>
      </c>
      <c r="DF20" s="24">
        <v>24</v>
      </c>
      <c r="DG20" s="24">
        <v>2</v>
      </c>
      <c r="DH20" s="23">
        <v>0.12487882007272701</v>
      </c>
      <c r="DI20" s="18">
        <v>16.51123149</v>
      </c>
      <c r="DJ20" s="18">
        <v>5.7801573550000001</v>
      </c>
      <c r="DK20" s="18">
        <v>3.9190475939999998</v>
      </c>
      <c r="DL20" s="18">
        <v>4.2627584680000004</v>
      </c>
      <c r="DM20" s="18">
        <v>4.4811343819999996</v>
      </c>
      <c r="DN20" s="18">
        <v>5.2558996279999999</v>
      </c>
      <c r="DO20" s="18">
        <v>20.450585719999999</v>
      </c>
      <c r="DP20" s="18">
        <v>6.7931606650000003</v>
      </c>
      <c r="DQ20" s="18">
        <v>3.620235133</v>
      </c>
      <c r="DR20" s="18">
        <v>4.4613283680000002</v>
      </c>
      <c r="DS20" s="18">
        <v>4.0246087209999999</v>
      </c>
      <c r="DT20" s="18">
        <v>3.9779064270000002</v>
      </c>
      <c r="DV20" s="23">
        <v>0.58839084803470199</v>
      </c>
      <c r="DW20" s="23">
        <v>0.247873827561328</v>
      </c>
      <c r="DX20" s="24">
        <v>28</v>
      </c>
      <c r="DY20" s="24">
        <v>26</v>
      </c>
      <c r="DZ20" s="23">
        <v>1.6475539875959</v>
      </c>
      <c r="EA20" s="18">
        <v>448.28990850000002</v>
      </c>
      <c r="EB20" s="18">
        <v>104.0138257</v>
      </c>
      <c r="EC20" s="18">
        <v>58.8209199</v>
      </c>
      <c r="ED20" s="18">
        <v>44.953864250000002</v>
      </c>
      <c r="EE20" s="18">
        <v>147.23903970000001</v>
      </c>
      <c r="EF20" s="18">
        <v>153.4583896</v>
      </c>
      <c r="EG20" s="18">
        <v>237.4657842</v>
      </c>
      <c r="EH20" s="18">
        <v>97.80597367</v>
      </c>
      <c r="EI20" s="18">
        <v>40.921169030000001</v>
      </c>
      <c r="EJ20" s="18">
        <v>35.959360340000003</v>
      </c>
      <c r="EK20" s="18">
        <v>45.372646439999997</v>
      </c>
      <c r="EL20" s="18">
        <v>46.123703749999997</v>
      </c>
      <c r="EN20" s="23">
        <v>0.29628291410261598</v>
      </c>
      <c r="EO20" s="23">
        <v>3.2458964646464597E-2</v>
      </c>
      <c r="EP20" s="24">
        <v>24</v>
      </c>
      <c r="EQ20" s="24">
        <v>0</v>
      </c>
      <c r="ER20" s="23">
        <v>66.918796579206401</v>
      </c>
      <c r="ES20" s="18">
        <v>8.2857674630000009</v>
      </c>
      <c r="ET20" s="18">
        <v>8.4703458390000002</v>
      </c>
      <c r="EU20" s="18">
        <v>8.417292947</v>
      </c>
      <c r="EV20" s="18">
        <v>6.3836057410000002</v>
      </c>
      <c r="EW20" s="18">
        <v>5.3744225109999997</v>
      </c>
      <c r="EX20" s="18">
        <v>7.9722451779999997</v>
      </c>
      <c r="EY20" s="18">
        <v>20.707346990000001</v>
      </c>
      <c r="EZ20" s="18">
        <v>8.2602060829999999</v>
      </c>
      <c r="FA20" s="18">
        <v>4.4141513239999997</v>
      </c>
      <c r="FB20" s="18">
        <v>7.9471810339999998</v>
      </c>
      <c r="FC20" s="18">
        <v>7.2625829399999997</v>
      </c>
      <c r="FD20" s="18">
        <v>9.0064404979999999</v>
      </c>
      <c r="FF20" s="23">
        <v>0.14452990254181</v>
      </c>
      <c r="FG20" s="23">
        <v>8.9799031986532007E-3</v>
      </c>
      <c r="FH20" s="24">
        <v>20</v>
      </c>
      <c r="FI20" s="24">
        <v>6</v>
      </c>
      <c r="FJ20" s="23">
        <v>1.47554807386968</v>
      </c>
      <c r="FK20" s="18">
        <v>404.57100000000003</v>
      </c>
      <c r="FL20" s="18">
        <v>432.85899999999998</v>
      </c>
      <c r="FM20" s="18">
        <v>473.34</v>
      </c>
      <c r="FN20" s="18">
        <v>388.13799999999998</v>
      </c>
      <c r="FO20" s="18">
        <v>348.065</v>
      </c>
      <c r="FP20" s="18">
        <v>317.98200000000003</v>
      </c>
      <c r="FQ20" s="18">
        <v>301.70499999999998</v>
      </c>
      <c r="FR20" s="18">
        <v>467.73399999999998</v>
      </c>
      <c r="FS20" s="18">
        <v>476.85199999999998</v>
      </c>
      <c r="FT20" s="18">
        <v>358.89600000000002</v>
      </c>
      <c r="FU20" s="18">
        <v>313.596</v>
      </c>
      <c r="FV20" s="18">
        <v>299.64800000000002</v>
      </c>
      <c r="FX20" s="30">
        <v>381.95</v>
      </c>
      <c r="FY20" s="31">
        <v>23.7</v>
      </c>
      <c r="FZ20" s="31">
        <v>7.44</v>
      </c>
      <c r="GA20" s="32">
        <v>72.522000000000006</v>
      </c>
      <c r="GB20" s="32">
        <v>0.18987302002879961</v>
      </c>
      <c r="GC20" s="32">
        <v>4.8651E-2</v>
      </c>
      <c r="GD20" s="23">
        <v>0.134935172570013</v>
      </c>
      <c r="GE20" s="23">
        <v>8.9799031986532007E-3</v>
      </c>
      <c r="GF20" s="24">
        <v>24</v>
      </c>
      <c r="GG20" s="24">
        <v>8</v>
      </c>
      <c r="GH20" s="23">
        <v>59.958412403932101</v>
      </c>
      <c r="GI20" s="21" t="s">
        <v>332</v>
      </c>
      <c r="GJ20" s="21" t="s">
        <v>332</v>
      </c>
      <c r="GK20" s="21" t="s">
        <v>332</v>
      </c>
    </row>
    <row r="21" spans="1:193" x14ac:dyDescent="0.2">
      <c r="A21" s="1" t="s">
        <v>35</v>
      </c>
      <c r="B21" s="6">
        <v>1.76009927013319E-4</v>
      </c>
      <c r="C21" s="7">
        <v>1.45343651716342E-5</v>
      </c>
      <c r="D21" s="6">
        <v>24</v>
      </c>
      <c r="E21" s="6">
        <v>12</v>
      </c>
      <c r="F21" s="5">
        <v>0.44269588742271798</v>
      </c>
      <c r="G21" s="21">
        <v>2</v>
      </c>
      <c r="H21" s="1" t="s">
        <v>31</v>
      </c>
      <c r="I21" s="1" t="s">
        <v>0</v>
      </c>
      <c r="J21" s="1" t="s">
        <v>34</v>
      </c>
      <c r="K21" s="1" t="s">
        <v>33</v>
      </c>
      <c r="L21" s="1" t="s">
        <v>32</v>
      </c>
      <c r="M21" s="1">
        <v>6.4955568538937101</v>
      </c>
      <c r="N21" s="1">
        <v>6.2767232725371223</v>
      </c>
      <c r="O21" s="1">
        <v>6.4083153966672226</v>
      </c>
      <c r="P21" s="1">
        <v>6.6923805546625923</v>
      </c>
      <c r="Q21" s="1">
        <v>7.4223959223309901</v>
      </c>
      <c r="R21" s="1">
        <v>7.4674793972559348</v>
      </c>
      <c r="S21" s="1">
        <v>7.4839964799916174</v>
      </c>
      <c r="T21" s="1">
        <v>7.0932105987037435</v>
      </c>
      <c r="U21" s="1">
        <v>7.0489050313432493</v>
      </c>
      <c r="V21" s="1">
        <v>7.0864188669678478</v>
      </c>
      <c r="W21" s="1">
        <v>7.0664349784704461</v>
      </c>
      <c r="X21" s="1">
        <v>7.1002763169315077</v>
      </c>
      <c r="Y21" s="1">
        <v>6.9661293453948829</v>
      </c>
      <c r="Z21" s="1">
        <v>6.9901134335751749</v>
      </c>
      <c r="AA21" s="1">
        <v>6.8546319554799382</v>
      </c>
      <c r="AB21" s="1">
        <v>5.6116591487581076</v>
      </c>
      <c r="AC21" s="1">
        <v>5.6614904492549751</v>
      </c>
      <c r="AD21" s="1">
        <v>5.0632305348252427</v>
      </c>
      <c r="AF21" s="2">
        <v>-0.19970138422668904</v>
      </c>
      <c r="AG21" s="2">
        <v>0.49127312465525663</v>
      </c>
      <c r="AH21" s="2">
        <v>0.4728568145246515</v>
      </c>
      <c r="AI21" s="2">
        <v>-0.23742223729748205</v>
      </c>
      <c r="AJ21" s="2">
        <v>-0.22283958688035296</v>
      </c>
      <c r="AK21" s="2">
        <v>-6.7172597815645801E-2</v>
      </c>
      <c r="AL21" s="2">
        <v>0.32104907966954566</v>
      </c>
      <c r="AM21" s="2">
        <v>9.0711972316509584E-2</v>
      </c>
      <c r="AN21" s="2">
        <v>-0.18126532517081556</v>
      </c>
      <c r="AO21" s="4">
        <v>0</v>
      </c>
      <c r="AP21" s="4" t="s">
        <v>3</v>
      </c>
      <c r="AQ21" s="4">
        <v>1</v>
      </c>
      <c r="AR21" s="16">
        <v>21.854014598500001</v>
      </c>
      <c r="AS21" s="16">
        <v>0.57086020493800005</v>
      </c>
      <c r="AT21" s="16">
        <v>18.822027203499999</v>
      </c>
      <c r="AU21" s="16">
        <v>6.7231642166499999</v>
      </c>
      <c r="AV21" s="16">
        <v>0.483246383404</v>
      </c>
      <c r="AW21" s="16">
        <v>0.40942443817599999</v>
      </c>
      <c r="AX21" s="16">
        <v>0.100891500514</v>
      </c>
      <c r="AY21" s="16">
        <v>9.8397638029900005E-3</v>
      </c>
      <c r="AZ21" s="16">
        <v>1.75991701764E-2</v>
      </c>
      <c r="BA21" s="16">
        <v>4.8827209039200001E-2</v>
      </c>
      <c r="BB21" s="3" t="s">
        <v>0</v>
      </c>
      <c r="BC21" s="3" t="s">
        <v>0</v>
      </c>
      <c r="BD21" s="3" t="s">
        <v>0</v>
      </c>
      <c r="BE21" s="3" t="s">
        <v>0</v>
      </c>
      <c r="BF21" s="3" t="s">
        <v>0</v>
      </c>
      <c r="BG21" s="18">
        <v>159.49843490000001</v>
      </c>
      <c r="BH21" s="18">
        <v>179.18721379999999</v>
      </c>
      <c r="BI21" s="18">
        <v>143.15311120000001</v>
      </c>
      <c r="BJ21" s="18">
        <v>185.20056729999999</v>
      </c>
      <c r="BK21" s="18">
        <v>233.72764939999999</v>
      </c>
      <c r="BL21" s="18">
        <v>205.63399279999999</v>
      </c>
      <c r="BM21" s="18">
        <v>182.9238732</v>
      </c>
      <c r="BN21" s="18">
        <v>215.35813690000001</v>
      </c>
      <c r="BO21" s="18">
        <v>126.3895121</v>
      </c>
      <c r="BP21" s="18">
        <v>217.2921944</v>
      </c>
      <c r="BQ21" s="18">
        <v>290.26061049999998</v>
      </c>
      <c r="BR21" s="18">
        <v>184.09500310000001</v>
      </c>
      <c r="BT21" s="23">
        <v>1</v>
      </c>
      <c r="BU21" s="23">
        <v>0.37764632936507903</v>
      </c>
      <c r="BV21" s="24">
        <v>24</v>
      </c>
      <c r="BW21" s="24">
        <v>18</v>
      </c>
      <c r="BX21" s="23">
        <v>32.622765844914603</v>
      </c>
      <c r="BY21" s="18">
        <v>12.94553076</v>
      </c>
      <c r="BZ21" s="18">
        <v>6.6463520239999996</v>
      </c>
      <c r="CA21" s="18">
        <v>8.1830946919999992</v>
      </c>
      <c r="CB21" s="18">
        <v>12.298601919999999</v>
      </c>
      <c r="CC21" s="18">
        <v>10.11906194</v>
      </c>
      <c r="CD21" s="18">
        <v>5.6747876230000003</v>
      </c>
      <c r="CE21" s="18">
        <v>20.974543669999999</v>
      </c>
      <c r="CF21" s="18">
        <v>7.6863945869999997</v>
      </c>
      <c r="CG21" s="18">
        <v>8.7831497049999996</v>
      </c>
      <c r="CH21" s="18">
        <v>8.2496978890000001</v>
      </c>
      <c r="CI21" s="18">
        <v>11.08370476</v>
      </c>
      <c r="CJ21" s="18">
        <v>15.679452169999999</v>
      </c>
      <c r="CL21" s="23">
        <v>1</v>
      </c>
      <c r="CM21" s="23">
        <v>1</v>
      </c>
      <c r="CN21" s="24">
        <v>24.4444444444444</v>
      </c>
      <c r="CO21" s="24">
        <v>13</v>
      </c>
      <c r="CP21" s="23">
        <v>0</v>
      </c>
      <c r="CQ21" s="18">
        <v>1151.7649019999999</v>
      </c>
      <c r="CR21" s="18">
        <v>1608.9099200000001</v>
      </c>
      <c r="CS21" s="18">
        <v>1157.949756</v>
      </c>
      <c r="CT21" s="18">
        <v>1478.365182</v>
      </c>
      <c r="CU21" s="18">
        <v>1624.2321260000001</v>
      </c>
      <c r="CV21" s="18">
        <v>1383.950871</v>
      </c>
      <c r="CW21" s="18">
        <v>1306.3561850000001</v>
      </c>
      <c r="CX21" s="18">
        <v>1193.7609829999999</v>
      </c>
      <c r="CY21" s="18">
        <v>1327.0215940000001</v>
      </c>
      <c r="CZ21" s="18">
        <v>1677.5666349999999</v>
      </c>
      <c r="DA21" s="18">
        <v>2042.3826320000001</v>
      </c>
      <c r="DB21" s="18">
        <v>1672.979384</v>
      </c>
      <c r="DD21" s="23">
        <v>0.95439109664007205</v>
      </c>
      <c r="DE21" s="23">
        <v>0.15763918951419001</v>
      </c>
      <c r="DF21" s="24">
        <v>28</v>
      </c>
      <c r="DG21" s="24">
        <v>14</v>
      </c>
      <c r="DH21" s="23">
        <v>121.628728203796</v>
      </c>
      <c r="DI21" s="18">
        <v>123.93989379999999</v>
      </c>
      <c r="DJ21" s="18">
        <v>107.44155569999999</v>
      </c>
      <c r="DK21" s="18">
        <v>67.796383289999994</v>
      </c>
      <c r="DL21" s="18">
        <v>53.865539069999997</v>
      </c>
      <c r="DM21" s="18">
        <v>113.3729329</v>
      </c>
      <c r="DN21" s="18">
        <v>160.87687030000001</v>
      </c>
      <c r="DO21" s="18">
        <v>153.2540621</v>
      </c>
      <c r="DP21" s="18">
        <v>113.8130541</v>
      </c>
      <c r="DQ21" s="18">
        <v>85.683928190000003</v>
      </c>
      <c r="DR21" s="18">
        <v>50.799883749999999</v>
      </c>
      <c r="DS21" s="18">
        <v>111.8679235</v>
      </c>
      <c r="DT21" s="18">
        <v>167.1014338</v>
      </c>
      <c r="DV21" s="23">
        <v>4.9013370413199198E-2</v>
      </c>
      <c r="DW21" s="23">
        <v>4.3204365079365101E-3</v>
      </c>
      <c r="DX21" s="24">
        <v>28</v>
      </c>
      <c r="DY21" s="24">
        <v>23</v>
      </c>
      <c r="DZ21" s="23">
        <v>60.4277041910129</v>
      </c>
      <c r="EA21" s="18">
        <v>32.158280009999999</v>
      </c>
      <c r="EB21" s="18">
        <v>34.045722050000002</v>
      </c>
      <c r="EC21" s="18">
        <v>5.967173292</v>
      </c>
      <c r="ED21" s="18">
        <v>7.695755482</v>
      </c>
      <c r="EE21" s="18">
        <v>10.739899729999999</v>
      </c>
      <c r="EF21" s="18">
        <v>5.5559589049999998</v>
      </c>
      <c r="EG21" s="18">
        <v>26.9106086</v>
      </c>
      <c r="EH21" s="18">
        <v>7.7218896519999998</v>
      </c>
      <c r="EI21" s="18">
        <v>8.4269407439999995</v>
      </c>
      <c r="EJ21" s="18">
        <v>4.5717168880000001</v>
      </c>
      <c r="EK21" s="18">
        <v>11.769853319999999</v>
      </c>
      <c r="EL21" s="18">
        <v>11.82067797</v>
      </c>
      <c r="EN21" s="23">
        <v>1</v>
      </c>
      <c r="EO21" s="23">
        <v>0.37764632936507903</v>
      </c>
      <c r="EP21" s="24">
        <v>24</v>
      </c>
      <c r="EQ21" s="24">
        <v>0</v>
      </c>
      <c r="ER21" s="23">
        <v>3.3748272290581198</v>
      </c>
      <c r="ES21" s="18">
        <v>1383.257926</v>
      </c>
      <c r="ET21" s="18">
        <v>1171.5068550000001</v>
      </c>
      <c r="EU21" s="18">
        <v>1189.2032369999999</v>
      </c>
      <c r="EV21" s="18">
        <v>1058.220728</v>
      </c>
      <c r="EW21" s="18">
        <v>1488.8562079999999</v>
      </c>
      <c r="EX21" s="18">
        <v>1481.46696</v>
      </c>
      <c r="EY21" s="18">
        <v>1498.1354449999999</v>
      </c>
      <c r="EZ21" s="18">
        <v>1244.442618</v>
      </c>
      <c r="FA21" s="18">
        <v>1257.42984</v>
      </c>
      <c r="FB21" s="18">
        <v>1036.3713190000001</v>
      </c>
      <c r="FC21" s="18">
        <v>1346.946864</v>
      </c>
      <c r="FD21" s="18">
        <v>1429.133476</v>
      </c>
      <c r="FF21" s="23">
        <v>0.26824041270735799</v>
      </c>
      <c r="FG21" s="23">
        <v>3.2458964646464597E-2</v>
      </c>
      <c r="FH21" s="24">
        <v>28</v>
      </c>
      <c r="FI21" s="24">
        <v>22</v>
      </c>
      <c r="FJ21" s="23">
        <v>218.44805920373301</v>
      </c>
      <c r="FK21" s="18">
        <v>663.55600000000004</v>
      </c>
      <c r="FL21" s="18">
        <v>478.09800000000001</v>
      </c>
      <c r="FM21" s="18">
        <v>423.64299999999997</v>
      </c>
      <c r="FN21" s="18">
        <v>481.12599999999998</v>
      </c>
      <c r="FO21" s="18">
        <v>536.28499999999997</v>
      </c>
      <c r="FP21" s="18">
        <v>702.83299999999997</v>
      </c>
      <c r="FQ21" s="18">
        <v>541.06600000000003</v>
      </c>
      <c r="FR21" s="18">
        <v>477.685</v>
      </c>
      <c r="FS21" s="18">
        <v>424.02499999999998</v>
      </c>
      <c r="FT21" s="18">
        <v>482.86500000000001</v>
      </c>
      <c r="FU21" s="18">
        <v>550.52300000000002</v>
      </c>
      <c r="FV21" s="18">
        <v>521.55399999999997</v>
      </c>
      <c r="FX21" s="30">
        <v>523.6</v>
      </c>
      <c r="FY21" s="31">
        <v>22.1</v>
      </c>
      <c r="FZ21" s="31">
        <v>21.6</v>
      </c>
      <c r="GA21" s="32">
        <v>99.433999999999997</v>
      </c>
      <c r="GB21" s="32">
        <v>0.18990450725744842</v>
      </c>
      <c r="GC21" s="32">
        <v>2.4038E-2</v>
      </c>
      <c r="GD21" s="23">
        <v>6.5052973902531397E-2</v>
      </c>
      <c r="GE21" s="23">
        <v>1.9336219336219299E-3</v>
      </c>
      <c r="GF21" s="24">
        <v>24</v>
      </c>
      <c r="GG21" s="24">
        <v>20</v>
      </c>
      <c r="GH21" s="23">
        <v>81.791041379847897</v>
      </c>
      <c r="GI21" s="21" t="s">
        <v>332</v>
      </c>
      <c r="GJ21" s="21" t="s">
        <v>332</v>
      </c>
      <c r="GK21" s="21" t="s">
        <v>332</v>
      </c>
    </row>
    <row r="22" spans="1:193" x14ac:dyDescent="0.2">
      <c r="A22" s="1" t="s">
        <v>157</v>
      </c>
      <c r="B22" s="6">
        <v>2.04098908378868E-4</v>
      </c>
      <c r="C22" s="7">
        <v>1.74268039576792E-5</v>
      </c>
      <c r="D22" s="6">
        <v>27</v>
      </c>
      <c r="E22" s="6">
        <v>4.5</v>
      </c>
      <c r="F22" s="5">
        <v>0.69087804274800002</v>
      </c>
      <c r="G22" s="21">
        <v>1</v>
      </c>
      <c r="H22" s="1" t="s">
        <v>154</v>
      </c>
      <c r="I22" s="1" t="s">
        <v>0</v>
      </c>
      <c r="J22" s="1" t="s">
        <v>154</v>
      </c>
      <c r="K22" s="1" t="s">
        <v>156</v>
      </c>
      <c r="L22" s="1" t="s">
        <v>155</v>
      </c>
      <c r="M22" s="1">
        <v>4.41251164005413</v>
      </c>
      <c r="N22" s="1">
        <v>6.7742730979417249</v>
      </c>
      <c r="O22" s="1">
        <v>6.7152117669352247</v>
      </c>
      <c r="P22" s="1">
        <v>6.4579256118760622</v>
      </c>
      <c r="Q22" s="1">
        <v>5.855625476989637</v>
      </c>
      <c r="R22" s="1">
        <v>5.3912807830028928</v>
      </c>
      <c r="S22" s="1">
        <v>5.2796763559296451</v>
      </c>
      <c r="T22" s="1">
        <v>5.2787412336458397</v>
      </c>
      <c r="U22" s="1">
        <v>5.3812566759271672</v>
      </c>
      <c r="V22" s="1">
        <v>5.4218227574001547</v>
      </c>
      <c r="W22" s="1">
        <v>5.3277177426444497</v>
      </c>
      <c r="X22" s="1">
        <v>5.3710904459449997</v>
      </c>
      <c r="Y22" s="1">
        <v>5.3103216719319555</v>
      </c>
      <c r="Z22" s="1">
        <v>5.1523902829322852</v>
      </c>
      <c r="AA22" s="1">
        <v>5.1039169447322976</v>
      </c>
      <c r="AB22" s="1">
        <v>4.7019796650302323</v>
      </c>
      <c r="AC22" s="1">
        <v>4.7545671532638245</v>
      </c>
      <c r="AD22" s="1">
        <v>4.5109947837373454</v>
      </c>
      <c r="AF22" s="2">
        <v>-0.37278639423713367</v>
      </c>
      <c r="AG22" s="2">
        <v>-0.18962629533867115</v>
      </c>
      <c r="AH22" s="2">
        <v>-5.3219341181149982E-3</v>
      </c>
      <c r="AI22" s="2">
        <v>0.27221452557549547</v>
      </c>
      <c r="AJ22" s="2">
        <v>6.6451506312859246E-2</v>
      </c>
      <c r="AK22" s="2">
        <v>0.48836243429922899</v>
      </c>
      <c r="AL22" s="2">
        <v>0.54420986958528461</v>
      </c>
      <c r="AM22" s="2">
        <v>-0.32816271289749394</v>
      </c>
      <c r="AN22" s="2">
        <v>0.16117276012289711</v>
      </c>
      <c r="AO22" s="4">
        <v>0</v>
      </c>
      <c r="AP22" s="4" t="s">
        <v>1</v>
      </c>
      <c r="AQ22" s="4">
        <v>1</v>
      </c>
      <c r="AR22" s="16">
        <v>24</v>
      </c>
      <c r="AS22" s="16">
        <v>0.23068591004399999</v>
      </c>
      <c r="AT22" s="16">
        <v>9.7405152938599997</v>
      </c>
      <c r="AU22" s="16">
        <v>5.4581642618200004</v>
      </c>
      <c r="AV22" s="16">
        <v>0.31666579447100002</v>
      </c>
      <c r="AW22" s="16">
        <v>0.219046622252</v>
      </c>
      <c r="AX22" s="16">
        <v>0.115660166425</v>
      </c>
      <c r="AY22" s="16">
        <v>6.9571621355000002E-2</v>
      </c>
      <c r="AZ22" s="16">
        <v>6.4885343744399998E-2</v>
      </c>
      <c r="BA22" s="16">
        <v>0.18001816056299999</v>
      </c>
      <c r="BB22" s="3" t="s">
        <v>0</v>
      </c>
      <c r="BC22" s="3" t="s">
        <v>0</v>
      </c>
      <c r="BD22" s="3" t="s">
        <v>0</v>
      </c>
      <c r="BE22" s="3" t="s">
        <v>0</v>
      </c>
      <c r="BF22" s="3" t="s">
        <v>0</v>
      </c>
      <c r="BG22" s="18">
        <v>2.9684713999999999</v>
      </c>
      <c r="BH22" s="18">
        <v>2.4198979509999998</v>
      </c>
      <c r="BI22" s="18">
        <v>2.675557843</v>
      </c>
      <c r="BJ22" s="18">
        <v>2.7073573729999998</v>
      </c>
      <c r="BK22" s="18">
        <v>3.312290553</v>
      </c>
      <c r="BL22" s="18">
        <v>2.6666081660000001</v>
      </c>
      <c r="BM22" s="18">
        <v>3.4331879139999999</v>
      </c>
      <c r="BN22" s="18">
        <v>3.1327522920000002</v>
      </c>
      <c r="BO22" s="18">
        <v>2.6771042949999999</v>
      </c>
      <c r="BP22" s="18">
        <v>2.6066662100000002</v>
      </c>
      <c r="BQ22" s="18">
        <v>2.9962587859999998</v>
      </c>
      <c r="BR22" s="18">
        <v>2.7546254349999999</v>
      </c>
      <c r="BT22" s="23">
        <v>1</v>
      </c>
      <c r="BU22" s="23">
        <v>1</v>
      </c>
      <c r="BV22" s="24">
        <v>24.4444444444444</v>
      </c>
      <c r="BW22" s="24">
        <v>14.8888888888889</v>
      </c>
      <c r="BX22" s="23">
        <v>4.4446952634752998E-2</v>
      </c>
      <c r="BY22" s="18">
        <v>2.5849253179999998</v>
      </c>
      <c r="BZ22" s="18">
        <v>3.832319461</v>
      </c>
      <c r="CA22" s="18">
        <v>3.3089140810000002</v>
      </c>
      <c r="CB22" s="18">
        <v>2.9364144919999999</v>
      </c>
      <c r="CC22" s="18">
        <v>2.791330093</v>
      </c>
      <c r="CD22" s="18">
        <v>3.2208810240000001</v>
      </c>
      <c r="CE22" s="18">
        <v>2.9415019349999998</v>
      </c>
      <c r="CF22" s="18">
        <v>4.3473984699999999</v>
      </c>
      <c r="CG22" s="18">
        <v>3.2205489030000001</v>
      </c>
      <c r="CH22" s="18">
        <v>2.5039622559999999</v>
      </c>
      <c r="CI22" s="18">
        <v>3.201207283</v>
      </c>
      <c r="CJ22" s="18">
        <v>2.845118748</v>
      </c>
      <c r="CL22" s="23">
        <v>1</v>
      </c>
      <c r="CM22" s="23">
        <v>0.55890437109187097</v>
      </c>
      <c r="CN22" s="24">
        <v>24</v>
      </c>
      <c r="CO22" s="24">
        <v>6</v>
      </c>
      <c r="CP22" s="23">
        <v>0.26339698537110201</v>
      </c>
      <c r="CQ22" s="18">
        <v>2.3406808109999999</v>
      </c>
      <c r="CR22" s="18">
        <v>2.508136929</v>
      </c>
      <c r="CS22" s="18">
        <v>2.746916041</v>
      </c>
      <c r="CT22" s="18">
        <v>2.7417045820000001</v>
      </c>
      <c r="CU22" s="18">
        <v>2.7118838809999999</v>
      </c>
      <c r="CV22" s="18">
        <v>2.6213307280000002</v>
      </c>
      <c r="CW22" s="18">
        <v>2.8388614840000002</v>
      </c>
      <c r="CX22" s="18">
        <v>2.6182320039999998</v>
      </c>
      <c r="CY22" s="18">
        <v>2.603209535</v>
      </c>
      <c r="CZ22" s="18">
        <v>2.7244660289999998</v>
      </c>
      <c r="DA22" s="18">
        <v>3.0665191420000002</v>
      </c>
      <c r="DB22" s="18">
        <v>2.8759167040000002</v>
      </c>
      <c r="DD22" s="23">
        <v>1</v>
      </c>
      <c r="DE22" s="23">
        <v>0.247873827561328</v>
      </c>
      <c r="DF22" s="24">
        <v>28</v>
      </c>
      <c r="DG22" s="24">
        <v>14</v>
      </c>
      <c r="DH22" s="23">
        <v>4.5857897792448803E-2</v>
      </c>
      <c r="DI22" s="18">
        <v>2.4823838020000002</v>
      </c>
      <c r="DJ22" s="18">
        <v>2.9390083050000002</v>
      </c>
      <c r="DK22" s="18">
        <v>2.2635967680000002</v>
      </c>
      <c r="DL22" s="18">
        <v>2.6605329420000001</v>
      </c>
      <c r="DM22" s="18">
        <v>2.5832807440000001</v>
      </c>
      <c r="DN22" s="18">
        <v>2.392296752</v>
      </c>
      <c r="DO22" s="18">
        <v>2.2490853770000001</v>
      </c>
      <c r="DP22" s="18">
        <v>2.873763115</v>
      </c>
      <c r="DQ22" s="18">
        <v>2.769419498</v>
      </c>
      <c r="DR22" s="18">
        <v>2.935860522</v>
      </c>
      <c r="DS22" s="18">
        <v>2.731051736</v>
      </c>
      <c r="DT22" s="18">
        <v>2.6824264279999999</v>
      </c>
      <c r="DV22" s="23">
        <v>1</v>
      </c>
      <c r="DW22" s="23">
        <v>1</v>
      </c>
      <c r="DX22" s="24">
        <v>24.4444444444444</v>
      </c>
      <c r="DY22" s="24">
        <v>10</v>
      </c>
      <c r="DZ22" s="23">
        <v>2.2597810908445801E-2</v>
      </c>
      <c r="EA22" s="18">
        <v>2.8591423059999999</v>
      </c>
      <c r="EB22" s="18">
        <v>2.7013113049999999</v>
      </c>
      <c r="EC22" s="18">
        <v>3.4049793359999998</v>
      </c>
      <c r="ED22" s="18">
        <v>3.6675568730000001</v>
      </c>
      <c r="EE22" s="18">
        <v>2.7482558259999998</v>
      </c>
      <c r="EF22" s="18">
        <v>2.7034047769999998</v>
      </c>
      <c r="EG22" s="18">
        <v>3.0638169739999999</v>
      </c>
      <c r="EH22" s="18">
        <v>2.9019179159999999</v>
      </c>
      <c r="EI22" s="18">
        <v>2.5836272500000002</v>
      </c>
      <c r="EJ22" s="18">
        <v>2.7291547600000001</v>
      </c>
      <c r="EK22" s="18">
        <v>2.9904520300000001</v>
      </c>
      <c r="EL22" s="18">
        <v>2.8469791660000001</v>
      </c>
      <c r="EN22" s="23">
        <v>1</v>
      </c>
      <c r="EO22" s="23">
        <v>1</v>
      </c>
      <c r="EP22" s="24">
        <v>24.4444444444444</v>
      </c>
      <c r="EQ22" s="24">
        <v>12</v>
      </c>
      <c r="ER22" s="23">
        <v>9.7090362907844896E-2</v>
      </c>
      <c r="ES22" s="18">
        <v>2.4193401410000002</v>
      </c>
      <c r="ET22" s="18">
        <v>2.46391267</v>
      </c>
      <c r="EU22" s="18">
        <v>2.7210392300000001</v>
      </c>
      <c r="EV22" s="18">
        <v>3.20597946</v>
      </c>
      <c r="EW22" s="18">
        <v>2.5923085960000001</v>
      </c>
      <c r="EX22" s="18">
        <v>2.314010744</v>
      </c>
      <c r="EY22" s="18">
        <v>2.693618635</v>
      </c>
      <c r="EZ22" s="18">
        <v>2.253907587</v>
      </c>
      <c r="FA22" s="18">
        <v>2.7943790019999999</v>
      </c>
      <c r="FB22" s="18">
        <v>2.7591968950000001</v>
      </c>
      <c r="FC22" s="18">
        <v>2.326692322</v>
      </c>
      <c r="FD22" s="18">
        <v>2.5947945319999999</v>
      </c>
      <c r="FF22" s="23">
        <v>0.80138930952602905</v>
      </c>
      <c r="FG22" s="23">
        <v>0.247873827561328</v>
      </c>
      <c r="FH22" s="24">
        <v>20</v>
      </c>
      <c r="FI22" s="24">
        <v>12</v>
      </c>
      <c r="FJ22" s="23">
        <v>0.21333347170970399</v>
      </c>
      <c r="FK22" s="18">
        <v>66.098200000000006</v>
      </c>
      <c r="FL22" s="18">
        <v>75.494299999999996</v>
      </c>
      <c r="FM22" s="18">
        <v>70.542400000000001</v>
      </c>
      <c r="FN22" s="18">
        <v>72.533799999999999</v>
      </c>
      <c r="FO22" s="18">
        <v>71.420500000000004</v>
      </c>
      <c r="FP22" s="18">
        <v>84.816000000000003</v>
      </c>
      <c r="FQ22" s="18">
        <v>76.386099999999999</v>
      </c>
      <c r="FR22" s="18">
        <v>58.9664</v>
      </c>
      <c r="FS22" s="18">
        <v>62.528100000000002</v>
      </c>
      <c r="FT22" s="18">
        <v>65.939899999999994</v>
      </c>
      <c r="FU22" s="18">
        <v>82.374799999999993</v>
      </c>
      <c r="FV22" s="18">
        <v>82.711500000000001</v>
      </c>
      <c r="FX22" s="30">
        <v>72.483999999999995</v>
      </c>
      <c r="FY22" s="31">
        <v>25.7</v>
      </c>
      <c r="FZ22" s="31">
        <v>17.28</v>
      </c>
      <c r="GA22" s="32">
        <v>7.4360999999999997</v>
      </c>
      <c r="GB22" s="32">
        <v>0.10258953700126924</v>
      </c>
      <c r="GC22" s="32">
        <v>0.21034</v>
      </c>
      <c r="GD22" s="23">
        <v>0.63016998121602896</v>
      </c>
      <c r="GE22" s="23">
        <v>0.15763918951419001</v>
      </c>
      <c r="GF22" s="24">
        <v>24</v>
      </c>
      <c r="GG22" s="24">
        <v>20</v>
      </c>
      <c r="GH22" s="23">
        <v>0</v>
      </c>
      <c r="GI22" s="21" t="s">
        <v>333</v>
      </c>
      <c r="GJ22" s="21" t="s">
        <v>333</v>
      </c>
      <c r="GK22" s="21" t="s">
        <v>333</v>
      </c>
    </row>
    <row r="23" spans="1:193" x14ac:dyDescent="0.2">
      <c r="A23" s="1" t="s">
        <v>55</v>
      </c>
      <c r="B23" s="6">
        <v>7.9580587845558498E-4</v>
      </c>
      <c r="C23" s="7">
        <v>9.3490622288854399E-5</v>
      </c>
      <c r="D23" s="6">
        <v>27</v>
      </c>
      <c r="E23" s="6">
        <v>3</v>
      </c>
      <c r="F23" s="5">
        <v>0.49973991468026202</v>
      </c>
      <c r="G23" s="21">
        <v>1</v>
      </c>
      <c r="H23" s="1" t="s">
        <v>50</v>
      </c>
      <c r="I23" s="1" t="s">
        <v>54</v>
      </c>
      <c r="J23" s="1" t="s">
        <v>53</v>
      </c>
      <c r="K23" s="1" t="s">
        <v>52</v>
      </c>
      <c r="L23" s="1" t="s">
        <v>51</v>
      </c>
      <c r="M23" s="1">
        <v>4.9450721971260547</v>
      </c>
      <c r="N23" s="1">
        <v>7.0079051612268017</v>
      </c>
      <c r="O23" s="1">
        <v>7.028829325770455</v>
      </c>
      <c r="P23" s="1">
        <v>6.6187851610340154</v>
      </c>
      <c r="Q23" s="1">
        <v>6.3340658321430601</v>
      </c>
      <c r="R23" s="1">
        <v>5.9801507260819546</v>
      </c>
      <c r="S23" s="1">
        <v>6.3495258016994125</v>
      </c>
      <c r="T23" s="1">
        <v>6.3644644122824126</v>
      </c>
      <c r="U23" s="1">
        <v>6.2211222252956038</v>
      </c>
      <c r="V23" s="1">
        <v>6.5505288782262276</v>
      </c>
      <c r="W23" s="1">
        <v>6.3031655655237877</v>
      </c>
      <c r="X23" s="1">
        <v>6.3739538752402778</v>
      </c>
      <c r="Y23" s="1">
        <v>5.7322387466532279</v>
      </c>
      <c r="Z23" s="1">
        <v>5.4192493411622529</v>
      </c>
      <c r="AA23" s="1">
        <v>5.5770238424006084</v>
      </c>
      <c r="AB23" s="1">
        <v>4.5468313128103075</v>
      </c>
      <c r="AC23" s="1">
        <v>4.4530492017906775</v>
      </c>
      <c r="AD23" s="1">
        <v>4.1089505285192356</v>
      </c>
      <c r="AF23" s="2">
        <v>-0.25265291042111304</v>
      </c>
      <c r="AG23" s="2">
        <v>-5.3202776763577472E-2</v>
      </c>
      <c r="AH23" s="2">
        <v>3.5464648749094212E-2</v>
      </c>
      <c r="AI23" s="2">
        <v>0.24652525922731294</v>
      </c>
      <c r="AJ23" s="2">
        <v>0.15079325779057173</v>
      </c>
      <c r="AK23" s="2">
        <v>0.42332724227148388</v>
      </c>
      <c r="AL23" s="2">
        <v>0.6405374184739171</v>
      </c>
      <c r="AM23" s="2">
        <v>-0.10757110763207332</v>
      </c>
      <c r="AN23" s="2">
        <v>0.2503200391190768</v>
      </c>
      <c r="AO23" s="4">
        <v>0</v>
      </c>
      <c r="AP23" s="4" t="s">
        <v>1</v>
      </c>
      <c r="AQ23" s="4">
        <v>1</v>
      </c>
      <c r="AR23" s="16">
        <v>24</v>
      </c>
      <c r="AS23" s="16">
        <v>0.148821295016</v>
      </c>
      <c r="AT23" s="16">
        <v>11.0190045944</v>
      </c>
      <c r="AU23" s="16">
        <v>5.9394023492899999</v>
      </c>
      <c r="AV23" s="16">
        <v>6.4588252140700006E-2</v>
      </c>
      <c r="AW23" s="16">
        <v>-6.9041997553500004E-2</v>
      </c>
      <c r="AX23" s="16">
        <v>0.141540673058</v>
      </c>
      <c r="AY23" s="16">
        <v>0.62664234602900004</v>
      </c>
      <c r="AZ23" s="16">
        <v>0.26717862877999998</v>
      </c>
      <c r="BA23" s="16">
        <v>0.74126147014400001</v>
      </c>
      <c r="BB23" s="3">
        <v>5.94</v>
      </c>
      <c r="BC23" s="3">
        <v>19.899999999999999</v>
      </c>
      <c r="BD23" s="3">
        <v>20.82</v>
      </c>
      <c r="BE23" s="3">
        <v>2.8000000000000001E-2</v>
      </c>
      <c r="BF23" s="3">
        <v>0</v>
      </c>
      <c r="BG23" s="18">
        <v>2.4257051820000002</v>
      </c>
      <c r="BH23" s="18">
        <v>2.103568455</v>
      </c>
      <c r="BI23" s="18">
        <v>2.3158801279999999</v>
      </c>
      <c r="BJ23" s="18">
        <v>2.3269703540000002</v>
      </c>
      <c r="BK23" s="18">
        <v>2.0713766530000002</v>
      </c>
      <c r="BL23" s="18">
        <v>2.274467869</v>
      </c>
      <c r="BM23" s="18">
        <v>2.3642300449999998</v>
      </c>
      <c r="BN23" s="18">
        <v>2.106698218</v>
      </c>
      <c r="BO23" s="18">
        <v>2.4498254679999998</v>
      </c>
      <c r="BP23" s="18">
        <v>2.2010842890000002</v>
      </c>
      <c r="BQ23" s="18">
        <v>2.309879274</v>
      </c>
      <c r="BR23" s="18">
        <v>2.0941468130000001</v>
      </c>
      <c r="BT23" s="23">
        <v>1</v>
      </c>
      <c r="BU23" s="23">
        <v>1</v>
      </c>
      <c r="BV23" s="24">
        <v>24.4444444444444</v>
      </c>
      <c r="BW23" s="24">
        <v>9</v>
      </c>
      <c r="BX23" s="23">
        <v>7.3649796524602002E-3</v>
      </c>
      <c r="BY23" s="18">
        <v>2.411973353</v>
      </c>
      <c r="BZ23" s="18">
        <v>2.2128015209999998</v>
      </c>
      <c r="CA23" s="18">
        <v>2.1830551869999999</v>
      </c>
      <c r="CB23" s="18">
        <v>2.5532526170000001</v>
      </c>
      <c r="CC23" s="18">
        <v>2.7060716130000002</v>
      </c>
      <c r="CD23" s="18">
        <v>2.3195755779999998</v>
      </c>
      <c r="CE23" s="18">
        <v>2.3478883860000002</v>
      </c>
      <c r="CF23" s="18">
        <v>2.120041804</v>
      </c>
      <c r="CG23" s="18">
        <v>2.4518929850000002</v>
      </c>
      <c r="CH23" s="18">
        <v>2.5450675559999998</v>
      </c>
      <c r="CI23" s="18">
        <v>2.3203138609999998</v>
      </c>
      <c r="CJ23" s="18">
        <v>2.6447443100000001</v>
      </c>
      <c r="CL23" s="23">
        <v>1</v>
      </c>
      <c r="CM23" s="23">
        <v>0.37764632936507903</v>
      </c>
      <c r="CN23" s="24">
        <v>28</v>
      </c>
      <c r="CO23" s="24">
        <v>16</v>
      </c>
      <c r="CP23" s="23">
        <v>0.212075511068304</v>
      </c>
      <c r="CQ23" s="18">
        <v>1.963269573</v>
      </c>
      <c r="CR23" s="18">
        <v>2.030647401</v>
      </c>
      <c r="CS23" s="18">
        <v>2.5097881310000001</v>
      </c>
      <c r="CT23" s="18">
        <v>2.1833637050000001</v>
      </c>
      <c r="CU23" s="18">
        <v>2.2514325140000002</v>
      </c>
      <c r="CV23" s="18">
        <v>2.5791080100000001</v>
      </c>
      <c r="CW23" s="18">
        <v>2.505004381</v>
      </c>
      <c r="CX23" s="18">
        <v>2.4015122309999999</v>
      </c>
      <c r="CY23" s="18">
        <v>2.4616332390000002</v>
      </c>
      <c r="CZ23" s="18">
        <v>2.074452677</v>
      </c>
      <c r="DA23" s="18">
        <v>2.51943954</v>
      </c>
      <c r="DB23" s="18">
        <v>2.3124873159999999</v>
      </c>
      <c r="DD23" s="23">
        <v>1</v>
      </c>
      <c r="DE23" s="23">
        <v>1</v>
      </c>
      <c r="DF23" s="24">
        <v>24.4444444444444</v>
      </c>
      <c r="DG23" s="24">
        <v>13.7777777777778</v>
      </c>
      <c r="DH23" s="23">
        <v>8.7404906876159594E-2</v>
      </c>
      <c r="DI23" s="18">
        <v>2.1641521500000001</v>
      </c>
      <c r="DJ23" s="18">
        <v>2.3134405629999999</v>
      </c>
      <c r="DK23" s="18">
        <v>2.2364956579999999</v>
      </c>
      <c r="DL23" s="18">
        <v>2.2730282239999999</v>
      </c>
      <c r="DM23" s="18">
        <v>2.3566494169999999</v>
      </c>
      <c r="DN23" s="18">
        <v>1.8914130520000001</v>
      </c>
      <c r="DO23" s="18">
        <v>2.0070736899999999</v>
      </c>
      <c r="DP23" s="18">
        <v>2.198377405</v>
      </c>
      <c r="DQ23" s="18">
        <v>2.1617705639999998</v>
      </c>
      <c r="DR23" s="18">
        <v>2.3364505860000002</v>
      </c>
      <c r="DS23" s="18">
        <v>2.0907687670000001</v>
      </c>
      <c r="DT23" s="18">
        <v>2.1773263040000002</v>
      </c>
      <c r="DV23" s="23">
        <v>1</v>
      </c>
      <c r="DW23" s="23">
        <v>1</v>
      </c>
      <c r="DX23" s="24">
        <v>24.4444444444444</v>
      </c>
      <c r="DY23" s="24">
        <v>11.4444444444444</v>
      </c>
      <c r="DZ23" s="23">
        <v>5.3610722489543898E-2</v>
      </c>
      <c r="EA23" s="18">
        <v>2.191486737</v>
      </c>
      <c r="EB23" s="18">
        <v>2.3386409459999999</v>
      </c>
      <c r="EC23" s="18">
        <v>2.3311627929999998</v>
      </c>
      <c r="ED23" s="18">
        <v>1.9893108319999999</v>
      </c>
      <c r="EE23" s="18">
        <v>2.3511038389999999</v>
      </c>
      <c r="EF23" s="18">
        <v>2.2875437239999998</v>
      </c>
      <c r="EG23" s="18">
        <v>2.5090350959999999</v>
      </c>
      <c r="EH23" s="18">
        <v>2.590686931</v>
      </c>
      <c r="EI23" s="18">
        <v>2.110551627</v>
      </c>
      <c r="EJ23" s="18">
        <v>2.2541109760000002</v>
      </c>
      <c r="EK23" s="18">
        <v>2.5581812880000001</v>
      </c>
      <c r="EL23" s="18">
        <v>2.32650457</v>
      </c>
      <c r="EN23" s="23">
        <v>1</v>
      </c>
      <c r="EO23" s="23">
        <v>1</v>
      </c>
      <c r="EP23" s="24">
        <v>24.4444444444444</v>
      </c>
      <c r="EQ23" s="24">
        <v>11.5555555555556</v>
      </c>
      <c r="ER23" s="23">
        <v>6.0781836286438297E-3</v>
      </c>
      <c r="ES23" s="18">
        <v>2.156492998</v>
      </c>
      <c r="ET23" s="18">
        <v>2.0156585250000001</v>
      </c>
      <c r="EU23" s="18">
        <v>2.308584234</v>
      </c>
      <c r="EV23" s="18">
        <v>2.405110342</v>
      </c>
      <c r="EW23" s="18">
        <v>2.3276774919999998</v>
      </c>
      <c r="EX23" s="18">
        <v>2.1883662620000002</v>
      </c>
      <c r="EY23" s="18">
        <v>2.2181114649999998</v>
      </c>
      <c r="EZ23" s="18">
        <v>2.3188472569999998</v>
      </c>
      <c r="FA23" s="18">
        <v>2.0588014459999999</v>
      </c>
      <c r="FB23" s="18">
        <v>2.155584535</v>
      </c>
      <c r="FC23" s="18">
        <v>2.0829422850000001</v>
      </c>
      <c r="FD23" s="18">
        <v>2.0278641300000002</v>
      </c>
      <c r="FF23" s="23">
        <v>1</v>
      </c>
      <c r="FG23" s="23">
        <v>1</v>
      </c>
      <c r="FH23" s="24">
        <v>24.4444444444444</v>
      </c>
      <c r="FI23" s="24">
        <v>14.5555555555556</v>
      </c>
      <c r="FJ23" s="23">
        <v>7.4549027282366398E-2</v>
      </c>
      <c r="FK23" s="18">
        <v>90.331100000000006</v>
      </c>
      <c r="FL23" s="18">
        <v>96.893299999999996</v>
      </c>
      <c r="FM23" s="18">
        <v>100.801</v>
      </c>
      <c r="FN23" s="18">
        <v>94.671800000000005</v>
      </c>
      <c r="FO23" s="18">
        <v>81.859800000000007</v>
      </c>
      <c r="FP23" s="18">
        <v>81.365200000000002</v>
      </c>
      <c r="FQ23" s="18">
        <v>75.543499999999995</v>
      </c>
      <c r="FR23" s="18">
        <v>95.279499999999999</v>
      </c>
      <c r="FS23" s="18">
        <v>87.177300000000002</v>
      </c>
      <c r="FT23" s="18">
        <v>88.762</v>
      </c>
      <c r="FU23" s="18">
        <v>79.576599999999999</v>
      </c>
      <c r="FV23" s="18">
        <v>89.498199999999997</v>
      </c>
      <c r="FX23" s="30">
        <v>88.48</v>
      </c>
      <c r="FY23" s="31">
        <v>20.9</v>
      </c>
      <c r="FZ23" s="31">
        <v>9.84</v>
      </c>
      <c r="GA23" s="32">
        <v>6.3978000000000002</v>
      </c>
      <c r="GB23" s="32">
        <v>7.2307866184448455E-2</v>
      </c>
      <c r="GC23" s="32">
        <v>0.3679</v>
      </c>
      <c r="GD23" s="23">
        <v>1</v>
      </c>
      <c r="GE23" s="23">
        <v>0.55890437109187097</v>
      </c>
      <c r="GF23" s="24">
        <v>24</v>
      </c>
      <c r="GG23" s="24">
        <v>7</v>
      </c>
      <c r="GH23" s="23">
        <v>8.9741750027509397</v>
      </c>
      <c r="GI23" s="21" t="s">
        <v>333</v>
      </c>
      <c r="GJ23" s="21" t="s">
        <v>333</v>
      </c>
      <c r="GK23" s="21" t="s">
        <v>333</v>
      </c>
    </row>
    <row r="24" spans="1:193" x14ac:dyDescent="0.2">
      <c r="A24" s="1" t="s">
        <v>141</v>
      </c>
      <c r="B24" s="6">
        <v>1.25018733934032E-3</v>
      </c>
      <c r="C24" s="6">
        <v>1.6184468831078301E-4</v>
      </c>
      <c r="D24" s="6">
        <v>27</v>
      </c>
      <c r="E24" s="6">
        <v>3</v>
      </c>
      <c r="F24" s="5">
        <v>0.47896901290025901</v>
      </c>
      <c r="G24" s="21">
        <v>2</v>
      </c>
      <c r="H24" s="1" t="s">
        <v>136</v>
      </c>
      <c r="I24" s="1" t="s">
        <v>140</v>
      </c>
      <c r="J24" s="1" t="s">
        <v>139</v>
      </c>
      <c r="K24" s="1" t="s">
        <v>138</v>
      </c>
      <c r="L24" s="1" t="s">
        <v>137</v>
      </c>
      <c r="M24" s="1">
        <v>6.9332719727091794</v>
      </c>
      <c r="N24" s="1">
        <v>8.6089531217144746</v>
      </c>
      <c r="O24" s="1">
        <v>8.5397853966691954</v>
      </c>
      <c r="P24" s="1">
        <v>8.3410089396042846</v>
      </c>
      <c r="Q24" s="1">
        <v>8.0805671762041875</v>
      </c>
      <c r="R24" s="1">
        <v>7.695642564516735</v>
      </c>
      <c r="S24" s="1">
        <v>7.5382413597352809</v>
      </c>
      <c r="T24" s="1">
        <v>7.5978402500687121</v>
      </c>
      <c r="U24" s="1">
        <v>7.3855228472764107</v>
      </c>
      <c r="V24" s="1">
        <v>7.5818665848631177</v>
      </c>
      <c r="W24" s="1">
        <v>7.4788734003277826</v>
      </c>
      <c r="X24" s="1">
        <v>7.4750575512606501</v>
      </c>
      <c r="Y24" s="1">
        <v>7.2079107113055825</v>
      </c>
      <c r="Z24" s="1">
        <v>7.1173245253590398</v>
      </c>
      <c r="AA24" s="1">
        <v>6.9180768267698802</v>
      </c>
      <c r="AB24" s="1">
        <v>6.628256470097817</v>
      </c>
      <c r="AC24" s="1">
        <v>6.6145197352301697</v>
      </c>
      <c r="AD24" s="1">
        <v>6.5176725791359633</v>
      </c>
      <c r="AF24" s="2">
        <v>-0.34964366327586277</v>
      </c>
      <c r="AG24" s="2">
        <v>-0.15074263885183228</v>
      </c>
      <c r="AH24" s="2">
        <v>2.810039605196972E-2</v>
      </c>
      <c r="AI24" s="2">
        <v>0.31609996268467205</v>
      </c>
      <c r="AJ24" s="2">
        <v>0.10351158477717062</v>
      </c>
      <c r="AK24" s="2">
        <v>0.54997397290293348</v>
      </c>
      <c r="AL24" s="2">
        <v>0.65809992941142748</v>
      </c>
      <c r="AM24" s="2">
        <v>-0.3168196139791703</v>
      </c>
      <c r="AN24" s="2">
        <v>0.20368097516045675</v>
      </c>
      <c r="AO24" s="4">
        <v>0</v>
      </c>
      <c r="AP24" s="4" t="s">
        <v>3</v>
      </c>
      <c r="AQ24" s="4">
        <v>1</v>
      </c>
      <c r="AR24" s="16">
        <v>27.218181818200001</v>
      </c>
      <c r="AS24" s="16">
        <v>0.181335661313</v>
      </c>
      <c r="AT24" s="16">
        <v>8.3280814516399992</v>
      </c>
      <c r="AU24" s="16">
        <v>7.4898305905899996</v>
      </c>
      <c r="AV24" s="16">
        <v>0.67556766585100003</v>
      </c>
      <c r="AW24" s="16">
        <v>0.62922018954400005</v>
      </c>
      <c r="AX24" s="16">
        <v>8.2577785282099997E-2</v>
      </c>
      <c r="AY24" s="16">
        <v>3.7832837745299999E-4</v>
      </c>
      <c r="AZ24" s="16">
        <v>1.9416171636699999E-3</v>
      </c>
      <c r="BA24" s="16">
        <v>5.3868305252100001E-3</v>
      </c>
      <c r="BB24" s="3">
        <v>7.49</v>
      </c>
      <c r="BC24" s="3">
        <v>19.7</v>
      </c>
      <c r="BD24" s="3">
        <v>21.83</v>
      </c>
      <c r="BE24" s="3">
        <v>4.07E-2</v>
      </c>
      <c r="BF24" s="3">
        <v>0</v>
      </c>
      <c r="BG24" s="18">
        <v>2.5596793189999998</v>
      </c>
      <c r="BH24" s="18">
        <v>3.3562809649999998</v>
      </c>
      <c r="BI24" s="18">
        <v>3.1621640809999998</v>
      </c>
      <c r="BJ24" s="18">
        <v>3.1989942679999999</v>
      </c>
      <c r="BK24" s="18">
        <v>2.8848883120000002</v>
      </c>
      <c r="BL24" s="18">
        <v>2.6505421689999999</v>
      </c>
      <c r="BM24" s="18">
        <v>3.02812298</v>
      </c>
      <c r="BN24" s="18">
        <v>3.5256590999999999</v>
      </c>
      <c r="BO24" s="18">
        <v>2.966390654</v>
      </c>
      <c r="BP24" s="18">
        <v>2.8890244960000002</v>
      </c>
      <c r="BQ24" s="18">
        <v>2.3477917430000002</v>
      </c>
      <c r="BR24" s="18">
        <v>2.6147386359999998</v>
      </c>
      <c r="BT24" s="23">
        <v>0.43791890089556401</v>
      </c>
      <c r="BU24" s="23">
        <v>5.7269645863395897E-2</v>
      </c>
      <c r="BV24" s="24">
        <v>24</v>
      </c>
      <c r="BW24" s="24">
        <v>6</v>
      </c>
      <c r="BX24" s="23">
        <v>0.196063576518614</v>
      </c>
      <c r="BY24" s="18">
        <v>3.600327515</v>
      </c>
      <c r="BZ24" s="18">
        <v>4.4818626530000003</v>
      </c>
      <c r="CA24" s="18">
        <v>3.8703745970000001</v>
      </c>
      <c r="CB24" s="18">
        <v>2.9613480659999998</v>
      </c>
      <c r="CC24" s="18">
        <v>2.806817771</v>
      </c>
      <c r="CD24" s="18">
        <v>4.6882657410000004</v>
      </c>
      <c r="CE24" s="18">
        <v>4.7546856819999999</v>
      </c>
      <c r="CF24" s="18">
        <v>5.4771201679999999</v>
      </c>
      <c r="CG24" s="18">
        <v>6.9556350760000001</v>
      </c>
      <c r="CH24" s="18">
        <v>3.0896469120000001</v>
      </c>
      <c r="CI24" s="18">
        <v>3.8776989949999998</v>
      </c>
      <c r="CJ24" s="18">
        <v>3.5624430880000002</v>
      </c>
      <c r="CL24" s="23">
        <v>1</v>
      </c>
      <c r="CM24" s="23">
        <v>0.55890437109187097</v>
      </c>
      <c r="CN24" s="24">
        <v>28</v>
      </c>
      <c r="CO24" s="24">
        <v>2</v>
      </c>
      <c r="CP24" s="23">
        <v>1.0576897158941101</v>
      </c>
      <c r="CQ24" s="18">
        <v>2.5280126630000002</v>
      </c>
      <c r="CR24" s="18">
        <v>2.224159824</v>
      </c>
      <c r="CS24" s="18">
        <v>2.851796561</v>
      </c>
      <c r="CT24" s="18">
        <v>3.006799413</v>
      </c>
      <c r="CU24" s="18">
        <v>2.5327689470000001</v>
      </c>
      <c r="CV24" s="18">
        <v>2.1657819759999999</v>
      </c>
      <c r="CW24" s="18">
        <v>2.6657699510000001</v>
      </c>
      <c r="CX24" s="18">
        <v>2.9227905710000002</v>
      </c>
      <c r="CY24" s="18">
        <v>2.7290362969999999</v>
      </c>
      <c r="CZ24" s="18">
        <v>2.402984837</v>
      </c>
      <c r="DA24" s="18">
        <v>2.9673042500000002</v>
      </c>
      <c r="DB24" s="18">
        <v>2.3013287089999999</v>
      </c>
      <c r="DD24" s="23">
        <v>1</v>
      </c>
      <c r="DE24" s="23">
        <v>0.80526417448292498</v>
      </c>
      <c r="DF24" s="24">
        <v>20</v>
      </c>
      <c r="DG24" s="24">
        <v>12</v>
      </c>
      <c r="DH24" s="23">
        <v>0.44380619285449802</v>
      </c>
      <c r="DI24" s="18">
        <v>4.7074191770000002</v>
      </c>
      <c r="DJ24" s="18">
        <v>3.3350770029999999</v>
      </c>
      <c r="DK24" s="18">
        <v>3.0215531109999998</v>
      </c>
      <c r="DL24" s="18">
        <v>2.612853833</v>
      </c>
      <c r="DM24" s="18">
        <v>2.3701495800000001</v>
      </c>
      <c r="DN24" s="18">
        <v>2.2854015670000001</v>
      </c>
      <c r="DO24" s="18">
        <v>4.1061334479999996</v>
      </c>
      <c r="DP24" s="18">
        <v>3.5728530919999999</v>
      </c>
      <c r="DQ24" s="18">
        <v>2.5489931669999999</v>
      </c>
      <c r="DR24" s="18">
        <v>2.307792472</v>
      </c>
      <c r="DS24" s="18">
        <v>2.5281525669999998</v>
      </c>
      <c r="DT24" s="18">
        <v>2.394089986</v>
      </c>
      <c r="DV24" s="23">
        <v>0.43150254509548103</v>
      </c>
      <c r="DW24" s="23">
        <v>0.15763918951419001</v>
      </c>
      <c r="DX24" s="24">
        <v>28</v>
      </c>
      <c r="DY24" s="24">
        <v>2</v>
      </c>
      <c r="DZ24" s="23">
        <v>0.98114960280230801</v>
      </c>
      <c r="EA24" s="18">
        <v>5.0735577139999997</v>
      </c>
      <c r="EB24" s="18">
        <v>8.4062068429999997</v>
      </c>
      <c r="EC24" s="18">
        <v>3.748879461</v>
      </c>
      <c r="ED24" s="18">
        <v>5.5141279900000004</v>
      </c>
      <c r="EE24" s="18">
        <v>6.8007480859999996</v>
      </c>
      <c r="EF24" s="18">
        <v>3.340886399</v>
      </c>
      <c r="EG24" s="18">
        <v>5.9578365509999998</v>
      </c>
      <c r="EH24" s="18">
        <v>4.4047241120000002</v>
      </c>
      <c r="EI24" s="18">
        <v>7.7290134009999996</v>
      </c>
      <c r="EJ24" s="18">
        <v>7.6815282370000002</v>
      </c>
      <c r="EK24" s="18">
        <v>3.4530897729999999</v>
      </c>
      <c r="EL24" s="18">
        <v>4.5305352719999998</v>
      </c>
      <c r="EN24" s="23">
        <v>1</v>
      </c>
      <c r="EO24" s="23">
        <v>1</v>
      </c>
      <c r="EP24" s="24">
        <v>24.4444444444444</v>
      </c>
      <c r="EQ24" s="24">
        <v>9.4444444444444393</v>
      </c>
      <c r="ER24" s="23">
        <v>0.32206156548877302</v>
      </c>
      <c r="ES24" s="18">
        <v>2.3864602869999998</v>
      </c>
      <c r="ET24" s="18">
        <v>2.5200347719999998</v>
      </c>
      <c r="EU24" s="18">
        <v>2.2213989029999999</v>
      </c>
      <c r="EV24" s="18">
        <v>2.9572394709999998</v>
      </c>
      <c r="EW24" s="18">
        <v>2.7268067149999999</v>
      </c>
      <c r="EX24" s="18">
        <v>2.365714622</v>
      </c>
      <c r="EY24" s="18">
        <v>2.9390086179999999</v>
      </c>
      <c r="EZ24" s="18">
        <v>2.5910847029999999</v>
      </c>
      <c r="FA24" s="18">
        <v>2.6792553099999998</v>
      </c>
      <c r="FB24" s="18">
        <v>3.0693890330000002</v>
      </c>
      <c r="FC24" s="18">
        <v>2.5532004179999999</v>
      </c>
      <c r="FD24" s="18">
        <v>2.810125202</v>
      </c>
      <c r="FF24" s="23">
        <v>1</v>
      </c>
      <c r="FG24" s="23">
        <v>1</v>
      </c>
      <c r="FH24" s="24">
        <v>24.4444444444444</v>
      </c>
      <c r="FI24" s="24">
        <v>15.1111111111111</v>
      </c>
      <c r="FJ24" s="23">
        <v>0.159940318669961</v>
      </c>
      <c r="FK24" s="18">
        <v>175.32300000000001</v>
      </c>
      <c r="FL24" s="18">
        <v>184.357</v>
      </c>
      <c r="FM24" s="18">
        <v>190.215</v>
      </c>
      <c r="FN24" s="18">
        <v>177.34899999999999</v>
      </c>
      <c r="FO24" s="18">
        <v>169.36</v>
      </c>
      <c r="FP24" s="18">
        <v>162.43</v>
      </c>
      <c r="FQ24" s="18">
        <v>156.08500000000001</v>
      </c>
      <c r="FR24" s="18">
        <v>175.47300000000001</v>
      </c>
      <c r="FS24" s="18">
        <v>175.839</v>
      </c>
      <c r="FT24" s="18">
        <v>176.34700000000001</v>
      </c>
      <c r="FU24" s="18">
        <v>166.38300000000001</v>
      </c>
      <c r="FV24" s="18">
        <v>169.15299999999999</v>
      </c>
      <c r="FX24" s="30">
        <v>173.19</v>
      </c>
      <c r="FY24" s="31">
        <v>28.4</v>
      </c>
      <c r="FZ24" s="31">
        <v>6</v>
      </c>
      <c r="GA24" s="32">
        <v>10.509</v>
      </c>
      <c r="GB24" s="32">
        <v>6.0679023038281661E-2</v>
      </c>
      <c r="GC24" s="32">
        <v>0.23566000000000001</v>
      </c>
      <c r="GD24" s="23">
        <v>0.134935172570013</v>
      </c>
      <c r="GE24" s="23">
        <v>8.9799031986532007E-3</v>
      </c>
      <c r="GF24" s="24">
        <v>28</v>
      </c>
      <c r="GG24" s="24">
        <v>8</v>
      </c>
      <c r="GH24" s="23">
        <v>15.5047303910774</v>
      </c>
      <c r="GI24" s="21" t="s">
        <v>333</v>
      </c>
      <c r="GJ24" s="21" t="s">
        <v>332</v>
      </c>
      <c r="GK24" s="21" t="s">
        <v>332</v>
      </c>
    </row>
    <row r="25" spans="1:193" x14ac:dyDescent="0.2">
      <c r="A25" s="1" t="s">
        <v>135</v>
      </c>
      <c r="B25" s="6">
        <v>1.3631111695402601E-3</v>
      </c>
      <c r="C25" s="6">
        <v>1.8028985104754901E-4</v>
      </c>
      <c r="D25" s="6">
        <v>27</v>
      </c>
      <c r="E25" s="6">
        <v>18</v>
      </c>
      <c r="F25" s="5">
        <v>0.72396622210436101</v>
      </c>
      <c r="G25" s="21">
        <v>2</v>
      </c>
      <c r="H25" s="1" t="s">
        <v>130</v>
      </c>
      <c r="I25" s="1" t="s">
        <v>134</v>
      </c>
      <c r="J25" s="1" t="s">
        <v>133</v>
      </c>
      <c r="K25" s="1" t="s">
        <v>132</v>
      </c>
      <c r="L25" s="1" t="s">
        <v>131</v>
      </c>
      <c r="M25" s="1">
        <v>6.4962753790379972</v>
      </c>
      <c r="N25" s="1">
        <v>6.4603726219588617</v>
      </c>
      <c r="O25" s="1">
        <v>6.6361503724931898</v>
      </c>
      <c r="P25" s="1">
        <v>7.1962128355566577</v>
      </c>
      <c r="Q25" s="1">
        <v>7.5186496235058424</v>
      </c>
      <c r="R25" s="1">
        <v>7.90216433195602</v>
      </c>
      <c r="S25" s="1">
        <v>8.0566353450373747</v>
      </c>
      <c r="T25" s="1">
        <v>8.3013721743986988</v>
      </c>
      <c r="U25" s="1">
        <v>8.4326943093926001</v>
      </c>
      <c r="V25" s="1">
        <v>8.174906268397681</v>
      </c>
      <c r="W25" s="1">
        <v>8.3093028037212004</v>
      </c>
      <c r="X25" s="1">
        <v>8.0182071998326307</v>
      </c>
      <c r="Y25" s="1">
        <v>7.9269317759644604</v>
      </c>
      <c r="Z25" s="1">
        <v>8.0790058581728488</v>
      </c>
      <c r="AA25" s="1">
        <v>8.2531060408543766</v>
      </c>
      <c r="AB25" s="1">
        <v>8.2237475759578071</v>
      </c>
      <c r="AC25" s="1">
        <v>8.2404028958885327</v>
      </c>
      <c r="AD25" s="1">
        <v>8.1013062952344725</v>
      </c>
      <c r="AF25" s="2">
        <v>0.30714460550563599</v>
      </c>
      <c r="AG25" s="2">
        <v>0.4734224683039619</v>
      </c>
      <c r="AH25" s="2">
        <v>0.25748857458451258</v>
      </c>
      <c r="AI25" s="2">
        <v>-0.55876606889549152</v>
      </c>
      <c r="AJ25" s="2">
        <v>-0.21485941882640325</v>
      </c>
      <c r="AK25" s="2">
        <v>-0.69079149576486087</v>
      </c>
      <c r="AL25" s="2">
        <v>-0.56415642209905204</v>
      </c>
      <c r="AM25" s="2">
        <v>0.62401133408015341</v>
      </c>
      <c r="AN25" s="2">
        <v>-0.29311580926454256</v>
      </c>
      <c r="AO25" s="4">
        <v>0</v>
      </c>
      <c r="AP25" s="4" t="s">
        <v>1</v>
      </c>
      <c r="AQ25" s="4">
        <v>1</v>
      </c>
      <c r="AR25" s="16">
        <v>24</v>
      </c>
      <c r="AS25" s="16">
        <v>0.23578037134999999</v>
      </c>
      <c r="AT25" s="16">
        <v>21.656633206999999</v>
      </c>
      <c r="AU25" s="16">
        <v>7.8724216663500002</v>
      </c>
      <c r="AV25" s="16">
        <v>0.17510762178399999</v>
      </c>
      <c r="AW25" s="16">
        <v>5.7265853467999998E-2</v>
      </c>
      <c r="AX25" s="16">
        <v>7.1875074765999997E-2</v>
      </c>
      <c r="AY25" s="16">
        <v>0.25988489367399997</v>
      </c>
      <c r="AZ25" s="16">
        <v>0.14892534925600001</v>
      </c>
      <c r="BA25" s="16">
        <v>0.41317909233799999</v>
      </c>
      <c r="BB25" s="3">
        <v>23.8</v>
      </c>
      <c r="BC25" s="3">
        <v>10</v>
      </c>
      <c r="BD25" s="3">
        <v>4.4499999999999998E-2</v>
      </c>
      <c r="BE25" s="3">
        <v>1.23</v>
      </c>
      <c r="BF25" s="3">
        <v>8.0500000000000007</v>
      </c>
      <c r="BG25" s="18">
        <v>3.8884195949999998</v>
      </c>
      <c r="BH25" s="18">
        <v>4.4990272359999999</v>
      </c>
      <c r="BI25" s="18">
        <v>3.6008665479999999</v>
      </c>
      <c r="BJ25" s="18">
        <v>3.7630958880000001</v>
      </c>
      <c r="BK25" s="18">
        <v>2.9738444560000001</v>
      </c>
      <c r="BL25" s="18">
        <v>4.1810927449999999</v>
      </c>
      <c r="BM25" s="18">
        <v>2.5737143819999999</v>
      </c>
      <c r="BN25" s="18">
        <v>3.7374376250000001</v>
      </c>
      <c r="BO25" s="18">
        <v>4.4712107620000001</v>
      </c>
      <c r="BP25" s="18">
        <v>3.2799195509999999</v>
      </c>
      <c r="BQ25" s="18">
        <v>4.1885353350000001</v>
      </c>
      <c r="BR25" s="18">
        <v>3.7205462109999998</v>
      </c>
      <c r="BT25" s="23">
        <v>1</v>
      </c>
      <c r="BU25" s="23">
        <v>1</v>
      </c>
      <c r="BV25" s="24">
        <v>24.4444444444444</v>
      </c>
      <c r="BW25" s="24">
        <v>7.8888888888888902</v>
      </c>
      <c r="BX25" s="23">
        <v>0.21600199830314601</v>
      </c>
      <c r="BY25" s="18">
        <v>2.9242941839999999</v>
      </c>
      <c r="BZ25" s="18">
        <v>2.4804584279999999</v>
      </c>
      <c r="CA25" s="18">
        <v>2.8709102739999999</v>
      </c>
      <c r="CB25" s="18">
        <v>2.7456527610000001</v>
      </c>
      <c r="CC25" s="18">
        <v>2.8899792469999999</v>
      </c>
      <c r="CD25" s="18">
        <v>2.4957811749999999</v>
      </c>
      <c r="CE25" s="18">
        <v>3.279023322</v>
      </c>
      <c r="CF25" s="18">
        <v>2.932596556</v>
      </c>
      <c r="CG25" s="18">
        <v>2.7017594979999999</v>
      </c>
      <c r="CH25" s="18">
        <v>2.5672249640000002</v>
      </c>
      <c r="CI25" s="18">
        <v>3.1976119409999999</v>
      </c>
      <c r="CJ25" s="18">
        <v>2.9714092160000001</v>
      </c>
      <c r="CL25" s="23">
        <v>1</v>
      </c>
      <c r="CM25" s="23">
        <v>1</v>
      </c>
      <c r="CN25" s="24">
        <v>24.4444444444444</v>
      </c>
      <c r="CO25" s="24">
        <v>13.1111111111111</v>
      </c>
      <c r="CP25" s="23">
        <v>0</v>
      </c>
      <c r="CQ25" s="18">
        <v>11.10713726</v>
      </c>
      <c r="CR25" s="18">
        <v>20.635623859999999</v>
      </c>
      <c r="CS25" s="18">
        <v>10.122001239999999</v>
      </c>
      <c r="CT25" s="18">
        <v>15.195190050000001</v>
      </c>
      <c r="CU25" s="18">
        <v>12.15872407</v>
      </c>
      <c r="CV25" s="18">
        <v>17.411726959999999</v>
      </c>
      <c r="CW25" s="18">
        <v>12.202826050000001</v>
      </c>
      <c r="CX25" s="18">
        <v>17.695255190000001</v>
      </c>
      <c r="CY25" s="18">
        <v>9.5358330779999996</v>
      </c>
      <c r="CZ25" s="18">
        <v>13.236589950000001</v>
      </c>
      <c r="DA25" s="18">
        <v>16.489408180000002</v>
      </c>
      <c r="DB25" s="18">
        <v>18.60458212</v>
      </c>
      <c r="DD25" s="23">
        <v>1</v>
      </c>
      <c r="DE25" s="23">
        <v>1</v>
      </c>
      <c r="DF25" s="24">
        <v>24.4444444444444</v>
      </c>
      <c r="DG25" s="24">
        <v>12.5555555555556</v>
      </c>
      <c r="DH25" s="23">
        <v>0.56757398381093804</v>
      </c>
      <c r="DI25" s="18">
        <v>3.8530443550000002</v>
      </c>
      <c r="DJ25" s="18">
        <v>3.6230037959999999</v>
      </c>
      <c r="DK25" s="18">
        <v>3.909425046</v>
      </c>
      <c r="DL25" s="18">
        <v>3.8504970630000002</v>
      </c>
      <c r="DM25" s="18">
        <v>3.1542659259999999</v>
      </c>
      <c r="DN25" s="18">
        <v>3.9067846510000002</v>
      </c>
      <c r="DO25" s="18">
        <v>3.4682170430000001</v>
      </c>
      <c r="DP25" s="18">
        <v>4.4982196950000004</v>
      </c>
      <c r="DQ25" s="18">
        <v>3.995675179</v>
      </c>
      <c r="DR25" s="18">
        <v>3.0354281400000001</v>
      </c>
      <c r="DS25" s="18">
        <v>3.5398333129999999</v>
      </c>
      <c r="DT25" s="18">
        <v>3.871934032</v>
      </c>
      <c r="DV25" s="23">
        <v>1</v>
      </c>
      <c r="DW25" s="23">
        <v>1</v>
      </c>
      <c r="DX25" s="24">
        <v>24.4444444444444</v>
      </c>
      <c r="DY25" s="24">
        <v>9.1111111111111107</v>
      </c>
      <c r="DZ25" s="23">
        <v>1.17556821748826E-2</v>
      </c>
      <c r="EA25" s="18">
        <v>3.1432330560000001</v>
      </c>
      <c r="EB25" s="18">
        <v>2.8119791599999999</v>
      </c>
      <c r="EC25" s="18">
        <v>4.2572055869999996</v>
      </c>
      <c r="ED25" s="18">
        <v>3.399723925</v>
      </c>
      <c r="EE25" s="18">
        <v>2.7863841119999999</v>
      </c>
      <c r="EF25" s="18">
        <v>3.6679504170000001</v>
      </c>
      <c r="EG25" s="18">
        <v>2.627192612</v>
      </c>
      <c r="EH25" s="18">
        <v>2.2775100830000001</v>
      </c>
      <c r="EI25" s="18">
        <v>2.9894381929999998</v>
      </c>
      <c r="EJ25" s="18">
        <v>2.8619699789999999</v>
      </c>
      <c r="EK25" s="18">
        <v>3.12937157</v>
      </c>
      <c r="EL25" s="18">
        <v>2.616271931</v>
      </c>
      <c r="EN25" s="23">
        <v>1</v>
      </c>
      <c r="EO25" s="23">
        <v>1</v>
      </c>
      <c r="EP25" s="24">
        <v>24.4444444444444</v>
      </c>
      <c r="EQ25" s="24">
        <v>11.7777777777778</v>
      </c>
      <c r="ER25" s="23">
        <v>9.9127887012327998E-2</v>
      </c>
      <c r="ES25" s="18">
        <v>13.846830969999999</v>
      </c>
      <c r="ET25" s="18">
        <v>12.773410610000001</v>
      </c>
      <c r="EU25" s="18">
        <v>16.617480149999999</v>
      </c>
      <c r="EV25" s="18">
        <v>11.76934986</v>
      </c>
      <c r="EW25" s="18">
        <v>9.3103863760000003</v>
      </c>
      <c r="EX25" s="18">
        <v>11.175485399999999</v>
      </c>
      <c r="EY25" s="18">
        <v>13.78368792</v>
      </c>
      <c r="EZ25" s="18">
        <v>14.14338646</v>
      </c>
      <c r="FA25" s="18">
        <v>12.676537919999999</v>
      </c>
      <c r="FB25" s="18">
        <v>13.30323529</v>
      </c>
      <c r="FC25" s="18">
        <v>9.7829746469999996</v>
      </c>
      <c r="FD25" s="18">
        <v>10.061278590000001</v>
      </c>
      <c r="FF25" s="23">
        <v>0.26824041270735799</v>
      </c>
      <c r="FG25" s="23">
        <v>3.2458964646464597E-2</v>
      </c>
      <c r="FH25" s="24">
        <v>28</v>
      </c>
      <c r="FI25" s="24">
        <v>2</v>
      </c>
      <c r="FJ25" s="23">
        <v>1.88892656743964</v>
      </c>
      <c r="FK25" s="18">
        <v>370.31900000000002</v>
      </c>
      <c r="FL25" s="18">
        <v>413.887</v>
      </c>
      <c r="FM25" s="18">
        <v>397.58100000000002</v>
      </c>
      <c r="FN25" s="18">
        <v>375.62400000000002</v>
      </c>
      <c r="FO25" s="18">
        <v>365.48399999999998</v>
      </c>
      <c r="FP25" s="18">
        <v>353.18299999999999</v>
      </c>
      <c r="FQ25" s="18">
        <v>356.428</v>
      </c>
      <c r="FR25" s="18">
        <v>433.84100000000001</v>
      </c>
      <c r="FS25" s="18">
        <v>409.952</v>
      </c>
      <c r="FT25" s="18">
        <v>405.47</v>
      </c>
      <c r="FU25" s="18">
        <v>377.26</v>
      </c>
      <c r="FV25" s="18">
        <v>375.44</v>
      </c>
      <c r="FX25" s="30">
        <v>386.21</v>
      </c>
      <c r="FY25" s="31">
        <v>25.2</v>
      </c>
      <c r="FZ25" s="31">
        <v>6</v>
      </c>
      <c r="GA25" s="32">
        <v>28.63</v>
      </c>
      <c r="GB25" s="32">
        <v>7.413065430724218E-2</v>
      </c>
      <c r="GC25" s="32">
        <v>5.2660999999999999E-2</v>
      </c>
      <c r="GD25" s="23">
        <v>0.47908192110507197</v>
      </c>
      <c r="GE25" s="23">
        <v>9.6845538720538693E-2</v>
      </c>
      <c r="GF25" s="24">
        <v>28</v>
      </c>
      <c r="GG25" s="24">
        <v>6</v>
      </c>
      <c r="GH25" s="23">
        <v>21.939402099875</v>
      </c>
      <c r="GI25" s="21" t="s">
        <v>332</v>
      </c>
      <c r="GJ25" s="21" t="s">
        <v>333</v>
      </c>
      <c r="GK25" s="21" t="s">
        <v>332</v>
      </c>
    </row>
    <row r="26" spans="1:193" x14ac:dyDescent="0.2">
      <c r="A26" s="1" t="s">
        <v>111</v>
      </c>
      <c r="B26" s="6">
        <v>2.7018291293768502E-3</v>
      </c>
      <c r="C26" s="6">
        <v>4.1840808544200302E-4</v>
      </c>
      <c r="D26" s="6">
        <v>27</v>
      </c>
      <c r="E26" s="6">
        <v>15</v>
      </c>
      <c r="F26" s="5">
        <v>0.44237881013543101</v>
      </c>
      <c r="G26" s="21">
        <v>2</v>
      </c>
      <c r="H26" s="1" t="s">
        <v>106</v>
      </c>
      <c r="I26" s="1" t="s">
        <v>110</v>
      </c>
      <c r="J26" s="1" t="s">
        <v>109</v>
      </c>
      <c r="K26" s="1" t="s">
        <v>108</v>
      </c>
      <c r="L26" s="1" t="s">
        <v>107</v>
      </c>
      <c r="M26" s="1">
        <v>5.8650282861433549</v>
      </c>
      <c r="N26" s="1">
        <v>5.6587414132181424</v>
      </c>
      <c r="O26" s="1">
        <v>5.8456572818882551</v>
      </c>
      <c r="P26" s="1">
        <v>6.2555382482037745</v>
      </c>
      <c r="Q26" s="1">
        <v>6.4297708232770203</v>
      </c>
      <c r="R26" s="1">
        <v>6.42804843112288</v>
      </c>
      <c r="S26" s="1">
        <v>6.71065246046075</v>
      </c>
      <c r="T26" s="1">
        <v>6.6664390987840196</v>
      </c>
      <c r="U26" s="1">
        <v>6.4791361559821272</v>
      </c>
      <c r="V26" s="1">
        <v>6.0628768674238547</v>
      </c>
      <c r="W26" s="1">
        <v>6.0967390637363099</v>
      </c>
      <c r="X26" s="1">
        <v>6.0536285050099163</v>
      </c>
      <c r="Y26" s="1">
        <v>6.0872084024249551</v>
      </c>
      <c r="Z26" s="1">
        <v>6.2109345532231552</v>
      </c>
      <c r="AA26" s="1">
        <v>6.1063088338697051</v>
      </c>
      <c r="AB26" s="1">
        <v>6.1974788455820855</v>
      </c>
      <c r="AC26" s="1">
        <v>6.2994842467682721</v>
      </c>
      <c r="AD26" s="1">
        <v>6.259030283071553</v>
      </c>
      <c r="AF26" s="2">
        <v>0.35836593709662767</v>
      </c>
      <c r="AG26" s="2">
        <v>0.7149578987531916</v>
      </c>
      <c r="AH26" s="2">
        <v>0.65915460339006127</v>
      </c>
      <c r="AI26" s="2">
        <v>-0.6697420507942965</v>
      </c>
      <c r="AJ26" s="2">
        <v>-0.30755534289302217</v>
      </c>
      <c r="AK26" s="2">
        <v>-0.62611214312928354</v>
      </c>
      <c r="AL26" s="2">
        <v>-0.50067717603360717</v>
      </c>
      <c r="AM26" s="2">
        <v>0.66037641436817029</v>
      </c>
      <c r="AN26" s="2">
        <v>-0.43969262652475455</v>
      </c>
      <c r="AO26" s="4">
        <v>1</v>
      </c>
      <c r="AP26" s="4" t="s">
        <v>5</v>
      </c>
      <c r="AQ26" s="4">
        <v>1</v>
      </c>
      <c r="AR26" s="16">
        <v>26.972972973000001</v>
      </c>
      <c r="AS26" s="16">
        <v>0.25340735154900002</v>
      </c>
      <c r="AT26" s="16">
        <v>21.2293153303</v>
      </c>
      <c r="AU26" s="16">
        <v>6.22633373606</v>
      </c>
      <c r="AV26" s="16">
        <v>0.49011506135999999</v>
      </c>
      <c r="AW26" s="16">
        <v>0.41727435584</v>
      </c>
      <c r="AX26" s="16">
        <v>4.1895286204200001E-2</v>
      </c>
      <c r="AY26" s="16">
        <v>8.9599437977499995E-3</v>
      </c>
      <c r="AZ26" s="16">
        <v>1.6551534605100001E-2</v>
      </c>
      <c r="BA26" s="16">
        <v>4.5920644666000002E-2</v>
      </c>
      <c r="BB26" s="3" t="s">
        <v>0</v>
      </c>
      <c r="BC26" s="3" t="s">
        <v>0</v>
      </c>
      <c r="BD26" s="3" t="s">
        <v>0</v>
      </c>
      <c r="BE26" s="3" t="s">
        <v>0</v>
      </c>
      <c r="BF26" s="3" t="s">
        <v>0</v>
      </c>
      <c r="BG26" s="18">
        <v>4.4570822149999998</v>
      </c>
      <c r="BH26" s="18">
        <v>4.11779823</v>
      </c>
      <c r="BI26" s="18">
        <v>2.9727833650000002</v>
      </c>
      <c r="BJ26" s="18">
        <v>4.1271708030000003</v>
      </c>
      <c r="BK26" s="18">
        <v>4.8191066649999996</v>
      </c>
      <c r="BL26" s="18">
        <v>3.794819188</v>
      </c>
      <c r="BM26" s="18">
        <v>3.7377291860000001</v>
      </c>
      <c r="BN26" s="18">
        <v>3.3259807069999998</v>
      </c>
      <c r="BO26" s="18">
        <v>3.428273753</v>
      </c>
      <c r="BP26" s="18">
        <v>3.7572411309999998</v>
      </c>
      <c r="BQ26" s="18">
        <v>3.9935714099999999</v>
      </c>
      <c r="BR26" s="18">
        <v>3.966413395</v>
      </c>
      <c r="BT26" s="23">
        <v>1</v>
      </c>
      <c r="BU26" s="23">
        <v>0.80526417448292498</v>
      </c>
      <c r="BV26" s="24">
        <v>20</v>
      </c>
      <c r="BW26" s="24">
        <v>18</v>
      </c>
      <c r="BX26" s="23">
        <v>0.72255513678238703</v>
      </c>
      <c r="BY26" s="18">
        <v>4.465715576</v>
      </c>
      <c r="BZ26" s="18">
        <v>5.0154128880000002</v>
      </c>
      <c r="CA26" s="18">
        <v>3.898821324</v>
      </c>
      <c r="CB26" s="18">
        <v>3.4229278519999999</v>
      </c>
      <c r="CC26" s="18">
        <v>4.4063128669999996</v>
      </c>
      <c r="CD26" s="18">
        <v>6.4749640980000001</v>
      </c>
      <c r="CE26" s="18">
        <v>3.53814611</v>
      </c>
      <c r="CF26" s="18">
        <v>3.6759041510000001</v>
      </c>
      <c r="CG26" s="18">
        <v>4.2297360939999997</v>
      </c>
      <c r="CH26" s="18">
        <v>3.988560777</v>
      </c>
      <c r="CI26" s="18">
        <v>3.3515798430000001</v>
      </c>
      <c r="CJ26" s="18">
        <v>4.4468719889999999</v>
      </c>
      <c r="CL26" s="23">
        <v>1</v>
      </c>
      <c r="CM26" s="23">
        <v>1</v>
      </c>
      <c r="CN26" s="24">
        <v>24.4444444444444</v>
      </c>
      <c r="CO26" s="24">
        <v>11.3333333333333</v>
      </c>
      <c r="CP26" s="23">
        <v>0.38386593793133</v>
      </c>
      <c r="CQ26" s="18">
        <v>3.806017244</v>
      </c>
      <c r="CR26" s="18">
        <v>3.7375670969999999</v>
      </c>
      <c r="CS26" s="18">
        <v>4.7157998760000002</v>
      </c>
      <c r="CT26" s="18">
        <v>4.7412635539999997</v>
      </c>
      <c r="CU26" s="18">
        <v>5.4939608150000003</v>
      </c>
      <c r="CV26" s="18">
        <v>3.4450308170000001</v>
      </c>
      <c r="CW26" s="18">
        <v>7.6985981280000004</v>
      </c>
      <c r="CX26" s="18">
        <v>3.2966625949999999</v>
      </c>
      <c r="CY26" s="18">
        <v>3.8965571350000001</v>
      </c>
      <c r="CZ26" s="18">
        <v>4.2634648650000004</v>
      </c>
      <c r="DA26" s="18">
        <v>4.1290626010000002</v>
      </c>
      <c r="DB26" s="18">
        <v>4.2442635859999998</v>
      </c>
      <c r="DD26" s="23">
        <v>1</v>
      </c>
      <c r="DE26" s="23">
        <v>1</v>
      </c>
      <c r="DF26" s="24">
        <v>24.4444444444444</v>
      </c>
      <c r="DG26" s="24">
        <v>14.3333333333333</v>
      </c>
      <c r="DH26" s="23">
        <v>0.64689853094697602</v>
      </c>
      <c r="DI26" s="18">
        <v>3.2455763210000002</v>
      </c>
      <c r="DJ26" s="18">
        <v>3.3392963789999999</v>
      </c>
      <c r="DK26" s="18">
        <v>3.272384266</v>
      </c>
      <c r="DL26" s="18">
        <v>4.3662127919999998</v>
      </c>
      <c r="DM26" s="18">
        <v>3.4149610720000001</v>
      </c>
      <c r="DN26" s="18">
        <v>3.3690524499999999</v>
      </c>
      <c r="DO26" s="18">
        <v>3.0380158650000002</v>
      </c>
      <c r="DP26" s="18">
        <v>3.414612886</v>
      </c>
      <c r="DQ26" s="18">
        <v>3.5266587770000002</v>
      </c>
      <c r="DR26" s="18">
        <v>3.4650637080000002</v>
      </c>
      <c r="DS26" s="18">
        <v>3.401559518</v>
      </c>
      <c r="DT26" s="18">
        <v>3.2329936369999999</v>
      </c>
      <c r="DV26" s="23">
        <v>0.105774202436169</v>
      </c>
      <c r="DW26" s="23">
        <v>1.75406595719096E-2</v>
      </c>
      <c r="DX26" s="24">
        <v>24</v>
      </c>
      <c r="DY26" s="24">
        <v>12</v>
      </c>
      <c r="DZ26" s="23">
        <v>5.3503017516698503E-2</v>
      </c>
      <c r="EA26" s="18">
        <v>3.7806449049999999</v>
      </c>
      <c r="EB26" s="18">
        <v>4.0578819800000003</v>
      </c>
      <c r="EC26" s="18">
        <v>3.4872520549999999</v>
      </c>
      <c r="ED26" s="18">
        <v>6.9272431560000003</v>
      </c>
      <c r="EE26" s="18">
        <v>4.1423678329999998</v>
      </c>
      <c r="EF26" s="18">
        <v>3.6480419120000001</v>
      </c>
      <c r="EG26" s="18">
        <v>3.9708802439999999</v>
      </c>
      <c r="EH26" s="18">
        <v>4.8440769860000001</v>
      </c>
      <c r="EI26" s="18">
        <v>5.409711712</v>
      </c>
      <c r="EJ26" s="18">
        <v>5.2420524339999996</v>
      </c>
      <c r="EK26" s="18">
        <v>3.1979290100000002</v>
      </c>
      <c r="EL26" s="18">
        <v>3.6514607539999999</v>
      </c>
      <c r="EN26" s="23">
        <v>0.52192698238879998</v>
      </c>
      <c r="EO26" s="23">
        <v>9.6845538720538693E-2</v>
      </c>
      <c r="EP26" s="24">
        <v>20</v>
      </c>
      <c r="EQ26" s="24">
        <v>12</v>
      </c>
      <c r="ER26" s="23">
        <v>0.255776735299453</v>
      </c>
      <c r="ES26" s="18">
        <v>4.3811649890000002</v>
      </c>
      <c r="ET26" s="18">
        <v>3.8316119049999999</v>
      </c>
      <c r="EU26" s="18">
        <v>3.7563929420000002</v>
      </c>
      <c r="EV26" s="18">
        <v>3.873508046</v>
      </c>
      <c r="EW26" s="18">
        <v>4.5802832020000004</v>
      </c>
      <c r="EX26" s="18">
        <v>3.5511265440000002</v>
      </c>
      <c r="EY26" s="18">
        <v>4.4957145110000001</v>
      </c>
      <c r="EZ26" s="18">
        <v>4.3511063830000003</v>
      </c>
      <c r="FA26" s="18">
        <v>4.7619197489999996</v>
      </c>
      <c r="FB26" s="18">
        <v>3.9967478349999999</v>
      </c>
      <c r="FC26" s="18">
        <v>3.4007349100000002</v>
      </c>
      <c r="FD26" s="18">
        <v>4.2585217350000004</v>
      </c>
      <c r="FF26" s="23">
        <v>1</v>
      </c>
      <c r="FG26" s="23">
        <v>1</v>
      </c>
      <c r="FH26" s="24">
        <v>24.4444444444444</v>
      </c>
      <c r="FI26" s="24">
        <v>10.2222222222222</v>
      </c>
      <c r="FJ26" s="23">
        <v>6.1585515744144601E-2</v>
      </c>
      <c r="FK26" s="18">
        <v>117.836</v>
      </c>
      <c r="FL26" s="18">
        <v>128.58699999999999</v>
      </c>
      <c r="FM26" s="18">
        <v>112.337</v>
      </c>
      <c r="FN26" s="18">
        <v>121.66</v>
      </c>
      <c r="FO26" s="18">
        <v>119.696</v>
      </c>
      <c r="FP26" s="18">
        <v>122.998</v>
      </c>
      <c r="FQ26" s="18">
        <v>122.78100000000001</v>
      </c>
      <c r="FR26" s="18">
        <v>139.98500000000001</v>
      </c>
      <c r="FS26" s="18">
        <v>129.34299999999999</v>
      </c>
      <c r="FT26" s="18">
        <v>136.01900000000001</v>
      </c>
      <c r="FU26" s="18">
        <v>126.681</v>
      </c>
      <c r="FV26" s="18">
        <v>134.01</v>
      </c>
      <c r="FX26" s="30">
        <v>125.99</v>
      </c>
      <c r="FY26" s="31">
        <v>28.7</v>
      </c>
      <c r="FZ26" s="31">
        <v>0.72</v>
      </c>
      <c r="GA26" s="32">
        <v>4.1139000000000001</v>
      </c>
      <c r="GB26" s="32">
        <v>3.2652591475513928E-2</v>
      </c>
      <c r="GC26" s="32">
        <v>0.8165</v>
      </c>
      <c r="GD26" s="23">
        <v>1</v>
      </c>
      <c r="GE26" s="23">
        <v>1</v>
      </c>
      <c r="GF26" s="24">
        <v>24.4444444444444</v>
      </c>
      <c r="GG26" s="24">
        <v>9.1111111111111107</v>
      </c>
      <c r="GH26" s="23">
        <v>0</v>
      </c>
      <c r="GI26" s="21" t="s">
        <v>332</v>
      </c>
      <c r="GJ26" s="21" t="s">
        <v>333</v>
      </c>
      <c r="GK26" s="21" t="s">
        <v>332</v>
      </c>
    </row>
    <row r="27" spans="1:193" x14ac:dyDescent="0.2">
      <c r="A27" s="1" t="s">
        <v>169</v>
      </c>
      <c r="B27" s="6">
        <v>4.3994688044383303E-3</v>
      </c>
      <c r="C27" s="6">
        <v>7.6755025600030503E-4</v>
      </c>
      <c r="D27" s="6">
        <v>27</v>
      </c>
      <c r="E27" s="6">
        <v>16.5</v>
      </c>
      <c r="F27" s="5">
        <v>0.55019936712693096</v>
      </c>
      <c r="G27" s="21">
        <v>1</v>
      </c>
      <c r="H27" s="1" t="s">
        <v>164</v>
      </c>
      <c r="I27" s="1" t="s">
        <v>168</v>
      </c>
      <c r="J27" s="1" t="s">
        <v>167</v>
      </c>
      <c r="K27" s="1" t="s">
        <v>166</v>
      </c>
      <c r="L27" s="1" t="s">
        <v>165</v>
      </c>
      <c r="M27" s="1">
        <v>4.536431806749575</v>
      </c>
      <c r="N27" s="1">
        <v>4.7550878955812177</v>
      </c>
      <c r="O27" s="1">
        <v>5.0508513425852906</v>
      </c>
      <c r="P27" s="1">
        <v>5.6266321566795057</v>
      </c>
      <c r="Q27" s="1">
        <v>6.15916269629379</v>
      </c>
      <c r="R27" s="1">
        <v>6.3168897811651332</v>
      </c>
      <c r="S27" s="1">
        <v>6.6172570340832131</v>
      </c>
      <c r="T27" s="1">
        <v>6.6082964511484343</v>
      </c>
      <c r="U27" s="1">
        <v>6.92974975665802</v>
      </c>
      <c r="V27" s="1">
        <v>6.8444623294366274</v>
      </c>
      <c r="W27" s="1">
        <v>7.0510352790698079</v>
      </c>
      <c r="X27" s="1">
        <v>6.880267109439937</v>
      </c>
      <c r="Y27" s="1">
        <v>7.0413682567496103</v>
      </c>
      <c r="Z27" s="1">
        <v>7.3250043748204927</v>
      </c>
      <c r="AA27" s="1">
        <v>7.3538964231314257</v>
      </c>
      <c r="AB27" s="1">
        <v>7.7103884624136843</v>
      </c>
      <c r="AC27" s="1">
        <v>7.6411266470015597</v>
      </c>
      <c r="AD27" s="1">
        <v>7.6374648591748198</v>
      </c>
      <c r="AF27" s="2">
        <v>0.18901305001896959</v>
      </c>
      <c r="AG27" s="2">
        <v>0.39572306590377698</v>
      </c>
      <c r="AH27" s="2">
        <v>0.19805232716359739</v>
      </c>
      <c r="AI27" s="2">
        <v>-0.57633711535519372</v>
      </c>
      <c r="AJ27" s="2">
        <v>-0.32520315422355806</v>
      </c>
      <c r="AK27" s="2">
        <v>-0.70473472566821238</v>
      </c>
      <c r="AL27" s="2">
        <v>-0.67085905540206781</v>
      </c>
      <c r="AM27" s="2">
        <v>0.43966175219985648</v>
      </c>
      <c r="AN27" s="2">
        <v>-0.37169791899539317</v>
      </c>
      <c r="AO27" s="4">
        <v>0</v>
      </c>
      <c r="AP27" s="4" t="s">
        <v>1</v>
      </c>
      <c r="AQ27" s="4">
        <v>1</v>
      </c>
      <c r="AR27" s="16">
        <v>24</v>
      </c>
      <c r="AS27" s="16">
        <v>0.20325697961899999</v>
      </c>
      <c r="AT27" s="16">
        <v>20.516479993400001</v>
      </c>
      <c r="AU27" s="16">
        <v>6.6793494620600002</v>
      </c>
      <c r="AV27" s="16">
        <v>0.23782425451</v>
      </c>
      <c r="AW27" s="16">
        <v>0.12894200515400001</v>
      </c>
      <c r="AX27" s="16">
        <v>0.12605470975499999</v>
      </c>
      <c r="AY27" s="16">
        <v>0.149412134305</v>
      </c>
      <c r="AZ27" s="16">
        <v>0.104615713805</v>
      </c>
      <c r="BA27" s="16">
        <v>0.290246260225</v>
      </c>
      <c r="BB27" s="3">
        <v>6.68</v>
      </c>
      <c r="BC27" s="3">
        <v>19.7</v>
      </c>
      <c r="BD27" s="3">
        <v>8.08</v>
      </c>
      <c r="BE27" s="3">
        <v>4.9200000000000001E-2</v>
      </c>
      <c r="BF27" s="3">
        <v>0</v>
      </c>
      <c r="BG27" s="18">
        <v>10.086237110000001</v>
      </c>
      <c r="BH27" s="18">
        <v>20.747910860000001</v>
      </c>
      <c r="BI27" s="18">
        <v>13.12616626</v>
      </c>
      <c r="BJ27" s="18">
        <v>12.36243114</v>
      </c>
      <c r="BK27" s="18">
        <v>13.678743069999999</v>
      </c>
      <c r="BL27" s="18">
        <v>12.63682307</v>
      </c>
      <c r="BM27" s="18">
        <v>11.6376951</v>
      </c>
      <c r="BN27" s="18">
        <v>14.19674665</v>
      </c>
      <c r="BO27" s="18">
        <v>11.355069589999999</v>
      </c>
      <c r="BP27" s="18">
        <v>18.136896440000001</v>
      </c>
      <c r="BQ27" s="18">
        <v>20.3950402</v>
      </c>
      <c r="BR27" s="18">
        <v>13.789231729999999</v>
      </c>
      <c r="BT27" s="23">
        <v>1</v>
      </c>
      <c r="BU27" s="23">
        <v>1</v>
      </c>
      <c r="BV27" s="24">
        <v>24.4444444444444</v>
      </c>
      <c r="BW27" s="24">
        <v>12</v>
      </c>
      <c r="BX27" s="23">
        <v>0.43607858755287399</v>
      </c>
      <c r="BY27" s="18">
        <v>3.7544714940000001</v>
      </c>
      <c r="BZ27" s="18">
        <v>5.6618449660000003</v>
      </c>
      <c r="CA27" s="18">
        <v>4.0854400970000002</v>
      </c>
      <c r="CB27" s="18">
        <v>4.9012096530000004</v>
      </c>
      <c r="CC27" s="18">
        <v>3.7552045170000001</v>
      </c>
      <c r="CD27" s="18">
        <v>2.2558848990000002</v>
      </c>
      <c r="CE27" s="18">
        <v>2.8833431809999999</v>
      </c>
      <c r="CF27" s="18">
        <v>3.2883200869999998</v>
      </c>
      <c r="CG27" s="18">
        <v>3.5454853229999999</v>
      </c>
      <c r="CH27" s="18">
        <v>4.9786161519999999</v>
      </c>
      <c r="CI27" s="18">
        <v>3.1117287899999999</v>
      </c>
      <c r="CJ27" s="18">
        <v>2.3410728120000002</v>
      </c>
      <c r="CL27" s="23">
        <v>0.84413007270075002</v>
      </c>
      <c r="CM27" s="23">
        <v>0.247873827561328</v>
      </c>
      <c r="CN27" s="24">
        <v>28</v>
      </c>
      <c r="CO27" s="24">
        <v>7</v>
      </c>
      <c r="CP27" s="23">
        <v>1.42684706588018</v>
      </c>
      <c r="CQ27" s="18">
        <v>178.5573603</v>
      </c>
      <c r="CR27" s="18">
        <v>327.09525209999998</v>
      </c>
      <c r="CS27" s="18">
        <v>173.18088539999999</v>
      </c>
      <c r="CT27" s="18">
        <v>281.0367761</v>
      </c>
      <c r="CU27" s="18">
        <v>454.10745200000002</v>
      </c>
      <c r="CV27" s="18">
        <v>238.47311120000001</v>
      </c>
      <c r="CW27" s="18">
        <v>159.45016870000001</v>
      </c>
      <c r="CX27" s="18">
        <v>224.0165058</v>
      </c>
      <c r="CY27" s="18">
        <v>305.03796699999998</v>
      </c>
      <c r="CZ27" s="18">
        <v>376.72157220000003</v>
      </c>
      <c r="DA27" s="18">
        <v>435.78770309999999</v>
      </c>
      <c r="DB27" s="18">
        <v>385.15709140000001</v>
      </c>
      <c r="DD27" s="23">
        <v>1</v>
      </c>
      <c r="DE27" s="23">
        <v>0.37764632936507903</v>
      </c>
      <c r="DF27" s="24">
        <v>26</v>
      </c>
      <c r="DG27" s="24">
        <v>15</v>
      </c>
      <c r="DH27" s="23">
        <v>72.463889844215799</v>
      </c>
      <c r="DI27" s="18">
        <v>14.918886029999999</v>
      </c>
      <c r="DJ27" s="18">
        <v>18.048132630000001</v>
      </c>
      <c r="DK27" s="18">
        <v>17.49597511</v>
      </c>
      <c r="DL27" s="18">
        <v>13.02870162</v>
      </c>
      <c r="DM27" s="18">
        <v>13.24954453</v>
      </c>
      <c r="DN27" s="18">
        <v>12.391104350000001</v>
      </c>
      <c r="DO27" s="18">
        <v>18.623406190000001</v>
      </c>
      <c r="DP27" s="18">
        <v>21.386400429999998</v>
      </c>
      <c r="DQ27" s="18">
        <v>24.247414599999999</v>
      </c>
      <c r="DR27" s="18">
        <v>17.23433172</v>
      </c>
      <c r="DS27" s="18">
        <v>13.686712930000001</v>
      </c>
      <c r="DT27" s="18">
        <v>15.110766569999999</v>
      </c>
      <c r="DV27" s="23">
        <v>0.43150254509548103</v>
      </c>
      <c r="DW27" s="23">
        <v>0.15763918951419001</v>
      </c>
      <c r="DX27" s="24">
        <v>24</v>
      </c>
      <c r="DY27" s="24">
        <v>6</v>
      </c>
      <c r="DZ27" s="23">
        <v>1.9435710865250899</v>
      </c>
      <c r="EA27" s="18">
        <v>4.4777216119999999</v>
      </c>
      <c r="EB27" s="18">
        <v>6.6737368830000001</v>
      </c>
      <c r="EC27" s="18">
        <v>3.748925163</v>
      </c>
      <c r="ED27" s="18">
        <v>6.7037316069999999</v>
      </c>
      <c r="EE27" s="18">
        <v>3.1851621269999999</v>
      </c>
      <c r="EF27" s="18">
        <v>3.2170775580000002</v>
      </c>
      <c r="EG27" s="18">
        <v>5.0776894820000003</v>
      </c>
      <c r="EH27" s="18">
        <v>3.7866614269999999</v>
      </c>
      <c r="EI27" s="18">
        <v>3.6614878869999998</v>
      </c>
      <c r="EJ27" s="18">
        <v>4.1569574930000002</v>
      </c>
      <c r="EK27" s="18">
        <v>3.8148636260000002</v>
      </c>
      <c r="EL27" s="18">
        <v>3.7118353750000002</v>
      </c>
      <c r="EN27" s="23">
        <v>1</v>
      </c>
      <c r="EO27" s="23">
        <v>1</v>
      </c>
      <c r="EP27" s="24">
        <v>24.4444444444444</v>
      </c>
      <c r="EQ27" s="24">
        <v>5.6666666666666696</v>
      </c>
      <c r="ER27" s="23">
        <v>0.93408658630108199</v>
      </c>
      <c r="ES27" s="18">
        <v>281.44315189999998</v>
      </c>
      <c r="ET27" s="18">
        <v>405.82673540000002</v>
      </c>
      <c r="EU27" s="18">
        <v>424.3996975</v>
      </c>
      <c r="EV27" s="18">
        <v>282.73968539999998</v>
      </c>
      <c r="EW27" s="18">
        <v>326.32557209999999</v>
      </c>
      <c r="EX27" s="18">
        <v>340.87269070000002</v>
      </c>
      <c r="EY27" s="18">
        <v>346.12704500000001</v>
      </c>
      <c r="EZ27" s="18">
        <v>367.10018760000003</v>
      </c>
      <c r="FA27" s="18">
        <v>354.57620900000001</v>
      </c>
      <c r="FB27" s="18">
        <v>304.9135928</v>
      </c>
      <c r="FC27" s="18">
        <v>327.23019699999998</v>
      </c>
      <c r="FD27" s="18">
        <v>346.52284370000001</v>
      </c>
      <c r="FF27" s="23">
        <v>0.48086695633968102</v>
      </c>
      <c r="FG27" s="23">
        <v>9.6845538720538693E-2</v>
      </c>
      <c r="FH27" s="24">
        <v>20</v>
      </c>
      <c r="FI27" s="24">
        <v>8</v>
      </c>
      <c r="FJ27" s="23">
        <v>87.952475361133196</v>
      </c>
      <c r="FK27" s="18">
        <v>279.60399999999998</v>
      </c>
      <c r="FL27" s="18">
        <v>261.61</v>
      </c>
      <c r="FM27" s="18">
        <v>275.33600000000001</v>
      </c>
      <c r="FN27" s="18">
        <v>203.61500000000001</v>
      </c>
      <c r="FO27" s="18">
        <v>251.23099999999999</v>
      </c>
      <c r="FP27" s="18">
        <v>275.03699999999998</v>
      </c>
      <c r="FQ27" s="18">
        <v>262.43799999999999</v>
      </c>
      <c r="FR27" s="18">
        <v>239.68600000000001</v>
      </c>
      <c r="FS27" s="18">
        <v>262.20699999999999</v>
      </c>
      <c r="FT27" s="18">
        <v>292.68599999999998</v>
      </c>
      <c r="FU27" s="18">
        <v>316.62799999999999</v>
      </c>
      <c r="FV27" s="18">
        <v>275.44200000000001</v>
      </c>
      <c r="FX27" s="30">
        <v>0</v>
      </c>
      <c r="FY27" s="31">
        <v>0</v>
      </c>
      <c r="FZ27" s="31">
        <v>0</v>
      </c>
      <c r="GA27" s="32">
        <v>0</v>
      </c>
      <c r="GB27" s="32">
        <v>0</v>
      </c>
      <c r="GC27" s="32">
        <v>0</v>
      </c>
      <c r="GD27" s="23">
        <v>1</v>
      </c>
      <c r="GE27" s="23">
        <v>0.55890437109187097</v>
      </c>
      <c r="GF27" s="24">
        <v>20</v>
      </c>
      <c r="GG27" s="24">
        <v>2</v>
      </c>
      <c r="GH27" s="23">
        <v>20.0627407026059</v>
      </c>
      <c r="GI27" s="21" t="s">
        <v>333</v>
      </c>
      <c r="GJ27" s="21" t="s">
        <v>333</v>
      </c>
      <c r="GK27" s="21" t="s">
        <v>333</v>
      </c>
    </row>
    <row r="28" spans="1:193" x14ac:dyDescent="0.2">
      <c r="A28" s="1" t="s">
        <v>17</v>
      </c>
      <c r="B28" s="6">
        <v>5.3669902106933797E-3</v>
      </c>
      <c r="C28" s="6">
        <v>9.8229932180371004E-4</v>
      </c>
      <c r="D28" s="6">
        <v>21</v>
      </c>
      <c r="E28" s="6">
        <v>13.5</v>
      </c>
      <c r="F28" s="5">
        <v>0.96746748539457395</v>
      </c>
      <c r="G28" s="21">
        <v>1</v>
      </c>
      <c r="H28" s="1" t="s">
        <v>13</v>
      </c>
      <c r="I28" s="1" t="s">
        <v>16</v>
      </c>
      <c r="J28" s="1" t="s">
        <v>15</v>
      </c>
      <c r="K28" s="1">
        <v>0</v>
      </c>
      <c r="L28" s="1" t="s">
        <v>14</v>
      </c>
      <c r="M28" s="1">
        <v>4.9614326685770473</v>
      </c>
      <c r="N28" s="1">
        <v>5.0207910219469198</v>
      </c>
      <c r="O28" s="1">
        <v>4.9457719859096727</v>
      </c>
      <c r="P28" s="1">
        <v>5.2358485403976553</v>
      </c>
      <c r="Q28" s="1">
        <v>6.0649689476832318</v>
      </c>
      <c r="R28" s="1">
        <v>6.2057396275207903</v>
      </c>
      <c r="S28" s="1">
        <v>6.4690607102215898</v>
      </c>
      <c r="T28" s="1">
        <v>6.4959792644986525</v>
      </c>
      <c r="U28" s="1">
        <v>6.5225710496722522</v>
      </c>
      <c r="V28" s="1">
        <v>6.0309241838737098</v>
      </c>
      <c r="W28" s="1">
        <v>6.5864877579341545</v>
      </c>
      <c r="X28" s="1">
        <v>6.55256241780351</v>
      </c>
      <c r="Y28" s="1">
        <v>6.3526759623885898</v>
      </c>
      <c r="Z28" s="1">
        <v>6.0528544857266793</v>
      </c>
      <c r="AA28" s="1">
        <v>5.91360248432873</v>
      </c>
      <c r="AB28" s="1">
        <v>5.6485365750822591</v>
      </c>
      <c r="AC28" s="1">
        <v>5.4717029644690847</v>
      </c>
      <c r="AD28" s="1">
        <v>5.7469922198435128</v>
      </c>
      <c r="AF28" s="2">
        <v>6.6238779404144826E-2</v>
      </c>
      <c r="AG28" s="2">
        <v>0.5748896247373978</v>
      </c>
      <c r="AH28" s="2">
        <v>0.38962655657809048</v>
      </c>
      <c r="AI28" s="2">
        <v>-0.49497042812543462</v>
      </c>
      <c r="AJ28" s="2">
        <v>-0.27096422036880774</v>
      </c>
      <c r="AK28" s="2">
        <v>-0.45527423546592133</v>
      </c>
      <c r="AL28" s="2">
        <v>-0.17937395013871327</v>
      </c>
      <c r="AM28" s="2">
        <v>0.42119329939363809</v>
      </c>
      <c r="AN28" s="2">
        <v>-0.22019723428527835</v>
      </c>
      <c r="AO28" s="4">
        <v>0</v>
      </c>
      <c r="AP28" s="4" t="s">
        <v>2</v>
      </c>
      <c r="AQ28" s="4">
        <v>1</v>
      </c>
      <c r="AR28" s="16">
        <v>20.229729729700001</v>
      </c>
      <c r="AS28" s="16">
        <v>0.425267645832</v>
      </c>
      <c r="AT28" s="16">
        <v>19.224803762200001</v>
      </c>
      <c r="AU28" s="16">
        <v>5.9598276587600001</v>
      </c>
      <c r="AV28" s="16">
        <v>0.33503938047699999</v>
      </c>
      <c r="AW28" s="16">
        <v>0.24004500626</v>
      </c>
      <c r="AX28" s="16">
        <v>8.7885420925299995E-2</v>
      </c>
      <c r="AY28" s="16">
        <v>5.7487243273799997E-2</v>
      </c>
      <c r="AZ28" s="16">
        <v>5.7256824768800001E-2</v>
      </c>
      <c r="BA28" s="16">
        <v>0.158853566611</v>
      </c>
      <c r="BB28" s="3">
        <v>5.96</v>
      </c>
      <c r="BC28" s="3">
        <v>33</v>
      </c>
      <c r="BD28" s="3">
        <v>12.87</v>
      </c>
      <c r="BE28" s="3">
        <v>0.04</v>
      </c>
      <c r="BF28" s="3">
        <v>0</v>
      </c>
      <c r="BG28" s="18">
        <v>4.5836555429999999</v>
      </c>
      <c r="BH28" s="18">
        <v>5.1667240809999999</v>
      </c>
      <c r="BI28" s="18">
        <v>3.7717526540000001</v>
      </c>
      <c r="BJ28" s="18">
        <v>3.9185326040000001</v>
      </c>
      <c r="BK28" s="18">
        <v>8.2571711830000005</v>
      </c>
      <c r="BL28" s="18">
        <v>2.7763242290000001</v>
      </c>
      <c r="BM28" s="18">
        <v>4.1764510640000001</v>
      </c>
      <c r="BN28" s="18">
        <v>3.573832291</v>
      </c>
      <c r="BO28" s="18">
        <v>3.1582823690000001</v>
      </c>
      <c r="BP28" s="18">
        <v>4.8348920929999997</v>
      </c>
      <c r="BQ28" s="18">
        <v>4.7907948720000002</v>
      </c>
      <c r="BR28" s="18">
        <v>3.74967864</v>
      </c>
      <c r="BT28" s="23">
        <v>1</v>
      </c>
      <c r="BU28" s="23">
        <v>1</v>
      </c>
      <c r="BV28" s="24">
        <v>24.4444444444444</v>
      </c>
      <c r="BW28" s="24">
        <v>12.5555555555556</v>
      </c>
      <c r="BX28" s="23">
        <v>1.1245171152841699E-2</v>
      </c>
      <c r="BY28" s="18">
        <v>2.5249385360000001</v>
      </c>
      <c r="BZ28" s="18">
        <v>3.1718927589999999</v>
      </c>
      <c r="CA28" s="18">
        <v>2.682755394</v>
      </c>
      <c r="CB28" s="18">
        <v>2.3122805639999999</v>
      </c>
      <c r="CC28" s="18">
        <v>2.6223565930000001</v>
      </c>
      <c r="CD28" s="18">
        <v>3.4407416259999999</v>
      </c>
      <c r="CE28" s="18">
        <v>2.7759478849999999</v>
      </c>
      <c r="CF28" s="18">
        <v>2.666730974</v>
      </c>
      <c r="CG28" s="18">
        <v>2.514868748</v>
      </c>
      <c r="CH28" s="18">
        <v>2.2247940609999999</v>
      </c>
      <c r="CI28" s="18">
        <v>2.3989761270000001</v>
      </c>
      <c r="CJ28" s="18">
        <v>2.6882713759999999</v>
      </c>
      <c r="CL28" s="23">
        <v>0.84413007270075002</v>
      </c>
      <c r="CM28" s="23">
        <v>0.247873827561328</v>
      </c>
      <c r="CN28" s="24">
        <v>24</v>
      </c>
      <c r="CO28" s="24">
        <v>2</v>
      </c>
      <c r="CP28" s="23">
        <v>0.26196526455193297</v>
      </c>
      <c r="CQ28" s="18">
        <v>20.183439790000001</v>
      </c>
      <c r="CR28" s="18">
        <v>30.042357110000001</v>
      </c>
      <c r="CS28" s="18">
        <v>14.97070516</v>
      </c>
      <c r="CT28" s="18">
        <v>51.90167331</v>
      </c>
      <c r="CU28" s="18">
        <v>56.028235979999998</v>
      </c>
      <c r="CV28" s="18">
        <v>10.02412563</v>
      </c>
      <c r="CW28" s="18">
        <v>38.893987170000003</v>
      </c>
      <c r="CX28" s="18">
        <v>61.725447090000003</v>
      </c>
      <c r="CY28" s="18">
        <v>9.0879254469999999</v>
      </c>
      <c r="CZ28" s="18">
        <v>11.7108197</v>
      </c>
      <c r="DA28" s="18">
        <v>31.813044260000002</v>
      </c>
      <c r="DB28" s="18">
        <v>11.296965220000001</v>
      </c>
      <c r="DD28" s="23">
        <v>1</v>
      </c>
      <c r="DE28" s="23">
        <v>1</v>
      </c>
      <c r="DF28" s="24">
        <v>24.4444444444444</v>
      </c>
      <c r="DG28" s="24">
        <v>9.8888888888888893</v>
      </c>
      <c r="DH28" s="23">
        <v>0</v>
      </c>
      <c r="DI28" s="18">
        <v>2.398389694</v>
      </c>
      <c r="DJ28" s="18">
        <v>3.339586583</v>
      </c>
      <c r="DK28" s="18">
        <v>2.8965361949999999</v>
      </c>
      <c r="DL28" s="18">
        <v>2.2666245150000002</v>
      </c>
      <c r="DM28" s="18">
        <v>2.54193398</v>
      </c>
      <c r="DN28" s="18">
        <v>2.7994771919999999</v>
      </c>
      <c r="DO28" s="18">
        <v>2.8436763730000001</v>
      </c>
      <c r="DP28" s="18">
        <v>2.662800147</v>
      </c>
      <c r="DQ28" s="18">
        <v>2.4912797960000002</v>
      </c>
      <c r="DR28" s="18">
        <v>2.07918468</v>
      </c>
      <c r="DS28" s="18">
        <v>2.2803177799999998</v>
      </c>
      <c r="DT28" s="18">
        <v>2.9733172720000001</v>
      </c>
      <c r="DV28" s="23">
        <v>0.43150254509548103</v>
      </c>
      <c r="DW28" s="23">
        <v>0.15763918951419001</v>
      </c>
      <c r="DX28" s="24">
        <v>20</v>
      </c>
      <c r="DY28" s="24">
        <v>6</v>
      </c>
      <c r="DZ28" s="23">
        <v>0.44541482047661002</v>
      </c>
      <c r="EA28" s="18">
        <v>2.3178737009999999</v>
      </c>
      <c r="EB28" s="18">
        <v>2.669814428</v>
      </c>
      <c r="EC28" s="18">
        <v>2.3441695459999998</v>
      </c>
      <c r="ED28" s="18">
        <v>2.5093009899999998</v>
      </c>
      <c r="EE28" s="18">
        <v>2.603892069</v>
      </c>
      <c r="EF28" s="18">
        <v>2.1953452750000002</v>
      </c>
      <c r="EG28" s="18">
        <v>2.7004504150000002</v>
      </c>
      <c r="EH28" s="18">
        <v>2.6704553720000002</v>
      </c>
      <c r="EI28" s="18">
        <v>2.4568836159999998</v>
      </c>
      <c r="EJ28" s="18">
        <v>2.8430462269999999</v>
      </c>
      <c r="EK28" s="18">
        <v>2.4381296510000001</v>
      </c>
      <c r="EL28" s="18">
        <v>2.2833084640000001</v>
      </c>
      <c r="EN28" s="23">
        <v>1</v>
      </c>
      <c r="EO28" s="23">
        <v>1</v>
      </c>
      <c r="EP28" s="24">
        <v>24.4444444444444</v>
      </c>
      <c r="EQ28" s="24">
        <v>9.4444444444444393</v>
      </c>
      <c r="ER28" s="23">
        <v>2.48749694548509E-2</v>
      </c>
      <c r="ES28" s="18">
        <v>3.4894740259999999</v>
      </c>
      <c r="ET28" s="18">
        <v>14.157416319999999</v>
      </c>
      <c r="EU28" s="18">
        <v>4.9950918809999996</v>
      </c>
      <c r="EV28" s="18">
        <v>2.9501932009999998</v>
      </c>
      <c r="EW28" s="18">
        <v>2.8794231520000002</v>
      </c>
      <c r="EX28" s="18">
        <v>5.556577646</v>
      </c>
      <c r="EY28" s="18">
        <v>4.068166315</v>
      </c>
      <c r="EZ28" s="18">
        <v>18.252067390000001</v>
      </c>
      <c r="FA28" s="18">
        <v>5.4164508969999998</v>
      </c>
      <c r="FB28" s="18">
        <v>3.146732638</v>
      </c>
      <c r="FC28" s="18">
        <v>3.1818662789999999</v>
      </c>
      <c r="FD28" s="18">
        <v>4.6869650180000004</v>
      </c>
      <c r="FF28" s="23">
        <v>1</v>
      </c>
      <c r="FG28" s="23">
        <v>0.37764632936507903</v>
      </c>
      <c r="FH28" s="24">
        <v>24</v>
      </c>
      <c r="FI28" s="24">
        <v>5</v>
      </c>
      <c r="FJ28" s="23">
        <v>1.44596172346742</v>
      </c>
      <c r="FK28" s="18">
        <v>90.492000000000004</v>
      </c>
      <c r="FL28" s="18">
        <v>84.366500000000002</v>
      </c>
      <c r="FM28" s="18">
        <v>84.827200000000005</v>
      </c>
      <c r="FN28" s="18">
        <v>82.341499999999996</v>
      </c>
      <c r="FO28" s="18">
        <v>84.690299999999993</v>
      </c>
      <c r="FP28" s="18">
        <v>88.569900000000004</v>
      </c>
      <c r="FQ28" s="18">
        <v>84.865600000000001</v>
      </c>
      <c r="FR28" s="18">
        <v>86.246899999999997</v>
      </c>
      <c r="FS28" s="18">
        <v>72.169200000000004</v>
      </c>
      <c r="FT28" s="18">
        <v>82.033100000000005</v>
      </c>
      <c r="FU28" s="18">
        <v>80.810900000000004</v>
      </c>
      <c r="FV28" s="18">
        <v>90.415000000000006</v>
      </c>
      <c r="FX28" s="30">
        <v>84.319000000000003</v>
      </c>
      <c r="FY28" s="31">
        <v>23.4</v>
      </c>
      <c r="FZ28" s="31">
        <v>22.08</v>
      </c>
      <c r="GA28" s="32">
        <v>4.7659000000000002</v>
      </c>
      <c r="GB28" s="32">
        <v>5.6522254770573654E-2</v>
      </c>
      <c r="GC28" s="32">
        <v>0.46335999999999999</v>
      </c>
      <c r="GD28" s="23">
        <v>0.63016998121602896</v>
      </c>
      <c r="GE28" s="23">
        <v>0.15763918951419001</v>
      </c>
      <c r="GF28" s="24">
        <v>24</v>
      </c>
      <c r="GG28" s="24">
        <v>0</v>
      </c>
      <c r="GH28" s="23">
        <v>1.7576553259954</v>
      </c>
      <c r="GI28" s="21" t="s">
        <v>333</v>
      </c>
      <c r="GJ28" s="21" t="s">
        <v>333</v>
      </c>
      <c r="GK28" s="21" t="s">
        <v>333</v>
      </c>
    </row>
    <row r="30" spans="1:193" s="9" customFormat="1" x14ac:dyDescent="0.2">
      <c r="A30" s="9" t="s">
        <v>304</v>
      </c>
      <c r="B30" s="10"/>
      <c r="C30" s="10"/>
      <c r="D30" s="10"/>
      <c r="E30" s="10"/>
      <c r="F30" s="11"/>
      <c r="G30" s="22"/>
      <c r="AF30" s="14"/>
      <c r="AG30" s="14"/>
      <c r="AH30" s="14"/>
      <c r="AI30" s="14"/>
      <c r="AJ30" s="14"/>
      <c r="AK30" s="14"/>
      <c r="AL30" s="14"/>
      <c r="AM30" s="14"/>
      <c r="AN30" s="14"/>
      <c r="AO30" s="12"/>
      <c r="AP30" s="12"/>
      <c r="AQ30" s="12"/>
      <c r="AR30" s="17"/>
      <c r="AS30" s="17"/>
      <c r="AT30" s="17"/>
      <c r="AU30" s="17"/>
      <c r="AV30" s="17"/>
      <c r="AW30" s="17"/>
      <c r="AX30" s="17"/>
      <c r="AY30" s="17"/>
      <c r="AZ30" s="17"/>
      <c r="BA30" s="17"/>
      <c r="BB30" s="13"/>
      <c r="BC30" s="13"/>
      <c r="BD30" s="13"/>
      <c r="BE30" s="13"/>
      <c r="BF30" s="13"/>
      <c r="BG30" s="19"/>
      <c r="BH30" s="19"/>
      <c r="BI30" s="19"/>
      <c r="BJ30" s="19"/>
      <c r="BK30" s="19"/>
      <c r="BL30" s="19"/>
      <c r="BM30" s="19"/>
      <c r="BN30" s="19"/>
      <c r="BO30" s="19"/>
      <c r="BP30" s="19"/>
      <c r="BQ30" s="19"/>
      <c r="BR30" s="19"/>
      <c r="BT30" s="25"/>
      <c r="BU30" s="25"/>
      <c r="BV30" s="26"/>
      <c r="BW30" s="26"/>
      <c r="BX30" s="25"/>
      <c r="BY30" s="19"/>
      <c r="BZ30" s="19"/>
      <c r="CA30" s="19"/>
      <c r="CB30" s="19"/>
      <c r="CC30" s="19"/>
      <c r="CD30" s="19"/>
      <c r="CE30" s="19"/>
      <c r="CF30" s="19"/>
      <c r="CG30" s="19"/>
      <c r="CH30" s="19"/>
      <c r="CI30" s="19"/>
      <c r="CJ30" s="19"/>
      <c r="CL30" s="25"/>
      <c r="CM30" s="25"/>
      <c r="CN30" s="26"/>
      <c r="CO30" s="26"/>
      <c r="CP30" s="25"/>
      <c r="CQ30" s="19"/>
      <c r="CR30" s="19"/>
      <c r="CS30" s="19"/>
      <c r="CT30" s="19"/>
      <c r="CU30" s="19"/>
      <c r="CV30" s="19"/>
      <c r="CW30" s="19"/>
      <c r="CX30" s="19"/>
      <c r="CY30" s="19"/>
      <c r="CZ30" s="19"/>
      <c r="DA30" s="19"/>
      <c r="DB30" s="19"/>
      <c r="DD30" s="25"/>
      <c r="DE30" s="25"/>
      <c r="DF30" s="26"/>
      <c r="DG30" s="26"/>
      <c r="DH30" s="25"/>
      <c r="DI30" s="19"/>
      <c r="DJ30" s="19"/>
      <c r="DK30" s="19"/>
      <c r="DL30" s="19"/>
      <c r="DM30" s="19"/>
      <c r="DN30" s="19"/>
      <c r="DO30" s="19"/>
      <c r="DP30" s="19"/>
      <c r="DQ30" s="19"/>
      <c r="DR30" s="19"/>
      <c r="DS30" s="19"/>
      <c r="DT30" s="19"/>
      <c r="DV30" s="25"/>
      <c r="DW30" s="25"/>
      <c r="DX30" s="26"/>
      <c r="DY30" s="26"/>
      <c r="DZ30" s="25"/>
      <c r="EA30" s="19"/>
      <c r="EB30" s="19"/>
      <c r="EC30" s="19"/>
      <c r="ED30" s="19"/>
      <c r="EE30" s="19"/>
      <c r="EF30" s="19"/>
      <c r="EG30" s="19"/>
      <c r="EH30" s="19"/>
      <c r="EI30" s="19"/>
      <c r="EJ30" s="19"/>
      <c r="EK30" s="19"/>
      <c r="EL30" s="19"/>
      <c r="EN30" s="25"/>
      <c r="EO30" s="25"/>
      <c r="EP30" s="26"/>
      <c r="EQ30" s="26"/>
      <c r="ER30" s="25"/>
      <c r="ES30" s="19"/>
      <c r="ET30" s="19"/>
      <c r="EU30" s="19"/>
      <c r="EV30" s="19"/>
      <c r="EW30" s="19"/>
      <c r="EX30" s="19"/>
      <c r="EY30" s="19"/>
      <c r="EZ30" s="19"/>
      <c r="FA30" s="19"/>
      <c r="FB30" s="19"/>
      <c r="FC30" s="19"/>
      <c r="FD30" s="19"/>
      <c r="FF30" s="25"/>
      <c r="FG30" s="25"/>
      <c r="FH30" s="26"/>
      <c r="FI30" s="26"/>
      <c r="FJ30" s="25"/>
      <c r="FK30" s="19"/>
      <c r="FL30" s="19"/>
      <c r="FM30" s="19"/>
      <c r="FN30" s="19"/>
      <c r="FO30" s="19"/>
      <c r="FP30" s="19"/>
      <c r="FQ30" s="19"/>
      <c r="FR30" s="19"/>
      <c r="FS30" s="19"/>
      <c r="FT30" s="19"/>
      <c r="FU30" s="19"/>
      <c r="FV30" s="19"/>
      <c r="FX30" s="27"/>
      <c r="FY30" s="28"/>
      <c r="FZ30" s="28"/>
      <c r="GA30" s="29"/>
      <c r="GB30" s="29"/>
      <c r="GC30" s="29"/>
      <c r="GD30" s="25"/>
      <c r="GE30" s="25"/>
      <c r="GF30" s="26"/>
      <c r="GG30" s="26"/>
      <c r="GH30" s="25"/>
      <c r="GI30" s="22"/>
      <c r="GJ30" s="22"/>
      <c r="GK30" s="22"/>
    </row>
    <row r="31" spans="1:193" x14ac:dyDescent="0.2">
      <c r="A31" s="1" t="s">
        <v>147</v>
      </c>
      <c r="B31" s="7">
        <v>5.7969152936305302E-10</v>
      </c>
      <c r="C31" s="7">
        <v>4.36653580178963E-12</v>
      </c>
      <c r="D31" s="6">
        <v>27</v>
      </c>
      <c r="E31" s="6">
        <v>4.5</v>
      </c>
      <c r="F31" s="5">
        <v>0.29640215675531401</v>
      </c>
      <c r="G31" s="21">
        <v>3</v>
      </c>
      <c r="H31" s="1" t="s">
        <v>142</v>
      </c>
      <c r="I31" s="1" t="s">
        <v>146</v>
      </c>
      <c r="J31" s="1" t="s">
        <v>145</v>
      </c>
      <c r="K31" s="1" t="s">
        <v>144</v>
      </c>
      <c r="L31" s="1" t="s">
        <v>143</v>
      </c>
      <c r="M31" s="1">
        <v>6.808304942797422</v>
      </c>
      <c r="N31" s="1">
        <v>7.2988236144651628</v>
      </c>
      <c r="O31" s="1">
        <v>7.3857406553606522</v>
      </c>
      <c r="P31" s="1">
        <v>7.3922285476010403</v>
      </c>
      <c r="Q31" s="1">
        <v>7.2457269171986622</v>
      </c>
      <c r="R31" s="1">
        <v>6.9564937427663018</v>
      </c>
      <c r="S31" s="1">
        <v>6.9778208850840224</v>
      </c>
      <c r="T31" s="1">
        <v>6.8519935836978227</v>
      </c>
      <c r="U31" s="1">
        <v>6.8036999097206481</v>
      </c>
      <c r="V31" s="1">
        <v>7.075290526874241</v>
      </c>
      <c r="W31" s="1">
        <v>7.3023111526160571</v>
      </c>
      <c r="X31" s="1">
        <v>7.5168713531468354</v>
      </c>
      <c r="Y31" s="1">
        <v>7.2634338697159953</v>
      </c>
      <c r="Z31" s="1">
        <v>6.9749423446711223</v>
      </c>
      <c r="AA31" s="1">
        <v>6.5752898649938842</v>
      </c>
      <c r="AB31" s="1">
        <v>5.9661638384012523</v>
      </c>
      <c r="AC31" s="1">
        <v>6.1967857606814203</v>
      </c>
      <c r="AD31" s="1">
        <v>6.1380673629742439</v>
      </c>
      <c r="AF31" s="2">
        <v>-0.62851872199369896</v>
      </c>
      <c r="AG31" s="2">
        <v>-6.8726149743391654E-2</v>
      </c>
      <c r="AH31" s="2">
        <v>4.6189755406395507E-2</v>
      </c>
      <c r="AI31" s="2">
        <v>0.24678257615021737</v>
      </c>
      <c r="AJ31" s="2">
        <v>-8.4850568388533845E-2</v>
      </c>
      <c r="AK31" s="2">
        <v>0.54641094815968783</v>
      </c>
      <c r="AL31" s="2">
        <v>0.78253331394792069</v>
      </c>
      <c r="AM31" s="2">
        <v>-0.48448335506718776</v>
      </c>
      <c r="AN31" s="2">
        <v>0.21305039025492478</v>
      </c>
      <c r="AO31" s="4">
        <v>1</v>
      </c>
      <c r="AP31" s="4" t="s">
        <v>3</v>
      </c>
      <c r="AQ31" s="4">
        <v>1</v>
      </c>
      <c r="AR31" s="16">
        <v>25.372881355899999</v>
      </c>
      <c r="AS31" s="16">
        <v>0.34274704107100001</v>
      </c>
      <c r="AT31" s="16">
        <v>11.390359591099999</v>
      </c>
      <c r="AU31" s="16">
        <v>6.9365696430000003</v>
      </c>
      <c r="AV31" s="16">
        <v>0.56324620748300003</v>
      </c>
      <c r="AW31" s="16">
        <v>0.50085280855199998</v>
      </c>
      <c r="AX31" s="16">
        <v>6.5583539557699994E-2</v>
      </c>
      <c r="AY31" s="16">
        <v>3.0314945641699998E-3</v>
      </c>
      <c r="AZ31" s="16">
        <v>7.9844870063200003E-3</v>
      </c>
      <c r="BA31" s="16">
        <v>2.2152193099E-2</v>
      </c>
      <c r="BB31" s="3">
        <v>26.3</v>
      </c>
      <c r="BC31" s="3">
        <v>1.58</v>
      </c>
      <c r="BD31" s="3">
        <v>1.7100000000000001E-2</v>
      </c>
      <c r="BE31" s="3">
        <v>1.55</v>
      </c>
      <c r="BF31" s="3">
        <v>6.88</v>
      </c>
      <c r="BG31" s="18">
        <v>4.3161612539999998</v>
      </c>
      <c r="BH31" s="18">
        <v>11.153557080000001</v>
      </c>
      <c r="BI31" s="18">
        <v>4.1843359050000002</v>
      </c>
      <c r="BJ31" s="18">
        <v>2.086552556</v>
      </c>
      <c r="BK31" s="18">
        <v>1.967037538</v>
      </c>
      <c r="BL31" s="18">
        <v>2.1208097929999998</v>
      </c>
      <c r="BM31" s="18">
        <v>4.154682202</v>
      </c>
      <c r="BN31" s="18">
        <v>6.3400860650000004</v>
      </c>
      <c r="BO31" s="18">
        <v>5.1110153900000004</v>
      </c>
      <c r="BP31" s="18">
        <v>1.8190411479999999</v>
      </c>
      <c r="BQ31" s="18">
        <v>1.897460191</v>
      </c>
      <c r="BR31" s="18">
        <v>1.7673473319999999</v>
      </c>
      <c r="BT31" s="23">
        <v>0.18748034722383</v>
      </c>
      <c r="BU31" s="23">
        <v>8.9799031986532007E-3</v>
      </c>
      <c r="BV31" s="24">
        <v>28</v>
      </c>
      <c r="BW31" s="24">
        <v>4</v>
      </c>
      <c r="BX31" s="23">
        <v>2.9005534695316499</v>
      </c>
      <c r="BY31" s="18">
        <v>1.97911054</v>
      </c>
      <c r="BZ31" s="18">
        <v>2.1249596369999999</v>
      </c>
      <c r="CA31" s="18">
        <v>1.694958175</v>
      </c>
      <c r="CB31" s="18">
        <v>1.8793620879999999</v>
      </c>
      <c r="CC31" s="18">
        <v>1.6298022050000001</v>
      </c>
      <c r="CD31" s="18">
        <v>1.996444509</v>
      </c>
      <c r="CE31" s="18">
        <v>1.952222876</v>
      </c>
      <c r="CF31" s="18">
        <v>1.7175893360000001</v>
      </c>
      <c r="CG31" s="18">
        <v>1.859656618</v>
      </c>
      <c r="CH31" s="18">
        <v>1.4950525480000001</v>
      </c>
      <c r="CI31" s="18">
        <v>1.661835076</v>
      </c>
      <c r="CJ31" s="18">
        <v>1.626030501</v>
      </c>
      <c r="CL31" s="23">
        <v>1</v>
      </c>
      <c r="CM31" s="23">
        <v>1</v>
      </c>
      <c r="CN31" s="24">
        <v>24.4444444444444</v>
      </c>
      <c r="CO31" s="24">
        <v>8.7777777777777803</v>
      </c>
      <c r="CP31" s="23">
        <v>0.123256750075718</v>
      </c>
      <c r="CQ31" s="18">
        <v>1.853952958</v>
      </c>
      <c r="CR31" s="18">
        <v>1.8540981729999999</v>
      </c>
      <c r="CS31" s="18">
        <v>1.6265479030000001</v>
      </c>
      <c r="CT31" s="18">
        <v>1.5531161250000001</v>
      </c>
      <c r="CU31" s="18">
        <v>2.2706038199999998</v>
      </c>
      <c r="CV31" s="18">
        <v>1.59011624</v>
      </c>
      <c r="CW31" s="18">
        <v>1.6026066109999999</v>
      </c>
      <c r="CX31" s="18">
        <v>1.772473819</v>
      </c>
      <c r="CY31" s="18">
        <v>1.5437019759999999</v>
      </c>
      <c r="CZ31" s="18">
        <v>1.483183063</v>
      </c>
      <c r="DA31" s="18">
        <v>2.2370438479999999</v>
      </c>
      <c r="DB31" s="18">
        <v>1.5764280500000001</v>
      </c>
      <c r="DD31" s="23">
        <v>1</v>
      </c>
      <c r="DE31" s="23">
        <v>1</v>
      </c>
      <c r="DF31" s="24">
        <v>24.4444444444444</v>
      </c>
      <c r="DG31" s="24">
        <v>11.5555555555556</v>
      </c>
      <c r="DH31" s="23">
        <v>7.1780494891130101E-2</v>
      </c>
      <c r="DI31" s="18">
        <v>13.7831276</v>
      </c>
      <c r="DJ31" s="18">
        <v>12.447564659999999</v>
      </c>
      <c r="DK31" s="18">
        <v>2.9181899140000001</v>
      </c>
      <c r="DL31" s="18">
        <v>2.4967961789999999</v>
      </c>
      <c r="DM31" s="18">
        <v>3.5411582749999999</v>
      </c>
      <c r="DN31" s="18">
        <v>6.7436363320000003</v>
      </c>
      <c r="DO31" s="18">
        <v>6.0305309520000003</v>
      </c>
      <c r="DP31" s="18">
        <v>8.1017678699999998</v>
      </c>
      <c r="DQ31" s="18">
        <v>2.6200387379999999</v>
      </c>
      <c r="DR31" s="18">
        <v>2.4641694439999999</v>
      </c>
      <c r="DS31" s="18">
        <v>2.6175417150000002</v>
      </c>
      <c r="DT31" s="18">
        <v>5.6111518870000001</v>
      </c>
      <c r="DV31" s="23">
        <v>4.9013370413199198E-2</v>
      </c>
      <c r="DW31" s="23">
        <v>4.3204365079365101E-3</v>
      </c>
      <c r="DX31" s="24">
        <v>24</v>
      </c>
      <c r="DY31" s="24">
        <v>2</v>
      </c>
      <c r="DZ31" s="23">
        <v>3.4434746233293798</v>
      </c>
      <c r="EA31" s="18">
        <v>1.570728546</v>
      </c>
      <c r="EB31" s="18">
        <v>1.8480273270000001</v>
      </c>
      <c r="EC31" s="18">
        <v>1.471964297</v>
      </c>
      <c r="ED31" s="18">
        <v>1.905635057</v>
      </c>
      <c r="EE31" s="18">
        <v>1.9787925639999999</v>
      </c>
      <c r="EF31" s="18">
        <v>1.5660081720000001</v>
      </c>
      <c r="EG31" s="18">
        <v>1.592237404</v>
      </c>
      <c r="EH31" s="18">
        <v>2.5993334240000001</v>
      </c>
      <c r="EI31" s="18">
        <v>1.5129740650000001</v>
      </c>
      <c r="EJ31" s="18">
        <v>1.8471892860000001</v>
      </c>
      <c r="EK31" s="18">
        <v>1.659483517</v>
      </c>
      <c r="EL31" s="18">
        <v>1.639879562</v>
      </c>
      <c r="EN31" s="23">
        <v>1</v>
      </c>
      <c r="EO31" s="23">
        <v>1</v>
      </c>
      <c r="EP31" s="24">
        <v>24.4444444444444</v>
      </c>
      <c r="EQ31" s="24">
        <v>14.4444444444444</v>
      </c>
      <c r="ER31" s="23">
        <v>0.122934488752917</v>
      </c>
      <c r="ES31" s="18">
        <v>1.5435491400000001</v>
      </c>
      <c r="ET31" s="18">
        <v>1.5766506179999999</v>
      </c>
      <c r="EU31" s="18">
        <v>1.6553685330000001</v>
      </c>
      <c r="EV31" s="18">
        <v>1.8209992230000001</v>
      </c>
      <c r="EW31" s="18">
        <v>1.7510254430000001</v>
      </c>
      <c r="EX31" s="18">
        <v>1.692912317</v>
      </c>
      <c r="EY31" s="18">
        <v>1.9266692050000001</v>
      </c>
      <c r="EZ31" s="18">
        <v>1.706610255</v>
      </c>
      <c r="FA31" s="18">
        <v>1.4985186399999999</v>
      </c>
      <c r="FB31" s="18">
        <v>1.7610618259999999</v>
      </c>
      <c r="FC31" s="18">
        <v>1.691259074</v>
      </c>
      <c r="FD31" s="18">
        <v>1.6593830919999999</v>
      </c>
      <c r="FF31" s="23">
        <v>1</v>
      </c>
      <c r="FG31" s="23">
        <v>1</v>
      </c>
      <c r="FH31" s="24">
        <v>24.4444444444444</v>
      </c>
      <c r="FI31" s="24">
        <v>16.5555555555556</v>
      </c>
      <c r="FJ31" s="23">
        <v>9.9634708233333702E-2</v>
      </c>
      <c r="FK31" s="18">
        <v>266.05900000000003</v>
      </c>
      <c r="FL31" s="18">
        <v>390.63799999999998</v>
      </c>
      <c r="FM31" s="18">
        <v>297.41800000000001</v>
      </c>
      <c r="FN31" s="18">
        <v>199.041</v>
      </c>
      <c r="FO31" s="18">
        <v>203.64500000000001</v>
      </c>
      <c r="FP31" s="18">
        <v>244.49</v>
      </c>
      <c r="FQ31" s="18">
        <v>340.55900000000003</v>
      </c>
      <c r="FR31" s="18">
        <v>329.65100000000001</v>
      </c>
      <c r="FS31" s="18">
        <v>291.10399999999998</v>
      </c>
      <c r="FT31" s="18">
        <v>201.90299999999999</v>
      </c>
      <c r="FU31" s="18">
        <v>233.84800000000001</v>
      </c>
      <c r="FV31" s="18">
        <v>259.95100000000002</v>
      </c>
      <c r="FX31" s="30">
        <v>271.52999999999997</v>
      </c>
      <c r="FY31" s="31">
        <v>21.8</v>
      </c>
      <c r="FZ31" s="31">
        <v>5.04</v>
      </c>
      <c r="GA31" s="32">
        <v>72.424000000000007</v>
      </c>
      <c r="GB31" s="32">
        <v>0.26672559201561524</v>
      </c>
      <c r="GC31" s="32">
        <v>1.9413E-2</v>
      </c>
      <c r="GD31" s="23">
        <v>9.33230651004089E-2</v>
      </c>
      <c r="GE31" s="23">
        <v>4.3204365079365101E-3</v>
      </c>
      <c r="GF31" s="24">
        <v>24</v>
      </c>
      <c r="GG31" s="24">
        <v>4</v>
      </c>
      <c r="GH31" s="23">
        <v>66.307524192206102</v>
      </c>
      <c r="GI31" s="21" t="s">
        <v>332</v>
      </c>
      <c r="GJ31" s="21" t="s">
        <v>332</v>
      </c>
      <c r="GK31" s="21" t="s">
        <v>332</v>
      </c>
    </row>
    <row r="32" spans="1:193" x14ac:dyDescent="0.2">
      <c r="A32" s="1" t="s">
        <v>238</v>
      </c>
      <c r="B32" s="7">
        <v>2.0198462286310601E-8</v>
      </c>
      <c r="C32" s="7">
        <v>2.85390456183484E-10</v>
      </c>
      <c r="D32" s="6">
        <v>24</v>
      </c>
      <c r="E32" s="6">
        <v>16.5</v>
      </c>
      <c r="F32" s="5">
        <v>0.40692370891588098</v>
      </c>
      <c r="G32" s="21">
        <v>3</v>
      </c>
      <c r="H32" s="1" t="s">
        <v>233</v>
      </c>
      <c r="I32" s="1" t="s">
        <v>237</v>
      </c>
      <c r="J32" s="1" t="s">
        <v>236</v>
      </c>
      <c r="K32" s="1" t="s">
        <v>235</v>
      </c>
      <c r="L32" s="1" t="s">
        <v>234</v>
      </c>
      <c r="M32" s="1">
        <v>8.9882666405181233</v>
      </c>
      <c r="N32" s="1">
        <v>8.7828828549502127</v>
      </c>
      <c r="O32" s="1">
        <v>9.1228316628941091</v>
      </c>
      <c r="P32" s="1">
        <v>9.0452106498045577</v>
      </c>
      <c r="Q32" s="1">
        <v>9.4125388513522168</v>
      </c>
      <c r="R32" s="1">
        <v>9.6990956813123308</v>
      </c>
      <c r="S32" s="1">
        <v>9.8452748705241984</v>
      </c>
      <c r="T32" s="1">
        <v>9.87056307937873</v>
      </c>
      <c r="U32" s="1">
        <v>9.7129313668811399</v>
      </c>
      <c r="V32" s="1">
        <v>8.5832751785058772</v>
      </c>
      <c r="W32" s="1">
        <v>9.0094804311674537</v>
      </c>
      <c r="X32" s="1">
        <v>9.0721474291275559</v>
      </c>
      <c r="Y32" s="1">
        <v>9.4033961544426923</v>
      </c>
      <c r="Z32" s="1">
        <v>9.5534215034454313</v>
      </c>
      <c r="AA32" s="1">
        <v>9.695514280084975</v>
      </c>
      <c r="AB32" s="1">
        <v>9.4724963524198351</v>
      </c>
      <c r="AC32" s="1">
        <v>9.3210257033335857</v>
      </c>
      <c r="AD32" s="1">
        <v>9.2146731903847297</v>
      </c>
      <c r="AF32" s="2">
        <v>0.38822920898063201</v>
      </c>
      <c r="AG32" s="2">
        <v>0.83291705230900515</v>
      </c>
      <c r="AH32" s="2">
        <v>0.78772819119573956</v>
      </c>
      <c r="AI32" s="2">
        <v>-0.83093475420500673</v>
      </c>
      <c r="AJ32" s="2">
        <v>-0.38487467688709748</v>
      </c>
      <c r="AK32" s="2">
        <v>-0.80700742668992831</v>
      </c>
      <c r="AL32" s="2">
        <v>-0.71288128526885008</v>
      </c>
      <c r="AM32" s="2">
        <v>0.61620506328989988</v>
      </c>
      <c r="AN32" s="2">
        <v>-0.64233987287784278</v>
      </c>
      <c r="AO32" s="4">
        <v>1</v>
      </c>
      <c r="AP32" s="4" t="s">
        <v>5</v>
      </c>
      <c r="AQ32" s="4">
        <v>1</v>
      </c>
      <c r="AR32" s="16">
        <v>23.574803149600001</v>
      </c>
      <c r="AS32" s="16">
        <v>0.41699848324299998</v>
      </c>
      <c r="AT32" s="16">
        <v>20.821235168899999</v>
      </c>
      <c r="AU32" s="16">
        <v>9.3421623081200007</v>
      </c>
      <c r="AV32" s="16">
        <v>0.68669107193300005</v>
      </c>
      <c r="AW32" s="16">
        <v>0.64193265363800001</v>
      </c>
      <c r="AX32" s="16">
        <v>3.8661165187800002E-2</v>
      </c>
      <c r="AY32" s="16">
        <v>2.9635304582799999E-4</v>
      </c>
      <c r="AZ32" s="16">
        <v>1.6775186802000001E-3</v>
      </c>
      <c r="BA32" s="16">
        <v>4.6541146227199997E-3</v>
      </c>
      <c r="BB32" s="3">
        <v>23.9</v>
      </c>
      <c r="BC32" s="3">
        <v>14.92</v>
      </c>
      <c r="BD32" s="3">
        <v>9.5999999999999992E-3</v>
      </c>
      <c r="BE32" s="3">
        <v>1.29</v>
      </c>
      <c r="BF32" s="3">
        <v>9.39</v>
      </c>
      <c r="BG32" s="18">
        <v>14.32159732</v>
      </c>
      <c r="BH32" s="18">
        <v>25.57010476</v>
      </c>
      <c r="BI32" s="18">
        <v>15.482687200000001</v>
      </c>
      <c r="BJ32" s="18">
        <v>27.714641409999999</v>
      </c>
      <c r="BK32" s="18">
        <v>37.921056749999998</v>
      </c>
      <c r="BL32" s="18">
        <v>16.895087449999998</v>
      </c>
      <c r="BM32" s="18">
        <v>10.09253472</v>
      </c>
      <c r="BN32" s="18">
        <v>24.987961510000002</v>
      </c>
      <c r="BO32" s="18">
        <v>18.15798083</v>
      </c>
      <c r="BP32" s="18">
        <v>21.030325009999999</v>
      </c>
      <c r="BQ32" s="18">
        <v>14.84563174</v>
      </c>
      <c r="BR32" s="18">
        <v>17.794272670000002</v>
      </c>
      <c r="BT32" s="23">
        <v>1</v>
      </c>
      <c r="BU32" s="23">
        <v>1</v>
      </c>
      <c r="BV32" s="24">
        <v>24.4444444444444</v>
      </c>
      <c r="BW32" s="24">
        <v>12.2222222222222</v>
      </c>
      <c r="BX32" s="23">
        <v>5.8260825869709203</v>
      </c>
      <c r="BY32" s="18">
        <v>6.4398584989999996</v>
      </c>
      <c r="BZ32" s="18">
        <v>8.1931956279999998</v>
      </c>
      <c r="CA32" s="18">
        <v>7.7694219090000001</v>
      </c>
      <c r="CB32" s="18">
        <v>11.941176240000001</v>
      </c>
      <c r="CC32" s="18">
        <v>12.153286469999999</v>
      </c>
      <c r="CD32" s="18">
        <v>5.3907559950000001</v>
      </c>
      <c r="CE32" s="18">
        <v>7.8416406099999998</v>
      </c>
      <c r="CF32" s="18">
        <v>8.0263128380000008</v>
      </c>
      <c r="CG32" s="18">
        <v>6.2995608540000001</v>
      </c>
      <c r="CH32" s="18">
        <v>13.00491839</v>
      </c>
      <c r="CI32" s="18">
        <v>12.58419475</v>
      </c>
      <c r="CJ32" s="18">
        <v>8.1585168059999997</v>
      </c>
      <c r="CL32" s="23">
        <v>1</v>
      </c>
      <c r="CM32" s="23">
        <v>0.80526417448292498</v>
      </c>
      <c r="CN32" s="24">
        <v>28</v>
      </c>
      <c r="CO32" s="24">
        <v>11</v>
      </c>
      <c r="CP32" s="23">
        <v>2.72424676760637</v>
      </c>
      <c r="CQ32" s="18">
        <v>32.979213199999997</v>
      </c>
      <c r="CR32" s="18">
        <v>50.489411779999998</v>
      </c>
      <c r="CS32" s="18">
        <v>14.966126279999999</v>
      </c>
      <c r="CT32" s="18">
        <v>38.018605409999999</v>
      </c>
      <c r="CU32" s="18">
        <v>36.73602992</v>
      </c>
      <c r="CV32" s="18">
        <v>24.257728010000001</v>
      </c>
      <c r="CW32" s="18">
        <v>25.6216808</v>
      </c>
      <c r="CX32" s="18">
        <v>25.393136640000002</v>
      </c>
      <c r="CY32" s="18">
        <v>26.53706493</v>
      </c>
      <c r="CZ32" s="18">
        <v>34.827027180000002</v>
      </c>
      <c r="DA32" s="18">
        <v>35.792982530000003</v>
      </c>
      <c r="DB32" s="18">
        <v>46.31103762</v>
      </c>
      <c r="DD32" s="23">
        <v>1</v>
      </c>
      <c r="DE32" s="23">
        <v>1</v>
      </c>
      <c r="DF32" s="24">
        <v>24.4444444444444</v>
      </c>
      <c r="DG32" s="24">
        <v>13.3333333333333</v>
      </c>
      <c r="DH32" s="23">
        <v>1.5226769807020999</v>
      </c>
      <c r="DI32" s="18">
        <v>9.3528529630000001</v>
      </c>
      <c r="DJ32" s="18">
        <v>15.207784699999999</v>
      </c>
      <c r="DK32" s="18">
        <v>15.03146665</v>
      </c>
      <c r="DL32" s="18">
        <v>7.6090648019999998</v>
      </c>
      <c r="DM32" s="18">
        <v>9.0404518669999998</v>
      </c>
      <c r="DN32" s="18">
        <v>7.1440461639999997</v>
      </c>
      <c r="DO32" s="18">
        <v>10.89329657</v>
      </c>
      <c r="DP32" s="18">
        <v>15.99528458</v>
      </c>
      <c r="DQ32" s="18">
        <v>17.037547830000001</v>
      </c>
      <c r="DR32" s="18">
        <v>7.4449964250000003</v>
      </c>
      <c r="DS32" s="18">
        <v>8.1785524560000002</v>
      </c>
      <c r="DT32" s="18">
        <v>11.20499961</v>
      </c>
      <c r="DV32" s="23">
        <v>0.30977197187425098</v>
      </c>
      <c r="DW32" s="23">
        <v>9.6845538720538693E-2</v>
      </c>
      <c r="DX32" s="24">
        <v>24</v>
      </c>
      <c r="DY32" s="24">
        <v>6</v>
      </c>
      <c r="DZ32" s="23">
        <v>2.5740057660680602</v>
      </c>
      <c r="EA32" s="18">
        <v>4.2897080939999999</v>
      </c>
      <c r="EB32" s="18">
        <v>9.4019853159999993</v>
      </c>
      <c r="EC32" s="18">
        <v>8.7283252289999993</v>
      </c>
      <c r="ED32" s="18">
        <v>4.8066369489999996</v>
      </c>
      <c r="EE32" s="18">
        <v>4.3614296020000003</v>
      </c>
      <c r="EF32" s="18">
        <v>3.7171611740000001</v>
      </c>
      <c r="EG32" s="18">
        <v>5.8839837399999997</v>
      </c>
      <c r="EH32" s="18">
        <v>7.2848431800000002</v>
      </c>
      <c r="EI32" s="18">
        <v>8.3030331739999994</v>
      </c>
      <c r="EJ32" s="18">
        <v>4.6045589959999997</v>
      </c>
      <c r="EK32" s="18">
        <v>4.1005653799999999</v>
      </c>
      <c r="EL32" s="18">
        <v>8.0080838730000004</v>
      </c>
      <c r="EN32" s="23">
        <v>0.52192698238879998</v>
      </c>
      <c r="EO32" s="23">
        <v>9.6845538720538693E-2</v>
      </c>
      <c r="EP32" s="24">
        <v>24</v>
      </c>
      <c r="EQ32" s="24">
        <v>7</v>
      </c>
      <c r="ER32" s="23">
        <v>0.79573309077283105</v>
      </c>
      <c r="ES32" s="18">
        <v>28.34906058</v>
      </c>
      <c r="ET32" s="18">
        <v>26.956712899999999</v>
      </c>
      <c r="EU32" s="18">
        <v>31.262855030000001</v>
      </c>
      <c r="EV32" s="18">
        <v>16.10747409</v>
      </c>
      <c r="EW32" s="18">
        <v>26.986657430000001</v>
      </c>
      <c r="EX32" s="18">
        <v>16.51552693</v>
      </c>
      <c r="EY32" s="18">
        <v>37.044232460000003</v>
      </c>
      <c r="EZ32" s="18">
        <v>35.359597559999997</v>
      </c>
      <c r="FA32" s="18">
        <v>26.723010200000001</v>
      </c>
      <c r="FB32" s="18">
        <v>26.328356299999999</v>
      </c>
      <c r="FC32" s="18">
        <v>23.814816180000001</v>
      </c>
      <c r="FD32" s="18">
        <v>22.15305944</v>
      </c>
      <c r="FF32" s="23">
        <v>1</v>
      </c>
      <c r="FG32" s="23">
        <v>0.55890437109187097</v>
      </c>
      <c r="FH32" s="24">
        <v>28</v>
      </c>
      <c r="FI32" s="24">
        <v>0</v>
      </c>
      <c r="FJ32" s="23">
        <v>8.0751440120804094</v>
      </c>
      <c r="FK32" s="18">
        <v>705.952</v>
      </c>
      <c r="FL32" s="18">
        <v>705.40700000000004</v>
      </c>
      <c r="FM32" s="18">
        <v>658.798</v>
      </c>
      <c r="FN32" s="18">
        <v>679.05399999999997</v>
      </c>
      <c r="FO32" s="18">
        <v>598.67200000000003</v>
      </c>
      <c r="FP32" s="18">
        <v>613.55899999999997</v>
      </c>
      <c r="FQ32" s="18">
        <v>630.41</v>
      </c>
      <c r="FR32" s="18">
        <v>691.101</v>
      </c>
      <c r="FS32" s="18">
        <v>631.78899999999999</v>
      </c>
      <c r="FT32" s="18">
        <v>568.89300000000003</v>
      </c>
      <c r="FU32" s="18">
        <v>556.19799999999998</v>
      </c>
      <c r="FV32" s="18">
        <v>604.01400000000001</v>
      </c>
      <c r="FX32" s="30">
        <v>636.99</v>
      </c>
      <c r="FY32" s="31">
        <v>21.8</v>
      </c>
      <c r="FZ32" s="31">
        <v>6.24</v>
      </c>
      <c r="GA32" s="32">
        <v>36.497999999999998</v>
      </c>
      <c r="GB32" s="32">
        <v>5.7297602788112842E-2</v>
      </c>
      <c r="GC32" s="32">
        <v>0.45750999999999997</v>
      </c>
      <c r="GD32" s="23">
        <v>0.47908192110507197</v>
      </c>
      <c r="GE32" s="23">
        <v>9.6845538720538693E-2</v>
      </c>
      <c r="GF32" s="24">
        <v>24</v>
      </c>
      <c r="GG32" s="24">
        <v>5</v>
      </c>
      <c r="GH32" s="23">
        <v>51.977298164679702</v>
      </c>
      <c r="GI32" s="21" t="s">
        <v>333</v>
      </c>
      <c r="GJ32" s="21" t="s">
        <v>333</v>
      </c>
      <c r="GK32" s="21" t="s">
        <v>333</v>
      </c>
    </row>
    <row r="33" spans="1:193" x14ac:dyDescent="0.2">
      <c r="A33" s="1" t="s">
        <v>265</v>
      </c>
      <c r="B33" s="7">
        <v>1.0273039920009101E-7</v>
      </c>
      <c r="C33" s="7">
        <v>1.93214281269003E-9</v>
      </c>
      <c r="D33" s="6">
        <v>27</v>
      </c>
      <c r="E33" s="6">
        <v>15</v>
      </c>
      <c r="F33" s="5">
        <v>0.32865846528869502</v>
      </c>
      <c r="G33" s="21">
        <v>2</v>
      </c>
      <c r="H33" s="1" t="s">
        <v>260</v>
      </c>
      <c r="I33" s="1" t="s">
        <v>264</v>
      </c>
      <c r="J33" s="1" t="s">
        <v>263</v>
      </c>
      <c r="K33" s="1" t="s">
        <v>262</v>
      </c>
      <c r="L33" s="1" t="s">
        <v>261</v>
      </c>
      <c r="M33" s="1">
        <v>7.5035437491653632</v>
      </c>
      <c r="N33" s="1">
        <v>7.5429243890253845</v>
      </c>
      <c r="O33" s="1">
        <v>7.6171878508656459</v>
      </c>
      <c r="P33" s="1">
        <v>7.6603141620833757</v>
      </c>
      <c r="Q33" s="1">
        <v>8.0706999171017486</v>
      </c>
      <c r="R33" s="1">
        <v>8.1383882938158578</v>
      </c>
      <c r="S33" s="1">
        <v>8.1765095157751695</v>
      </c>
      <c r="T33" s="1">
        <v>8.1286434077976377</v>
      </c>
      <c r="U33" s="1">
        <v>7.9272407101732201</v>
      </c>
      <c r="V33" s="1">
        <v>7.6637201454080746</v>
      </c>
      <c r="W33" s="1">
        <v>7.6062317128856973</v>
      </c>
      <c r="X33" s="1">
        <v>7.7326747366024478</v>
      </c>
      <c r="Y33" s="1">
        <v>7.8713147693597998</v>
      </c>
      <c r="Z33" s="1">
        <v>7.9609031091685392</v>
      </c>
      <c r="AA33" s="1">
        <v>8.0796172719028707</v>
      </c>
      <c r="AB33" s="1">
        <v>7.9869236919538373</v>
      </c>
      <c r="AC33" s="1">
        <v>7.9017238812143971</v>
      </c>
      <c r="AD33" s="1">
        <v>7.8263773733554736</v>
      </c>
      <c r="AF33" s="2">
        <v>0.33336547385084747</v>
      </c>
      <c r="AG33" s="2">
        <v>0.9102408387760762</v>
      </c>
      <c r="AH33" s="2">
        <v>0.82189543139235133</v>
      </c>
      <c r="AI33" s="2">
        <v>-0.88145544129757591</v>
      </c>
      <c r="AJ33" s="2">
        <v>-0.50367026853440666</v>
      </c>
      <c r="AK33" s="2">
        <v>-0.87663164884789302</v>
      </c>
      <c r="AL33" s="2">
        <v>-0.7300741039477503</v>
      </c>
      <c r="AM33" s="2">
        <v>0.5976839116298106</v>
      </c>
      <c r="AN33" s="2">
        <v>-0.76132345351859609</v>
      </c>
      <c r="AO33" s="4">
        <v>0</v>
      </c>
      <c r="AP33" s="4" t="s">
        <v>3</v>
      </c>
      <c r="AQ33" s="4">
        <v>1</v>
      </c>
      <c r="AR33" s="16">
        <v>24.95</v>
      </c>
      <c r="AS33" s="16">
        <v>0.25131692372800002</v>
      </c>
      <c r="AT33" s="16">
        <v>20.221339577599998</v>
      </c>
      <c r="AU33" s="16">
        <v>7.8759644081199998</v>
      </c>
      <c r="AV33" s="16">
        <v>0.81697857932100004</v>
      </c>
      <c r="AW33" s="16">
        <v>0.790832662081</v>
      </c>
      <c r="AX33" s="16">
        <v>2.5588238182300001E-2</v>
      </c>
      <c r="AY33" s="16">
        <v>6.87881223826E-6</v>
      </c>
      <c r="AZ33" s="16">
        <v>1.38006113632E-4</v>
      </c>
      <c r="BA33" s="16">
        <v>3.8288472078300002E-4</v>
      </c>
      <c r="BB33" s="3" t="s">
        <v>0</v>
      </c>
      <c r="BC33" s="3" t="s">
        <v>0</v>
      </c>
      <c r="BD33" s="3" t="s">
        <v>0</v>
      </c>
      <c r="BE33" s="3" t="s">
        <v>0</v>
      </c>
      <c r="BF33" s="3" t="s">
        <v>0</v>
      </c>
      <c r="BG33" s="18">
        <v>4.9409012060000004</v>
      </c>
      <c r="BH33" s="18">
        <v>13.13826437</v>
      </c>
      <c r="BI33" s="18">
        <v>7.1642082519999999</v>
      </c>
      <c r="BJ33" s="18">
        <v>7.2731103859999999</v>
      </c>
      <c r="BK33" s="18">
        <v>10.797138820000001</v>
      </c>
      <c r="BL33" s="18">
        <v>7.744356367</v>
      </c>
      <c r="BM33" s="18">
        <v>4.0385984580000001</v>
      </c>
      <c r="BN33" s="18">
        <v>13.4063607</v>
      </c>
      <c r="BO33" s="18">
        <v>8.2803779350000006</v>
      </c>
      <c r="BP33" s="18">
        <v>8.3261898139999992</v>
      </c>
      <c r="BQ33" s="18">
        <v>13.150980929999999</v>
      </c>
      <c r="BR33" s="18">
        <v>7.5087750489999996</v>
      </c>
      <c r="BT33" s="23">
        <v>1</v>
      </c>
      <c r="BU33" s="23">
        <v>1</v>
      </c>
      <c r="BV33" s="24">
        <v>24.4444444444444</v>
      </c>
      <c r="BW33" s="24">
        <v>11.6666666666667</v>
      </c>
      <c r="BX33" s="23">
        <v>0.55318826734305504</v>
      </c>
      <c r="BY33" s="18">
        <v>3.9933790189999998</v>
      </c>
      <c r="BZ33" s="18">
        <v>6.9252292769999997</v>
      </c>
      <c r="CA33" s="18">
        <v>5.0786061739999999</v>
      </c>
      <c r="CB33" s="18">
        <v>7.1299429119999997</v>
      </c>
      <c r="CC33" s="18">
        <v>7.7222387079999999</v>
      </c>
      <c r="CD33" s="18">
        <v>4.7742630750000004</v>
      </c>
      <c r="CE33" s="18">
        <v>4.6472847970000002</v>
      </c>
      <c r="CF33" s="18">
        <v>7.8162646560000004</v>
      </c>
      <c r="CG33" s="18">
        <v>5.8403945019999997</v>
      </c>
      <c r="CH33" s="18">
        <v>5.7063772659999996</v>
      </c>
      <c r="CI33" s="18">
        <v>8.4333097440000007</v>
      </c>
      <c r="CJ33" s="18">
        <v>4.9404754960000004</v>
      </c>
      <c r="CL33" s="23">
        <v>1</v>
      </c>
      <c r="CM33" s="23">
        <v>1</v>
      </c>
      <c r="CN33" s="24">
        <v>24.4444444444444</v>
      </c>
      <c r="CO33" s="24">
        <v>12.3333333333333</v>
      </c>
      <c r="CP33" s="23">
        <v>1.0564877160762101</v>
      </c>
      <c r="CQ33" s="18">
        <v>4.7775919660000001</v>
      </c>
      <c r="CR33" s="18">
        <v>4.6220153809999998</v>
      </c>
      <c r="CS33" s="18">
        <v>4.06534511</v>
      </c>
      <c r="CT33" s="18">
        <v>2.6824760109999999</v>
      </c>
      <c r="CU33" s="18">
        <v>5.977741591</v>
      </c>
      <c r="CV33" s="18">
        <v>4.5703454800000003</v>
      </c>
      <c r="CW33" s="18">
        <v>4.4869362879999999</v>
      </c>
      <c r="CX33" s="18">
        <v>3.934112651</v>
      </c>
      <c r="CY33" s="18">
        <v>4.2933377400000001</v>
      </c>
      <c r="CZ33" s="18">
        <v>3.229138684</v>
      </c>
      <c r="DA33" s="18">
        <v>4.3043421530000003</v>
      </c>
      <c r="DB33" s="18">
        <v>3.5996896899999999</v>
      </c>
      <c r="DD33" s="23">
        <v>1</v>
      </c>
      <c r="DE33" s="23">
        <v>0.80526417448292498</v>
      </c>
      <c r="DF33" s="24">
        <v>20</v>
      </c>
      <c r="DG33" s="24">
        <v>0</v>
      </c>
      <c r="DH33" s="23">
        <v>1.3522685200323901</v>
      </c>
      <c r="DI33" s="18">
        <v>5.6287536109999996</v>
      </c>
      <c r="DJ33" s="18">
        <v>15.2633317</v>
      </c>
      <c r="DK33" s="18">
        <v>13.029217770000001</v>
      </c>
      <c r="DL33" s="18">
        <v>6.0940083080000003</v>
      </c>
      <c r="DM33" s="18">
        <v>6.8162800170000004</v>
      </c>
      <c r="DN33" s="18">
        <v>6.4919854859999999</v>
      </c>
      <c r="DO33" s="18">
        <v>6.6062901460000001</v>
      </c>
      <c r="DP33" s="18">
        <v>19.608183100000002</v>
      </c>
      <c r="DQ33" s="18">
        <v>11.6940057</v>
      </c>
      <c r="DR33" s="18">
        <v>6.093911758</v>
      </c>
      <c r="DS33" s="18">
        <v>7.6834346780000002</v>
      </c>
      <c r="DT33" s="18">
        <v>5.154083129</v>
      </c>
      <c r="DV33" s="23">
        <v>1</v>
      </c>
      <c r="DW33" s="23">
        <v>1</v>
      </c>
      <c r="DX33" s="24">
        <v>24.4444444444444</v>
      </c>
      <c r="DY33" s="24">
        <v>8.2222222222222197</v>
      </c>
      <c r="DZ33" s="23">
        <v>0.61411045921867702</v>
      </c>
      <c r="EA33" s="18">
        <v>4.1818053050000001</v>
      </c>
      <c r="EB33" s="18">
        <v>18.288505730000001</v>
      </c>
      <c r="EC33" s="18">
        <v>14.94201262</v>
      </c>
      <c r="ED33" s="18">
        <v>5.203925688</v>
      </c>
      <c r="EE33" s="18">
        <v>4.7319170550000003</v>
      </c>
      <c r="EF33" s="18">
        <v>5.7298020899999997</v>
      </c>
      <c r="EG33" s="18">
        <v>4.0607551319999997</v>
      </c>
      <c r="EH33" s="18">
        <v>8.4737704709999999</v>
      </c>
      <c r="EI33" s="18">
        <v>6.973280581</v>
      </c>
      <c r="EJ33" s="18">
        <v>5.4463393030000002</v>
      </c>
      <c r="EK33" s="18">
        <v>5.671691644</v>
      </c>
      <c r="EL33" s="18">
        <v>5.2295664740000003</v>
      </c>
      <c r="EN33" s="23">
        <v>1</v>
      </c>
      <c r="EO33" s="23">
        <v>1</v>
      </c>
      <c r="EP33" s="24">
        <v>24.4444444444444</v>
      </c>
      <c r="EQ33" s="24">
        <v>7.4444444444444402</v>
      </c>
      <c r="ER33" s="23">
        <v>1.01742955622078</v>
      </c>
      <c r="ES33" s="18">
        <v>3.8152513610000001</v>
      </c>
      <c r="ET33" s="18">
        <v>8.1263887639999997</v>
      </c>
      <c r="EU33" s="18">
        <v>4.9846061840000004</v>
      </c>
      <c r="EV33" s="18">
        <v>4.0032787489999997</v>
      </c>
      <c r="EW33" s="18">
        <v>3.7513186620000001</v>
      </c>
      <c r="EX33" s="18">
        <v>4.3164967919999997</v>
      </c>
      <c r="EY33" s="18">
        <v>4.5082932099999997</v>
      </c>
      <c r="EZ33" s="18">
        <v>6.3641109629999999</v>
      </c>
      <c r="FA33" s="18">
        <v>5.8212493329999999</v>
      </c>
      <c r="FB33" s="18">
        <v>3.9965527289999998</v>
      </c>
      <c r="FC33" s="18">
        <v>3.8366139490000002</v>
      </c>
      <c r="FD33" s="18">
        <v>4.0207503859999996</v>
      </c>
      <c r="FF33" s="23">
        <v>0.26824041270735799</v>
      </c>
      <c r="FG33" s="23">
        <v>3.2458964646464597E-2</v>
      </c>
      <c r="FH33" s="24">
        <v>24</v>
      </c>
      <c r="FI33" s="24">
        <v>4</v>
      </c>
      <c r="FJ33" s="23">
        <v>0.399641288301331</v>
      </c>
      <c r="FK33" s="18">
        <v>265.238</v>
      </c>
      <c r="FL33" s="18">
        <v>251.69</v>
      </c>
      <c r="FM33" s="18">
        <v>242.971</v>
      </c>
      <c r="FN33" s="18">
        <v>193.14</v>
      </c>
      <c r="FO33" s="18">
        <v>215.596</v>
      </c>
      <c r="FP33" s="18">
        <v>258.43400000000003</v>
      </c>
      <c r="FQ33" s="18">
        <v>245.15899999999999</v>
      </c>
      <c r="FR33" s="18">
        <v>239.607</v>
      </c>
      <c r="FS33" s="18">
        <v>232.35300000000001</v>
      </c>
      <c r="FT33" s="18">
        <v>225.471</v>
      </c>
      <c r="FU33" s="18">
        <v>246.10300000000001</v>
      </c>
      <c r="FV33" s="18">
        <v>238.55500000000001</v>
      </c>
      <c r="FX33" s="30">
        <v>237.86</v>
      </c>
      <c r="FY33" s="31">
        <v>20.2</v>
      </c>
      <c r="FZ33" s="31">
        <v>2.88</v>
      </c>
      <c r="GA33" s="32">
        <v>20.170000000000002</v>
      </c>
      <c r="GB33" s="32">
        <v>8.4797780206844364E-2</v>
      </c>
      <c r="GC33" s="32">
        <v>0.15139</v>
      </c>
      <c r="GD33" s="23">
        <v>0.35927409849946601</v>
      </c>
      <c r="GE33" s="23">
        <v>5.7269645863395897E-2</v>
      </c>
      <c r="GF33" s="24">
        <v>20</v>
      </c>
      <c r="GG33" s="24">
        <v>2</v>
      </c>
      <c r="GH33" s="23">
        <v>35.102194831662601</v>
      </c>
      <c r="GI33" s="21" t="s">
        <v>332</v>
      </c>
      <c r="GJ33" s="21" t="s">
        <v>333</v>
      </c>
      <c r="GK33" s="21" t="s">
        <v>332</v>
      </c>
    </row>
    <row r="34" spans="1:193" x14ac:dyDescent="0.2">
      <c r="A34" s="1" t="s">
        <v>217</v>
      </c>
      <c r="B34" s="7">
        <v>6.7757050299310697E-7</v>
      </c>
      <c r="C34" s="7">
        <v>1.88619092954477E-8</v>
      </c>
      <c r="D34" s="6">
        <v>27</v>
      </c>
      <c r="E34" s="6">
        <v>16.5</v>
      </c>
      <c r="F34" s="5">
        <v>0.39636340218615301</v>
      </c>
      <c r="G34" s="21">
        <v>3</v>
      </c>
      <c r="H34" s="1" t="s">
        <v>212</v>
      </c>
      <c r="I34" s="1" t="s">
        <v>216</v>
      </c>
      <c r="J34" s="1" t="s">
        <v>215</v>
      </c>
      <c r="K34" s="1" t="s">
        <v>214</v>
      </c>
      <c r="L34" s="1" t="s">
        <v>213</v>
      </c>
      <c r="M34" s="1">
        <v>9.3599289865113899</v>
      </c>
      <c r="N34" s="1">
        <v>9.362409302057257</v>
      </c>
      <c r="O34" s="1">
        <v>9.2783647779645637</v>
      </c>
      <c r="P34" s="1">
        <v>9.3970460659911836</v>
      </c>
      <c r="Q34" s="1">
        <v>9.505117638006535</v>
      </c>
      <c r="R34" s="1">
        <v>9.785437420372185</v>
      </c>
      <c r="S34" s="1">
        <v>9.9834005477029617</v>
      </c>
      <c r="T34" s="1">
        <v>10.082007074188173</v>
      </c>
      <c r="U34" s="1">
        <v>10.07030923588832</v>
      </c>
      <c r="V34" s="1">
        <v>9.7160587965087384</v>
      </c>
      <c r="W34" s="1">
        <v>9.6767641345401803</v>
      </c>
      <c r="X34" s="1">
        <v>9.6431310297994752</v>
      </c>
      <c r="Y34" s="1">
        <v>10.041977597674311</v>
      </c>
      <c r="Z34" s="1">
        <v>10.055634377450424</v>
      </c>
      <c r="AA34" s="1">
        <v>10.197785393445539</v>
      </c>
      <c r="AB34" s="1">
        <v>10.184326490953501</v>
      </c>
      <c r="AC34" s="1">
        <v>9.9940272142933004</v>
      </c>
      <c r="AD34" s="1">
        <v>10.017317295500666</v>
      </c>
      <c r="AF34" s="2">
        <v>0.49564326842143924</v>
      </c>
      <c r="AG34" s="2">
        <v>0.5602930283392743</v>
      </c>
      <c r="AH34" s="2">
        <v>0.35670499372607783</v>
      </c>
      <c r="AI34" s="2">
        <v>-0.66977400266198273</v>
      </c>
      <c r="AJ34" s="2">
        <v>-0.24460602534831952</v>
      </c>
      <c r="AK34" s="2">
        <v>-0.89028453361136695</v>
      </c>
      <c r="AL34" s="2">
        <v>-0.86269035571747799</v>
      </c>
      <c r="AM34" s="2">
        <v>0.69217377738931363</v>
      </c>
      <c r="AN34" s="2">
        <v>-0.46840972810150716</v>
      </c>
      <c r="AO34" s="4">
        <v>0</v>
      </c>
      <c r="AP34" s="4" t="s">
        <v>3</v>
      </c>
      <c r="AQ34" s="4">
        <v>1</v>
      </c>
      <c r="AR34" s="16">
        <v>22.3432835821</v>
      </c>
      <c r="AS34" s="16">
        <v>0.24117754382100001</v>
      </c>
      <c r="AT34" s="16">
        <v>5.0682963401199998E-3</v>
      </c>
      <c r="AU34" s="16">
        <v>9.8230067292900003</v>
      </c>
      <c r="AV34" s="16">
        <v>0.76677955156400002</v>
      </c>
      <c r="AW34" s="16">
        <v>0.73346234464500004</v>
      </c>
      <c r="AX34" s="16">
        <v>2.9751035795200002E-2</v>
      </c>
      <c r="AY34" s="16">
        <v>3.7528947305199999E-5</v>
      </c>
      <c r="AZ34" s="16">
        <v>4.20236759938E-4</v>
      </c>
      <c r="BA34" s="16">
        <v>1.16590656933E-3</v>
      </c>
      <c r="BB34" s="3">
        <v>22.7</v>
      </c>
      <c r="BC34" s="3">
        <v>10.9</v>
      </c>
      <c r="BD34" s="3">
        <v>1.6299999999999999E-2</v>
      </c>
      <c r="BE34" s="3">
        <v>0.8</v>
      </c>
      <c r="BF34" s="3">
        <v>9.89</v>
      </c>
      <c r="BG34" s="18">
        <v>15.99540097</v>
      </c>
      <c r="BH34" s="18">
        <v>51.017001649999997</v>
      </c>
      <c r="BI34" s="18">
        <v>15.349442959999999</v>
      </c>
      <c r="BJ34" s="18">
        <v>22.684245449999999</v>
      </c>
      <c r="BK34" s="18">
        <v>86.442440410000003</v>
      </c>
      <c r="BL34" s="18">
        <v>12.89469332</v>
      </c>
      <c r="BM34" s="18">
        <v>11.69215211</v>
      </c>
      <c r="BN34" s="18">
        <v>30.90058861</v>
      </c>
      <c r="BO34" s="18">
        <v>25.621957519999999</v>
      </c>
      <c r="BP34" s="18">
        <v>28.506459450000001</v>
      </c>
      <c r="BQ34" s="18">
        <v>29.607140510000001</v>
      </c>
      <c r="BR34" s="18">
        <v>16.324092409999999</v>
      </c>
      <c r="BT34" s="23">
        <v>1</v>
      </c>
      <c r="BU34" s="23">
        <v>1</v>
      </c>
      <c r="BV34" s="24">
        <v>24.4444444444444</v>
      </c>
      <c r="BW34" s="24">
        <v>12.1111111111111</v>
      </c>
      <c r="BX34" s="23">
        <v>2.4905999225311199</v>
      </c>
      <c r="BY34" s="18">
        <v>12.621832400000001</v>
      </c>
      <c r="BZ34" s="18">
        <v>15.358531559999999</v>
      </c>
      <c r="CA34" s="18">
        <v>15.41859476</v>
      </c>
      <c r="CB34" s="18">
        <v>14.364843459999999</v>
      </c>
      <c r="CC34" s="18">
        <v>14.113112879999999</v>
      </c>
      <c r="CD34" s="18">
        <v>12.085193159999999</v>
      </c>
      <c r="CE34" s="18">
        <v>14.25887794</v>
      </c>
      <c r="CF34" s="18">
        <v>15.119006260000001</v>
      </c>
      <c r="CG34" s="18">
        <v>17.878356270000001</v>
      </c>
      <c r="CH34" s="18">
        <v>17.632822839999999</v>
      </c>
      <c r="CI34" s="18">
        <v>14.526055769999999</v>
      </c>
      <c r="CJ34" s="18">
        <v>12.739880729999999</v>
      </c>
      <c r="CL34" s="23">
        <v>0.14766051414921399</v>
      </c>
      <c r="CM34" s="23">
        <v>8.9799031986532007E-3</v>
      </c>
      <c r="CN34" s="24">
        <v>28</v>
      </c>
      <c r="CO34" s="24">
        <v>6</v>
      </c>
      <c r="CP34" s="23">
        <v>0.88064399404439897</v>
      </c>
      <c r="CQ34" s="18">
        <v>16.537114899999999</v>
      </c>
      <c r="CR34" s="18">
        <v>21.820667520000001</v>
      </c>
      <c r="CS34" s="18">
        <v>14.5808766</v>
      </c>
      <c r="CT34" s="18">
        <v>19.603858299999999</v>
      </c>
      <c r="CU34" s="18">
        <v>22.832662379999999</v>
      </c>
      <c r="CV34" s="18">
        <v>14.19773773</v>
      </c>
      <c r="CW34" s="18">
        <v>16.762640749999999</v>
      </c>
      <c r="CX34" s="18">
        <v>20.42858781</v>
      </c>
      <c r="CY34" s="18">
        <v>15.947454560000001</v>
      </c>
      <c r="CZ34" s="18">
        <v>19.25783934</v>
      </c>
      <c r="DA34" s="18">
        <v>19.913419139999998</v>
      </c>
      <c r="DB34" s="18">
        <v>17.45013475</v>
      </c>
      <c r="DD34" s="23">
        <v>1</v>
      </c>
      <c r="DE34" s="23">
        <v>1</v>
      </c>
      <c r="DF34" s="24">
        <v>24.4444444444444</v>
      </c>
      <c r="DG34" s="24">
        <v>14.4444444444444</v>
      </c>
      <c r="DH34" s="23">
        <v>1.10188463775868</v>
      </c>
      <c r="DI34" s="18">
        <v>11.6288508</v>
      </c>
      <c r="DJ34" s="18">
        <v>19.53393939</v>
      </c>
      <c r="DK34" s="18">
        <v>16.751224619999999</v>
      </c>
      <c r="DL34" s="18">
        <v>11.82642639</v>
      </c>
      <c r="DM34" s="18">
        <v>7.7218541549999999</v>
      </c>
      <c r="DN34" s="18">
        <v>8.1821730939999995</v>
      </c>
      <c r="DO34" s="18">
        <v>11.66106417</v>
      </c>
      <c r="DP34" s="18">
        <v>20.340111619999998</v>
      </c>
      <c r="DQ34" s="18">
        <v>14.720471549999999</v>
      </c>
      <c r="DR34" s="18">
        <v>10.54116911</v>
      </c>
      <c r="DS34" s="18">
        <v>8.0590549540000005</v>
      </c>
      <c r="DT34" s="18">
        <v>8.7908597539999995</v>
      </c>
      <c r="DV34" s="23">
        <v>1.0299078153988899E-2</v>
      </c>
      <c r="DW34" s="23">
        <v>2.6379870129870099E-5</v>
      </c>
      <c r="DX34" s="24">
        <v>24</v>
      </c>
      <c r="DY34" s="24">
        <v>6</v>
      </c>
      <c r="DZ34" s="23">
        <v>5.3395400397156196</v>
      </c>
      <c r="EA34" s="18">
        <v>12.07328906</v>
      </c>
      <c r="EB34" s="18">
        <v>23.507649149999999</v>
      </c>
      <c r="EC34" s="18">
        <v>13.86369416</v>
      </c>
      <c r="ED34" s="18">
        <v>6.7303941119999999</v>
      </c>
      <c r="EE34" s="18">
        <v>13.46989773</v>
      </c>
      <c r="EF34" s="18">
        <v>10.0310319</v>
      </c>
      <c r="EG34" s="18">
        <v>12.53898541</v>
      </c>
      <c r="EH34" s="18">
        <v>18.556587870000001</v>
      </c>
      <c r="EI34" s="18">
        <v>16.97910216</v>
      </c>
      <c r="EJ34" s="18">
        <v>10.19360938</v>
      </c>
      <c r="EK34" s="18">
        <v>9.8016023539999999</v>
      </c>
      <c r="EL34" s="18">
        <v>9.0287545110000007</v>
      </c>
      <c r="EN34" s="23">
        <v>0.67716463537146898</v>
      </c>
      <c r="EO34" s="23">
        <v>0.15763918951419001</v>
      </c>
      <c r="EP34" s="24">
        <v>26</v>
      </c>
      <c r="EQ34" s="24">
        <v>5</v>
      </c>
      <c r="ER34" s="23">
        <v>2.7101014740437601</v>
      </c>
      <c r="ES34" s="18">
        <v>15.00783156</v>
      </c>
      <c r="ET34" s="18">
        <v>29.320769210000002</v>
      </c>
      <c r="EU34" s="18">
        <v>24.87984608</v>
      </c>
      <c r="EV34" s="18">
        <v>16.071857609999999</v>
      </c>
      <c r="EW34" s="18">
        <v>19.883390200000001</v>
      </c>
      <c r="EX34" s="18">
        <v>17.453554220000001</v>
      </c>
      <c r="EY34" s="18">
        <v>16.74544217</v>
      </c>
      <c r="EZ34" s="18">
        <v>22.736796229999999</v>
      </c>
      <c r="FA34" s="18">
        <v>23.402549019999999</v>
      </c>
      <c r="FB34" s="18">
        <v>18.15650862</v>
      </c>
      <c r="FC34" s="18">
        <v>21.296358349999998</v>
      </c>
      <c r="FD34" s="18">
        <v>15.859308800000001</v>
      </c>
      <c r="FF34" s="23">
        <v>1</v>
      </c>
      <c r="FG34" s="23">
        <v>0.80526417448292498</v>
      </c>
      <c r="FH34" s="24">
        <v>28</v>
      </c>
      <c r="FI34" s="24">
        <v>6</v>
      </c>
      <c r="FJ34" s="23">
        <v>0</v>
      </c>
      <c r="FK34" s="18">
        <v>383.28199999999998</v>
      </c>
      <c r="FL34" s="18">
        <v>556.00900000000001</v>
      </c>
      <c r="FM34" s="18">
        <v>368.36799999999999</v>
      </c>
      <c r="FN34" s="18">
        <v>386.74799999999999</v>
      </c>
      <c r="FO34" s="18">
        <v>505.93900000000002</v>
      </c>
      <c r="FP34" s="18">
        <v>320.95299999999997</v>
      </c>
      <c r="FQ34" s="18">
        <v>498.55099999999999</v>
      </c>
      <c r="FR34" s="18">
        <v>538.76800000000003</v>
      </c>
      <c r="FS34" s="18">
        <v>511.96499999999997</v>
      </c>
      <c r="FT34" s="18">
        <v>355.53399999999999</v>
      </c>
      <c r="FU34" s="18">
        <v>323.80700000000002</v>
      </c>
      <c r="FV34" s="18">
        <v>380.14299999999997</v>
      </c>
      <c r="FX34" s="30">
        <v>427.51</v>
      </c>
      <c r="FY34" s="31">
        <v>22.9</v>
      </c>
      <c r="FZ34" s="31">
        <v>5.76</v>
      </c>
      <c r="GA34" s="32">
        <v>64.415000000000006</v>
      </c>
      <c r="GB34" s="32">
        <v>0.15067483801548504</v>
      </c>
      <c r="GC34" s="32">
        <v>0.30257000000000001</v>
      </c>
      <c r="GD34" s="23">
        <v>1</v>
      </c>
      <c r="GE34" s="23">
        <v>0.37764632936507903</v>
      </c>
      <c r="GF34" s="24">
        <v>24</v>
      </c>
      <c r="GG34" s="24">
        <v>6</v>
      </c>
      <c r="GH34" s="23">
        <v>0</v>
      </c>
      <c r="GI34" s="21" t="s">
        <v>332</v>
      </c>
      <c r="GJ34" s="21" t="s">
        <v>333</v>
      </c>
      <c r="GK34" s="21" t="s">
        <v>332</v>
      </c>
    </row>
    <row r="35" spans="1:193" x14ac:dyDescent="0.2">
      <c r="A35" s="1" t="s">
        <v>172</v>
      </c>
      <c r="B35" s="7">
        <v>2.0878727632396802E-6</v>
      </c>
      <c r="C35" s="7">
        <v>6.9452490627089695E-8</v>
      </c>
      <c r="D35" s="6">
        <v>21</v>
      </c>
      <c r="E35" s="6">
        <v>16.5</v>
      </c>
      <c r="F35" s="5">
        <v>0.25044498824185302</v>
      </c>
      <c r="G35" s="21">
        <v>3</v>
      </c>
      <c r="H35" s="1" t="s">
        <v>0</v>
      </c>
      <c r="I35" s="1" t="s">
        <v>0</v>
      </c>
      <c r="J35" s="1" t="s">
        <v>170</v>
      </c>
      <c r="K35" s="1">
        <v>0</v>
      </c>
      <c r="L35" s="1" t="s">
        <v>171</v>
      </c>
      <c r="M35" s="1">
        <v>5.0846394033151299</v>
      </c>
      <c r="N35" s="1">
        <v>5.409459651156153</v>
      </c>
      <c r="O35" s="1">
        <v>5.2658028021881229</v>
      </c>
      <c r="P35" s="1">
        <v>4.6924147370505569</v>
      </c>
      <c r="Q35" s="1">
        <v>5.1239526933713471</v>
      </c>
      <c r="R35" s="1">
        <v>5.5059649808977973</v>
      </c>
      <c r="S35" s="1">
        <v>5.6251245347573349</v>
      </c>
      <c r="T35" s="1">
        <v>5.6314203266132505</v>
      </c>
      <c r="U35" s="1">
        <v>5.0248985551285976</v>
      </c>
      <c r="V35" s="1">
        <v>4.7635923755609548</v>
      </c>
      <c r="W35" s="1">
        <v>5.1536478344002949</v>
      </c>
      <c r="X35" s="1">
        <v>5.5049285244410653</v>
      </c>
      <c r="Y35" s="1">
        <v>5.44786905275142</v>
      </c>
      <c r="Z35" s="1">
        <v>5.4715054265768455</v>
      </c>
      <c r="AA35" s="1">
        <v>5.3704102827571969</v>
      </c>
      <c r="AB35" s="1">
        <v>4.9334164185786999</v>
      </c>
      <c r="AC35" s="1">
        <v>4.9854094695481823</v>
      </c>
      <c r="AD35" s="1">
        <v>4.4950067830323999</v>
      </c>
      <c r="AF35" s="2">
        <v>3.3583928137546522E-3</v>
      </c>
      <c r="AG35" s="2">
        <v>0.55554225537065283</v>
      </c>
      <c r="AH35" s="2">
        <v>0.51503351517769813</v>
      </c>
      <c r="AI35" s="2">
        <v>-0.41319334942142971</v>
      </c>
      <c r="AJ35" s="2">
        <v>-0.22462621320116644</v>
      </c>
      <c r="AK35" s="2">
        <v>-0.29116763679729585</v>
      </c>
      <c r="AL35" s="2">
        <v>-6.7046013719487499E-2</v>
      </c>
      <c r="AM35" s="2">
        <v>0.10821796461960287</v>
      </c>
      <c r="AN35" s="2">
        <v>-0.36562335528071499</v>
      </c>
      <c r="AO35" s="4">
        <v>1</v>
      </c>
      <c r="AP35" s="4" t="s">
        <v>2</v>
      </c>
      <c r="AQ35" s="4">
        <v>1</v>
      </c>
      <c r="AR35" s="16">
        <v>20.0939597315</v>
      </c>
      <c r="AS35" s="16">
        <v>0.381610685437</v>
      </c>
      <c r="AT35" s="16">
        <v>1.15920984831</v>
      </c>
      <c r="AU35" s="16">
        <v>5.2002837911800004</v>
      </c>
      <c r="AV35" s="16">
        <v>0.68579606334599996</v>
      </c>
      <c r="AW35" s="16">
        <v>0.64090978668099996</v>
      </c>
      <c r="AX35" s="16">
        <v>6.3720855582399996E-2</v>
      </c>
      <c r="AY35" s="16">
        <v>3.0233007655300001E-4</v>
      </c>
      <c r="AZ35" s="16">
        <v>1.6963947192100001E-3</v>
      </c>
      <c r="BA35" s="16">
        <v>4.7064843818199996E-3</v>
      </c>
      <c r="BB35" s="3">
        <v>20.6</v>
      </c>
      <c r="BC35" s="3">
        <v>15.35</v>
      </c>
      <c r="BD35" s="3">
        <v>8.0000000000000002E-3</v>
      </c>
      <c r="BE35" s="3">
        <v>1.1299999999999999</v>
      </c>
      <c r="BF35" s="3">
        <v>5.18</v>
      </c>
      <c r="BG35" s="18">
        <v>2.598476153</v>
      </c>
      <c r="BH35" s="18">
        <v>2.677706455</v>
      </c>
      <c r="BI35" s="18">
        <v>3.0506151450000001</v>
      </c>
      <c r="BJ35" s="18">
        <v>2.62122141</v>
      </c>
      <c r="BK35" s="18">
        <v>2.5205903429999998</v>
      </c>
      <c r="BL35" s="18">
        <v>2.6528666589999998</v>
      </c>
      <c r="BM35" s="18">
        <v>3.4107209549999999</v>
      </c>
      <c r="BN35" s="18">
        <v>2.9268632270000001</v>
      </c>
      <c r="BO35" s="18">
        <v>3.0963463870000001</v>
      </c>
      <c r="BP35" s="18">
        <v>3.1522314480000002</v>
      </c>
      <c r="BQ35" s="18">
        <v>2.7450934</v>
      </c>
      <c r="BR35" s="18">
        <v>3.0234301609999998</v>
      </c>
      <c r="BT35" s="23">
        <v>1</v>
      </c>
      <c r="BU35" s="23">
        <v>1</v>
      </c>
      <c r="BV35" s="24">
        <v>24.4444444444444</v>
      </c>
      <c r="BW35" s="24">
        <v>8.3333333333333304</v>
      </c>
      <c r="BX35" s="23">
        <v>4.5888133128440201E-2</v>
      </c>
      <c r="BY35" s="18">
        <v>3.1567544779999999</v>
      </c>
      <c r="BZ35" s="18">
        <v>2.792160328</v>
      </c>
      <c r="CA35" s="18">
        <v>3.761100007</v>
      </c>
      <c r="CB35" s="18">
        <v>2.8247014859999999</v>
      </c>
      <c r="CC35" s="18">
        <v>2.8810188800000001</v>
      </c>
      <c r="CD35" s="18">
        <v>3.5045643549999999</v>
      </c>
      <c r="CE35" s="18">
        <v>2.8933400649999998</v>
      </c>
      <c r="CF35" s="18">
        <v>2.816441089</v>
      </c>
      <c r="CG35" s="18">
        <v>3.9385594859999999</v>
      </c>
      <c r="CH35" s="18">
        <v>2.9336173909999999</v>
      </c>
      <c r="CI35" s="18">
        <v>3.0076595789999998</v>
      </c>
      <c r="CJ35" s="18">
        <v>2.586647213</v>
      </c>
      <c r="CL35" s="23">
        <v>1</v>
      </c>
      <c r="CM35" s="23">
        <v>1</v>
      </c>
      <c r="CN35" s="24">
        <v>24.4444444444444</v>
      </c>
      <c r="CO35" s="24">
        <v>10.2222222222222</v>
      </c>
      <c r="CP35" s="23">
        <v>0</v>
      </c>
      <c r="CQ35" s="18">
        <v>2.4725085689999999</v>
      </c>
      <c r="CR35" s="18">
        <v>2.5454197839999999</v>
      </c>
      <c r="CS35" s="18">
        <v>2.7552088490000002</v>
      </c>
      <c r="CT35" s="18">
        <v>2.403604987</v>
      </c>
      <c r="CU35" s="18">
        <v>2.6193219170000002</v>
      </c>
      <c r="CV35" s="18">
        <v>2.4265757529999998</v>
      </c>
      <c r="CW35" s="18">
        <v>3.0609444410000002</v>
      </c>
      <c r="CX35" s="18">
        <v>2.6384883110000001</v>
      </c>
      <c r="CY35" s="18">
        <v>2.489629764</v>
      </c>
      <c r="CZ35" s="18">
        <v>2.5155039829999999</v>
      </c>
      <c r="DA35" s="18">
        <v>2.7510799430000001</v>
      </c>
      <c r="DB35" s="18">
        <v>2.5814311129999998</v>
      </c>
      <c r="DD35" s="23">
        <v>1</v>
      </c>
      <c r="DE35" s="23">
        <v>1</v>
      </c>
      <c r="DF35" s="24">
        <v>24.4444444444444</v>
      </c>
      <c r="DG35" s="24">
        <v>8.6666666666666696</v>
      </c>
      <c r="DH35" s="23">
        <v>0</v>
      </c>
      <c r="DI35" s="18">
        <v>2.3473740799999998</v>
      </c>
      <c r="DJ35" s="18">
        <v>2.8165314760000002</v>
      </c>
      <c r="DK35" s="18">
        <v>2.3560320259999998</v>
      </c>
      <c r="DL35" s="18">
        <v>2.1931613749999999</v>
      </c>
      <c r="DM35" s="18">
        <v>2.424809239</v>
      </c>
      <c r="DN35" s="18">
        <v>2.6196092379999998</v>
      </c>
      <c r="DO35" s="18">
        <v>2.4617609809999998</v>
      </c>
      <c r="DP35" s="18">
        <v>2.3779809699999999</v>
      </c>
      <c r="DQ35" s="18">
        <v>2.369089314</v>
      </c>
      <c r="DR35" s="18">
        <v>2.5529499840000001</v>
      </c>
      <c r="DS35" s="18">
        <v>2.4580652879999998</v>
      </c>
      <c r="DT35" s="18">
        <v>2.5988933269999999</v>
      </c>
      <c r="DV35" s="23">
        <v>1</v>
      </c>
      <c r="DW35" s="23">
        <v>0.80526417448292498</v>
      </c>
      <c r="DX35" s="24">
        <v>20</v>
      </c>
      <c r="DY35" s="24">
        <v>3</v>
      </c>
      <c r="DZ35" s="23">
        <v>0.109044849450621</v>
      </c>
      <c r="EA35" s="18">
        <v>2.6670197409999998</v>
      </c>
      <c r="EB35" s="18">
        <v>2.7018535159999999</v>
      </c>
      <c r="EC35" s="18">
        <v>2.9428756329999999</v>
      </c>
      <c r="ED35" s="18">
        <v>4.5455442990000003</v>
      </c>
      <c r="EE35" s="18">
        <v>2.7683765259999999</v>
      </c>
      <c r="EF35" s="18">
        <v>3.5139382280000002</v>
      </c>
      <c r="EG35" s="18">
        <v>3.0960948949999998</v>
      </c>
      <c r="EH35" s="18">
        <v>2.868880656</v>
      </c>
      <c r="EI35" s="18">
        <v>2.331103744</v>
      </c>
      <c r="EJ35" s="18">
        <v>2.8998571430000002</v>
      </c>
      <c r="EK35" s="18">
        <v>2.094627858</v>
      </c>
      <c r="EL35" s="18">
        <v>3.3653226690000002</v>
      </c>
      <c r="EN35" s="23">
        <v>1</v>
      </c>
      <c r="EO35" s="23">
        <v>1</v>
      </c>
      <c r="EP35" s="24">
        <v>24.4444444444444</v>
      </c>
      <c r="EQ35" s="24">
        <v>14.8888888888889</v>
      </c>
      <c r="ER35" s="23">
        <v>0.15129894127388799</v>
      </c>
      <c r="ES35" s="18">
        <v>2.9197717430000001</v>
      </c>
      <c r="ET35" s="18">
        <v>2.7286491590000002</v>
      </c>
      <c r="EU35" s="18">
        <v>2.5932395399999999</v>
      </c>
      <c r="EV35" s="18">
        <v>2.736691328</v>
      </c>
      <c r="EW35" s="18">
        <v>2.687728747</v>
      </c>
      <c r="EX35" s="18">
        <v>2.3758672679999999</v>
      </c>
      <c r="EY35" s="18">
        <v>2.2520385200000002</v>
      </c>
      <c r="EZ35" s="18">
        <v>2.6340048299999999</v>
      </c>
      <c r="FA35" s="18">
        <v>2.6214211299999999</v>
      </c>
      <c r="FB35" s="18">
        <v>2.4261240169999998</v>
      </c>
      <c r="FC35" s="18">
        <v>2.440606141</v>
      </c>
      <c r="FD35" s="18">
        <v>2.3812834519999999</v>
      </c>
      <c r="FF35" s="23">
        <v>1</v>
      </c>
      <c r="FG35" s="23">
        <v>1</v>
      </c>
      <c r="FH35" s="24">
        <v>24.4444444444444</v>
      </c>
      <c r="FI35" s="24">
        <v>9.2222222222222197</v>
      </c>
      <c r="FJ35" s="23">
        <v>3.4775076549516601E-2</v>
      </c>
      <c r="FK35" s="18">
        <v>50.751600000000003</v>
      </c>
      <c r="FL35" s="18">
        <v>48.175600000000003</v>
      </c>
      <c r="FM35" s="18">
        <v>49.502800000000001</v>
      </c>
      <c r="FN35" s="18">
        <v>48.1965</v>
      </c>
      <c r="FO35" s="18">
        <v>49.822400000000002</v>
      </c>
      <c r="FP35" s="18">
        <v>47.349800000000002</v>
      </c>
      <c r="FQ35" s="18">
        <v>48.6113</v>
      </c>
      <c r="FR35" s="18">
        <v>47.048499999999997</v>
      </c>
      <c r="FS35" s="18">
        <v>48.7774</v>
      </c>
      <c r="FT35" s="18">
        <v>40.238500000000002</v>
      </c>
      <c r="FU35" s="18">
        <v>52.0946</v>
      </c>
      <c r="FV35" s="18">
        <v>44.5976</v>
      </c>
      <c r="FX35" s="30">
        <v>47.930999999999997</v>
      </c>
      <c r="FY35" s="31">
        <v>24</v>
      </c>
      <c r="FZ35" s="31">
        <v>19.920000000000002</v>
      </c>
      <c r="GA35" s="32">
        <v>0.76746999999999999</v>
      </c>
      <c r="GB35" s="32">
        <v>1.6011975548183847E-2</v>
      </c>
      <c r="GC35" s="32">
        <v>0.99521999999999999</v>
      </c>
      <c r="GD35" s="23">
        <v>1</v>
      </c>
      <c r="GE35" s="23">
        <v>1</v>
      </c>
      <c r="GF35" s="24">
        <v>24.4444444444444</v>
      </c>
      <c r="GG35" s="24">
        <v>11.8888888888889</v>
      </c>
      <c r="GH35" s="23">
        <v>0</v>
      </c>
      <c r="GI35" s="21" t="s">
        <v>333</v>
      </c>
      <c r="GJ35" s="21" t="s">
        <v>333</v>
      </c>
      <c r="GK35" s="21" t="s">
        <v>333</v>
      </c>
    </row>
    <row r="36" spans="1:193" x14ac:dyDescent="0.2">
      <c r="A36" s="1" t="s">
        <v>37</v>
      </c>
      <c r="B36" s="7">
        <v>2.3551052341932902E-6</v>
      </c>
      <c r="C36" s="7">
        <v>8.06557982328758E-8</v>
      </c>
      <c r="D36" s="6">
        <v>27</v>
      </c>
      <c r="E36" s="6">
        <v>1.5</v>
      </c>
      <c r="F36" s="5">
        <v>0.34952163460414898</v>
      </c>
      <c r="G36" s="21">
        <v>2</v>
      </c>
      <c r="H36" s="1" t="s">
        <v>0</v>
      </c>
      <c r="I36" s="1" t="s">
        <v>0</v>
      </c>
      <c r="J36" s="1" t="s">
        <v>18</v>
      </c>
      <c r="K36" s="1">
        <v>0</v>
      </c>
      <c r="L36" s="1" t="s">
        <v>36</v>
      </c>
      <c r="M36" s="1">
        <v>6.6250391701361124</v>
      </c>
      <c r="N36" s="1">
        <v>6.1393925776148954</v>
      </c>
      <c r="O36" s="1">
        <v>4.9960586856035381</v>
      </c>
      <c r="P36" s="1">
        <v>4.1684047169339253</v>
      </c>
      <c r="Q36" s="1">
        <v>3.6579140211953201</v>
      </c>
      <c r="R36" s="1">
        <v>3.6349548748267528</v>
      </c>
      <c r="S36" s="1">
        <v>3.6695255853713626</v>
      </c>
      <c r="T36" s="1">
        <v>3.62494123982284</v>
      </c>
      <c r="U36" s="1">
        <v>3.7154400728266075</v>
      </c>
      <c r="V36" s="1">
        <v>3.931017618751917</v>
      </c>
      <c r="W36" s="1">
        <v>4.0246948642271025</v>
      </c>
      <c r="X36" s="1">
        <v>3.8343195241073049</v>
      </c>
      <c r="Y36" s="1">
        <v>3.7054413023886426</v>
      </c>
      <c r="Z36" s="1">
        <v>3.5186861763144424</v>
      </c>
      <c r="AA36" s="1">
        <v>3.6551653533101227</v>
      </c>
      <c r="AB36" s="1">
        <v>3.6257927686197751</v>
      </c>
      <c r="AC36" s="1">
        <v>3.6326683347610724</v>
      </c>
      <c r="AD36" s="1">
        <v>3.65664579347375</v>
      </c>
      <c r="AF36" s="2">
        <v>-2.2201552752010446E-2</v>
      </c>
      <c r="AG36" s="2">
        <v>-0.64633101872543119</v>
      </c>
      <c r="AH36" s="2">
        <v>-0.53405339045122679</v>
      </c>
      <c r="AI36" s="2">
        <v>0.74055541332561459</v>
      </c>
      <c r="AJ36" s="2">
        <v>0.52476070178632817</v>
      </c>
      <c r="AK36" s="2">
        <v>0.7030282204788546</v>
      </c>
      <c r="AL36" s="2">
        <v>0.54810848612745766</v>
      </c>
      <c r="AM36" s="2">
        <v>-0.44258257917358235</v>
      </c>
      <c r="AN36" s="2">
        <v>0.53246856747255578</v>
      </c>
      <c r="AO36" s="4">
        <v>0</v>
      </c>
      <c r="AP36" s="4" t="s">
        <v>1</v>
      </c>
      <c r="AQ36" s="4">
        <v>1</v>
      </c>
      <c r="AR36" s="16">
        <v>24</v>
      </c>
      <c r="AS36" s="16">
        <v>0.429486111916</v>
      </c>
      <c r="AT36" s="16">
        <v>6.4824941383399999</v>
      </c>
      <c r="AU36" s="16">
        <v>3.9524155005899999</v>
      </c>
      <c r="AV36" s="16">
        <v>0.37039004964799999</v>
      </c>
      <c r="AW36" s="16">
        <v>0.28044577102599999</v>
      </c>
      <c r="AX36" s="16">
        <v>0.16239015572500001</v>
      </c>
      <c r="AY36" s="16">
        <v>3.9219412249499999E-2</v>
      </c>
      <c r="AZ36" s="16">
        <v>4.4063909493700003E-2</v>
      </c>
      <c r="BA36" s="16">
        <v>0.122251089021</v>
      </c>
      <c r="BB36" s="3">
        <v>25</v>
      </c>
      <c r="BC36" s="3">
        <v>3.25</v>
      </c>
      <c r="BD36" s="3">
        <v>3.6499999999999998E-2</v>
      </c>
      <c r="BE36" s="3">
        <v>0.65</v>
      </c>
      <c r="BF36" s="3">
        <v>3.74</v>
      </c>
      <c r="BG36" s="18">
        <v>1.933012892</v>
      </c>
      <c r="BH36" s="18">
        <v>2.0177707090000001</v>
      </c>
      <c r="BI36" s="18">
        <v>1.896386133</v>
      </c>
      <c r="BJ36" s="18">
        <v>1.8306214620000001</v>
      </c>
      <c r="BK36" s="18">
        <v>2.5767270849999999</v>
      </c>
      <c r="BL36" s="18">
        <v>1.9926052320000001</v>
      </c>
      <c r="BM36" s="18">
        <v>2.748188077</v>
      </c>
      <c r="BN36" s="18">
        <v>2.5593163749999999</v>
      </c>
      <c r="BO36" s="18">
        <v>2.115407705</v>
      </c>
      <c r="BP36" s="18">
        <v>2.1051388480000002</v>
      </c>
      <c r="BQ36" s="18">
        <v>2.3064409850000001</v>
      </c>
      <c r="BR36" s="18">
        <v>2.149496702</v>
      </c>
      <c r="BT36" s="23">
        <v>1</v>
      </c>
      <c r="BU36" s="23">
        <v>1</v>
      </c>
      <c r="BV36" s="24">
        <v>24.4444444444444</v>
      </c>
      <c r="BW36" s="24">
        <v>13</v>
      </c>
      <c r="BX36" s="23">
        <v>5.4725530816590401E-2</v>
      </c>
      <c r="BY36" s="18">
        <v>2.1959623229999998</v>
      </c>
      <c r="BZ36" s="18">
        <v>2.4114588819999998</v>
      </c>
      <c r="CA36" s="18">
        <v>1.9886906639999999</v>
      </c>
      <c r="CB36" s="18">
        <v>2.2761139890000002</v>
      </c>
      <c r="CC36" s="18">
        <v>2.170503998</v>
      </c>
      <c r="CD36" s="18">
        <v>2.4468734109999999</v>
      </c>
      <c r="CE36" s="18">
        <v>2.0195594560000001</v>
      </c>
      <c r="CF36" s="18">
        <v>2.6961190419999999</v>
      </c>
      <c r="CG36" s="18">
        <v>2.3621002679999998</v>
      </c>
      <c r="CH36" s="18">
        <v>1.9634308810000001</v>
      </c>
      <c r="CI36" s="18">
        <v>2.117123356</v>
      </c>
      <c r="CJ36" s="18">
        <v>2.0265026800000001</v>
      </c>
      <c r="CL36" s="23">
        <v>1</v>
      </c>
      <c r="CM36" s="23">
        <v>1</v>
      </c>
      <c r="CN36" s="24">
        <v>24.4444444444444</v>
      </c>
      <c r="CO36" s="24">
        <v>9.6666666666666696</v>
      </c>
      <c r="CP36" s="23">
        <v>3.7106823307308098E-3</v>
      </c>
      <c r="CQ36" s="18">
        <v>2.7804176680000001</v>
      </c>
      <c r="CR36" s="18">
        <v>2.154613919</v>
      </c>
      <c r="CS36" s="18">
        <v>1.991418465</v>
      </c>
      <c r="CT36" s="18">
        <v>1.795282982</v>
      </c>
      <c r="CU36" s="18">
        <v>2.089910895</v>
      </c>
      <c r="CV36" s="18">
        <v>1.926445478</v>
      </c>
      <c r="CW36" s="18">
        <v>1.899842636</v>
      </c>
      <c r="CX36" s="18">
        <v>1.9305142609999999</v>
      </c>
      <c r="CY36" s="18">
        <v>1.8678758390000001</v>
      </c>
      <c r="CZ36" s="18">
        <v>1.8842033680000001</v>
      </c>
      <c r="DA36" s="18">
        <v>1.994815338</v>
      </c>
      <c r="DB36" s="18">
        <v>1.928894737</v>
      </c>
      <c r="DD36" s="23">
        <v>1</v>
      </c>
      <c r="DE36" s="23">
        <v>1</v>
      </c>
      <c r="DF36" s="24">
        <v>24.4444444444444</v>
      </c>
      <c r="DG36" s="24">
        <v>10.7777777777778</v>
      </c>
      <c r="DH36" s="23">
        <v>0.10048893914766401</v>
      </c>
      <c r="DI36" s="18">
        <v>1.8749541080000001</v>
      </c>
      <c r="DJ36" s="18">
        <v>2.0172903870000001</v>
      </c>
      <c r="DK36" s="18">
        <v>1.8866843440000001</v>
      </c>
      <c r="DL36" s="18">
        <v>1.8521928249999999</v>
      </c>
      <c r="DM36" s="18">
        <v>1.5757017710000001</v>
      </c>
      <c r="DN36" s="18">
        <v>1.9360735250000001</v>
      </c>
      <c r="DO36" s="18">
        <v>2.064998766</v>
      </c>
      <c r="DP36" s="18">
        <v>1.8626649449999999</v>
      </c>
      <c r="DQ36" s="18">
        <v>1.7458382079999999</v>
      </c>
      <c r="DR36" s="18">
        <v>1.8527175250000001</v>
      </c>
      <c r="DS36" s="18">
        <v>1.966107238</v>
      </c>
      <c r="DT36" s="18">
        <v>1.8696716440000001</v>
      </c>
      <c r="DV36" s="23">
        <v>4.9013370413199198E-2</v>
      </c>
      <c r="DW36" s="23">
        <v>4.3204365079365101E-3</v>
      </c>
      <c r="DX36" s="24">
        <v>20</v>
      </c>
      <c r="DY36" s="24">
        <v>4</v>
      </c>
      <c r="DZ36" s="23">
        <v>0.116741605647567</v>
      </c>
      <c r="EA36" s="18">
        <v>2.4211493229999999</v>
      </c>
      <c r="EB36" s="18">
        <v>1.9794850909999999</v>
      </c>
      <c r="EC36" s="18">
        <v>2.351350837</v>
      </c>
      <c r="ED36" s="18">
        <v>2.203377503</v>
      </c>
      <c r="EE36" s="18">
        <v>1.9186762479999999</v>
      </c>
      <c r="EF36" s="18">
        <v>1.8277861</v>
      </c>
      <c r="EG36" s="18">
        <v>1.6761092989999999</v>
      </c>
      <c r="EH36" s="18">
        <v>2.0338877360000001</v>
      </c>
      <c r="EI36" s="18">
        <v>1.880868333</v>
      </c>
      <c r="EJ36" s="18">
        <v>2.174717491</v>
      </c>
      <c r="EK36" s="18">
        <v>1.837353612</v>
      </c>
      <c r="EL36" s="18">
        <v>1.968836053</v>
      </c>
      <c r="EN36" s="23">
        <v>1</v>
      </c>
      <c r="EO36" s="23">
        <v>1</v>
      </c>
      <c r="EP36" s="24">
        <v>24.4444444444444</v>
      </c>
      <c r="EQ36" s="24">
        <v>8.6666666666666696</v>
      </c>
      <c r="ER36" s="23">
        <v>0.15624703151960101</v>
      </c>
      <c r="ES36" s="18">
        <v>1.9292422499999999</v>
      </c>
      <c r="ET36" s="18">
        <v>1.887722264</v>
      </c>
      <c r="EU36" s="18">
        <v>1.837397408</v>
      </c>
      <c r="EV36" s="18">
        <v>2.022133787</v>
      </c>
      <c r="EW36" s="18">
        <v>1.875429762</v>
      </c>
      <c r="EX36" s="18">
        <v>1.87674791</v>
      </c>
      <c r="EY36" s="18">
        <v>2.105477542</v>
      </c>
      <c r="EZ36" s="18">
        <v>1.9823917259999999</v>
      </c>
      <c r="FA36" s="18">
        <v>1.9809714780000001</v>
      </c>
      <c r="FB36" s="18">
        <v>2.082514679</v>
      </c>
      <c r="FC36" s="18">
        <v>1.9509798789999999</v>
      </c>
      <c r="FD36" s="18">
        <v>1.9341217239999999</v>
      </c>
      <c r="FF36" s="23">
        <v>1</v>
      </c>
      <c r="FG36" s="23">
        <v>1</v>
      </c>
      <c r="FH36" s="24">
        <v>24.4444444444444</v>
      </c>
      <c r="FI36" s="24">
        <v>9.4444444444444393</v>
      </c>
      <c r="FJ36" s="23">
        <v>2.6466306784099199E-3</v>
      </c>
      <c r="FK36" s="18">
        <v>58.8825</v>
      </c>
      <c r="FL36" s="18">
        <v>62.090800000000002</v>
      </c>
      <c r="FM36" s="18">
        <v>66.915800000000004</v>
      </c>
      <c r="FN36" s="18">
        <v>82.185199999999995</v>
      </c>
      <c r="FO36" s="18">
        <v>74.509100000000004</v>
      </c>
      <c r="FP36" s="18">
        <v>77.190399999999997</v>
      </c>
      <c r="FQ36" s="18">
        <v>74.361900000000006</v>
      </c>
      <c r="FR36" s="18">
        <v>84.266499999999994</v>
      </c>
      <c r="FS36" s="18">
        <v>51.370399999999997</v>
      </c>
      <c r="FT36" s="18">
        <v>70.455299999999994</v>
      </c>
      <c r="FU36" s="18">
        <v>69.2684</v>
      </c>
      <c r="FV36" s="18">
        <v>77.581699999999998</v>
      </c>
      <c r="FX36" s="30">
        <v>0</v>
      </c>
      <c r="FY36" s="31">
        <v>0</v>
      </c>
      <c r="FZ36" s="31">
        <v>0</v>
      </c>
      <c r="GA36" s="32">
        <v>0</v>
      </c>
      <c r="GB36" s="32">
        <v>0</v>
      </c>
      <c r="GC36" s="32">
        <v>0</v>
      </c>
      <c r="GD36" s="23">
        <v>1</v>
      </c>
      <c r="GE36" s="23">
        <v>0.55890437109187097</v>
      </c>
      <c r="GF36" s="24">
        <v>28</v>
      </c>
      <c r="GG36" s="24">
        <v>20</v>
      </c>
      <c r="GH36" s="23">
        <v>7.2652393339793004</v>
      </c>
      <c r="GI36" s="21" t="s">
        <v>332</v>
      </c>
      <c r="GJ36" s="21" t="s">
        <v>333</v>
      </c>
      <c r="GK36" s="21" t="s">
        <v>332</v>
      </c>
    </row>
    <row r="37" spans="1:193" x14ac:dyDescent="0.2">
      <c r="A37" s="1" t="s">
        <v>43</v>
      </c>
      <c r="B37" s="7">
        <v>2.07360417971634E-5</v>
      </c>
      <c r="C37" s="7">
        <v>1.1176158019244E-6</v>
      </c>
      <c r="D37" s="6">
        <v>27</v>
      </c>
      <c r="E37" s="6">
        <v>1.5</v>
      </c>
      <c r="F37" s="5">
        <v>0.30392371169087101</v>
      </c>
      <c r="G37" s="21">
        <v>2</v>
      </c>
      <c r="H37" s="1" t="s">
        <v>38</v>
      </c>
      <c r="I37" s="1" t="s">
        <v>42</v>
      </c>
      <c r="J37" s="1" t="s">
        <v>41</v>
      </c>
      <c r="K37" s="1" t="s">
        <v>40</v>
      </c>
      <c r="L37" s="1" t="s">
        <v>39</v>
      </c>
      <c r="M37" s="1">
        <v>7.3459118302033382</v>
      </c>
      <c r="N37" s="1">
        <v>6.9828631737436071</v>
      </c>
      <c r="O37" s="1">
        <v>6.8753962193281026</v>
      </c>
      <c r="P37" s="1">
        <v>6.2733137720550793</v>
      </c>
      <c r="Q37" s="1">
        <v>5.3259921186708725</v>
      </c>
      <c r="R37" s="1">
        <v>5.8946174073637971</v>
      </c>
      <c r="S37" s="1">
        <v>6.178895783292905</v>
      </c>
      <c r="T37" s="1">
        <v>6.7702083463950533</v>
      </c>
      <c r="U37" s="1">
        <v>7.1416680887542023</v>
      </c>
      <c r="V37" s="1">
        <v>7.2650101580040003</v>
      </c>
      <c r="W37" s="1">
        <v>7.415639452765225</v>
      </c>
      <c r="X37" s="1">
        <v>7.5537463414254704</v>
      </c>
      <c r="Y37" s="1">
        <v>6.959967002420079</v>
      </c>
      <c r="Z37" s="1">
        <v>6.3132546801056799</v>
      </c>
      <c r="AA37" s="1">
        <v>5.4063476690843073</v>
      </c>
      <c r="AB37" s="1">
        <v>4.9706817124759795</v>
      </c>
      <c r="AC37" s="1">
        <v>5.0724203412957074</v>
      </c>
      <c r="AD37" s="1">
        <v>5.0197794258455373</v>
      </c>
      <c r="AF37" s="2">
        <v>-0.16770227558632564</v>
      </c>
      <c r="AG37" s="2">
        <v>-0.37805421195328531</v>
      </c>
      <c r="AH37" s="2">
        <v>-0.38748749364622398</v>
      </c>
      <c r="AI37" s="2">
        <v>0.55112533162422028</v>
      </c>
      <c r="AJ37" s="2">
        <v>0.43594883348181279</v>
      </c>
      <c r="AK37" s="2">
        <v>0.58157206365872249</v>
      </c>
      <c r="AL37" s="2">
        <v>0.73146476808902883</v>
      </c>
      <c r="AM37" s="2">
        <v>-0.15992063230646064</v>
      </c>
      <c r="AN37" s="2">
        <v>0.6201419097788794</v>
      </c>
      <c r="AO37" s="4">
        <v>0</v>
      </c>
      <c r="AP37" s="4" t="s">
        <v>1</v>
      </c>
      <c r="AQ37" s="4">
        <v>1</v>
      </c>
      <c r="AR37" s="16">
        <v>24</v>
      </c>
      <c r="AS37" s="16">
        <v>0.43969917915500001</v>
      </c>
      <c r="AT37" s="16">
        <v>9.2354219254000007</v>
      </c>
      <c r="AU37" s="16">
        <v>6.3188118641799997</v>
      </c>
      <c r="AV37" s="16">
        <v>0.15408051083099999</v>
      </c>
      <c r="AW37" s="16">
        <v>3.32348695214E-2</v>
      </c>
      <c r="AX37" s="16">
        <v>0.137024994023</v>
      </c>
      <c r="AY37" s="16">
        <v>0.30995826096899998</v>
      </c>
      <c r="AZ37" s="16">
        <v>0.167564160785</v>
      </c>
      <c r="BA37" s="16">
        <v>0.46489068655900001</v>
      </c>
      <c r="BB37" s="3">
        <v>35.299999999999997</v>
      </c>
      <c r="BC37" s="3">
        <v>14.83</v>
      </c>
      <c r="BD37" s="3">
        <v>3.3999999999999998E-3</v>
      </c>
      <c r="BE37" s="3">
        <v>2.58</v>
      </c>
      <c r="BF37" s="3">
        <v>6.24</v>
      </c>
      <c r="BG37" s="18">
        <v>2.1524209320000001</v>
      </c>
      <c r="BH37" s="18">
        <v>3.298136317</v>
      </c>
      <c r="BI37" s="18">
        <v>3.483309744</v>
      </c>
      <c r="BJ37" s="18">
        <v>2.6994484220000001</v>
      </c>
      <c r="BK37" s="18">
        <v>3.0587781359999999</v>
      </c>
      <c r="BL37" s="18">
        <v>2.2873337519999999</v>
      </c>
      <c r="BM37" s="18">
        <v>2.6802130420000001</v>
      </c>
      <c r="BN37" s="18">
        <v>3.1366031849999998</v>
      </c>
      <c r="BO37" s="18">
        <v>3.461494735</v>
      </c>
      <c r="BP37" s="18">
        <v>2.5884632729999999</v>
      </c>
      <c r="BQ37" s="18">
        <v>2.596607852</v>
      </c>
      <c r="BR37" s="18">
        <v>2.134454114</v>
      </c>
      <c r="BT37" s="23">
        <v>0.24850631697289599</v>
      </c>
      <c r="BU37" s="23">
        <v>1.75406595719096E-2</v>
      </c>
      <c r="BV37" s="24">
        <v>24</v>
      </c>
      <c r="BW37" s="24">
        <v>8</v>
      </c>
      <c r="BX37" s="23">
        <v>0.71474534815225599</v>
      </c>
      <c r="BY37" s="18">
        <v>2.7392846180000001</v>
      </c>
      <c r="BZ37" s="18">
        <v>2.7976921080000001</v>
      </c>
      <c r="CA37" s="18">
        <v>1.9344872099999999</v>
      </c>
      <c r="CB37" s="18">
        <v>2.4822272700000001</v>
      </c>
      <c r="CC37" s="18">
        <v>2.393085084</v>
      </c>
      <c r="CD37" s="18">
        <v>2.0828689439999999</v>
      </c>
      <c r="CE37" s="18">
        <v>2.4923642020000001</v>
      </c>
      <c r="CF37" s="18">
        <v>2.2952436060000001</v>
      </c>
      <c r="CG37" s="18">
        <v>2.0897117349999998</v>
      </c>
      <c r="CH37" s="18">
        <v>2.5373215450000002</v>
      </c>
      <c r="CI37" s="18">
        <v>2.8121584880000001</v>
      </c>
      <c r="CJ37" s="18">
        <v>2.1241506289999998</v>
      </c>
      <c r="CL37" s="23">
        <v>1</v>
      </c>
      <c r="CM37" s="23">
        <v>1</v>
      </c>
      <c r="CN37" s="24">
        <v>24.4444444444444</v>
      </c>
      <c r="CO37" s="24">
        <v>9.6666666666666696</v>
      </c>
      <c r="CP37" s="23">
        <v>6.8683358822102802E-2</v>
      </c>
      <c r="CQ37" s="18">
        <v>3.7197278859999998</v>
      </c>
      <c r="CR37" s="18">
        <v>3.4788559389999998</v>
      </c>
      <c r="CS37" s="18">
        <v>2.4584652010000001</v>
      </c>
      <c r="CT37" s="18">
        <v>2.7277132270000002</v>
      </c>
      <c r="CU37" s="18">
        <v>2.419436814</v>
      </c>
      <c r="CV37" s="18">
        <v>2.650375017</v>
      </c>
      <c r="CW37" s="18">
        <v>2.371228173</v>
      </c>
      <c r="CX37" s="18">
        <v>2.5273604710000002</v>
      </c>
      <c r="CY37" s="18">
        <v>2.8407767900000001</v>
      </c>
      <c r="CZ37" s="18">
        <v>2.3125313869999999</v>
      </c>
      <c r="DA37" s="18">
        <v>2.6801137000000002</v>
      </c>
      <c r="DB37" s="18">
        <v>2.5325486499999998</v>
      </c>
      <c r="DD37" s="23">
        <v>1</v>
      </c>
      <c r="DE37" s="23">
        <v>1</v>
      </c>
      <c r="DF37" s="24">
        <v>24.4444444444444</v>
      </c>
      <c r="DG37" s="24">
        <v>9.1111111111111107</v>
      </c>
      <c r="DH37" s="23">
        <v>0.27363992285701</v>
      </c>
      <c r="DI37" s="18">
        <v>2.7013878619999998</v>
      </c>
      <c r="DJ37" s="18">
        <v>6.3416884830000004</v>
      </c>
      <c r="DK37" s="18">
        <v>2.8614778890000001</v>
      </c>
      <c r="DL37" s="18">
        <v>2.1546328450000001</v>
      </c>
      <c r="DM37" s="18">
        <v>2.2691945140000001</v>
      </c>
      <c r="DN37" s="18">
        <v>2.3681370830000001</v>
      </c>
      <c r="DO37" s="18">
        <v>2.7404559750000002</v>
      </c>
      <c r="DP37" s="18">
        <v>5.9695674370000003</v>
      </c>
      <c r="DQ37" s="18">
        <v>3.7282780230000001</v>
      </c>
      <c r="DR37" s="18">
        <v>2.4920235019999999</v>
      </c>
      <c r="DS37" s="18">
        <v>2.3459663169999998</v>
      </c>
      <c r="DT37" s="18">
        <v>2.3327738330000001</v>
      </c>
      <c r="DV37" s="23">
        <v>7.2031633259757297E-2</v>
      </c>
      <c r="DW37" s="23">
        <v>8.9799031986532007E-3</v>
      </c>
      <c r="DX37" s="24">
        <v>28</v>
      </c>
      <c r="DY37" s="24">
        <v>2</v>
      </c>
      <c r="DZ37" s="23">
        <v>0.54125073282111602</v>
      </c>
      <c r="EA37" s="18">
        <v>2.5919021770000001</v>
      </c>
      <c r="EB37" s="18">
        <v>3.0650238729999999</v>
      </c>
      <c r="EC37" s="18">
        <v>2.1713048700000002</v>
      </c>
      <c r="ED37" s="18">
        <v>2.7589216689999998</v>
      </c>
      <c r="EE37" s="18">
        <v>2.3145526159999998</v>
      </c>
      <c r="EF37" s="18">
        <v>2.6698829700000002</v>
      </c>
      <c r="EG37" s="18">
        <v>2.3529574950000001</v>
      </c>
      <c r="EH37" s="18">
        <v>3.0885422459999998</v>
      </c>
      <c r="EI37" s="18">
        <v>2.9291089819999998</v>
      </c>
      <c r="EJ37" s="18">
        <v>2.3198444669999998</v>
      </c>
      <c r="EK37" s="18">
        <v>2.3307233329999999</v>
      </c>
      <c r="EL37" s="18">
        <v>2.4520808270000001</v>
      </c>
      <c r="EN37" s="23">
        <v>1</v>
      </c>
      <c r="EO37" s="23">
        <v>1</v>
      </c>
      <c r="EP37" s="24">
        <v>24.4444444444444</v>
      </c>
      <c r="EQ37" s="24">
        <v>9.7777777777777803</v>
      </c>
      <c r="ER37" s="23">
        <v>1.6859292386105999E-2</v>
      </c>
      <c r="ES37" s="18">
        <v>4.6194150880000002</v>
      </c>
      <c r="ET37" s="18">
        <v>3.7528056900000002</v>
      </c>
      <c r="EU37" s="18">
        <v>3.1219990759999998</v>
      </c>
      <c r="EV37" s="18">
        <v>2.7698301609999998</v>
      </c>
      <c r="EW37" s="18">
        <v>2.8374752079999999</v>
      </c>
      <c r="EX37" s="18">
        <v>2.299469185</v>
      </c>
      <c r="EY37" s="18">
        <v>3.8141257510000002</v>
      </c>
      <c r="EZ37" s="18">
        <v>3.9013083769999999</v>
      </c>
      <c r="FA37" s="18">
        <v>2.7469927689999998</v>
      </c>
      <c r="FB37" s="18">
        <v>2.5701719569999999</v>
      </c>
      <c r="FC37" s="18">
        <v>2.3870297599999999</v>
      </c>
      <c r="FD37" s="18">
        <v>3.2842327939999998</v>
      </c>
      <c r="FF37" s="23">
        <v>0.62337164089614905</v>
      </c>
      <c r="FG37" s="23">
        <v>0.15763918951419001</v>
      </c>
      <c r="FH37" s="24">
        <v>26</v>
      </c>
      <c r="FI37" s="24">
        <v>1</v>
      </c>
      <c r="FJ37" s="23">
        <v>0.59223806381446598</v>
      </c>
      <c r="FK37" s="18">
        <v>143.423</v>
      </c>
      <c r="FL37" s="18">
        <v>160.36699999999999</v>
      </c>
      <c r="FM37" s="18">
        <v>136.608</v>
      </c>
      <c r="FN37" s="18">
        <v>133.21600000000001</v>
      </c>
      <c r="FO37" s="18">
        <v>123.696</v>
      </c>
      <c r="FP37" s="18">
        <v>126.496</v>
      </c>
      <c r="FQ37" s="18">
        <v>151.48599999999999</v>
      </c>
      <c r="FR37" s="18">
        <v>139.07400000000001</v>
      </c>
      <c r="FS37" s="18">
        <v>143.73599999999999</v>
      </c>
      <c r="FT37" s="18">
        <v>129.54900000000001</v>
      </c>
      <c r="FU37" s="18">
        <v>123.128</v>
      </c>
      <c r="FV37" s="18">
        <v>131.83199999999999</v>
      </c>
      <c r="FX37" s="30">
        <v>136.88</v>
      </c>
      <c r="FY37" s="31">
        <v>23.3</v>
      </c>
      <c r="FZ37" s="31">
        <v>4.08</v>
      </c>
      <c r="GA37" s="32">
        <v>10.930999999999999</v>
      </c>
      <c r="GB37" s="32">
        <v>7.9858270017533609E-2</v>
      </c>
      <c r="GC37" s="32">
        <v>0.15468000000000001</v>
      </c>
      <c r="GD37" s="23">
        <v>0.134935172570013</v>
      </c>
      <c r="GE37" s="23">
        <v>8.9799031986532007E-3</v>
      </c>
      <c r="GF37" s="24">
        <v>24</v>
      </c>
      <c r="GG37" s="24">
        <v>5</v>
      </c>
      <c r="GH37" s="23">
        <v>11.9691964851447</v>
      </c>
      <c r="GI37" s="21" t="s">
        <v>332</v>
      </c>
      <c r="GJ37" s="21" t="s">
        <v>332</v>
      </c>
      <c r="GK37" s="21" t="s">
        <v>332</v>
      </c>
    </row>
    <row r="38" spans="1:193" x14ac:dyDescent="0.2">
      <c r="A38" s="1" t="s">
        <v>253</v>
      </c>
      <c r="B38" s="7">
        <v>2.9116786580090901E-5</v>
      </c>
      <c r="C38" s="7">
        <v>1.67148391193841E-6</v>
      </c>
      <c r="D38" s="6">
        <v>27</v>
      </c>
      <c r="E38" s="6">
        <v>25.5</v>
      </c>
      <c r="F38" s="5">
        <v>0.188042308513686</v>
      </c>
      <c r="G38" s="21">
        <v>2</v>
      </c>
      <c r="H38" s="1" t="s">
        <v>248</v>
      </c>
      <c r="I38" s="1" t="s">
        <v>252</v>
      </c>
      <c r="J38" s="1" t="s">
        <v>251</v>
      </c>
      <c r="K38" s="1" t="s">
        <v>250</v>
      </c>
      <c r="L38" s="1" t="s">
        <v>249</v>
      </c>
      <c r="M38" s="1">
        <v>7.6647534908682173</v>
      </c>
      <c r="N38" s="1">
        <v>7.47641189687823</v>
      </c>
      <c r="O38" s="1">
        <v>7.3150274228626424</v>
      </c>
      <c r="P38" s="1">
        <v>7.2438944346556191</v>
      </c>
      <c r="Q38" s="1">
        <v>7.087244439696553</v>
      </c>
      <c r="R38" s="1">
        <v>7.0921276634913326</v>
      </c>
      <c r="S38" s="1">
        <v>7.1785752986182434</v>
      </c>
      <c r="T38" s="1">
        <v>7.1730749144737498</v>
      </c>
      <c r="U38" s="1">
        <v>7.2428092481441553</v>
      </c>
      <c r="V38" s="1">
        <v>7.5592542390062274</v>
      </c>
      <c r="W38" s="1">
        <v>7.4981634560516852</v>
      </c>
      <c r="X38" s="1">
        <v>7.2358694109720485</v>
      </c>
      <c r="Y38" s="1">
        <v>7.0960128658317529</v>
      </c>
      <c r="Z38" s="1">
        <v>7.016443515192738</v>
      </c>
      <c r="AA38" s="1">
        <v>7.0431121331512019</v>
      </c>
      <c r="AB38" s="1">
        <v>7.2007878784839789</v>
      </c>
      <c r="AC38" s="1">
        <v>7.2246515077736779</v>
      </c>
      <c r="AD38" s="1">
        <v>7.1509828850274815</v>
      </c>
      <c r="AF38" s="2">
        <v>9.3277559202444543E-2</v>
      </c>
      <c r="AG38" s="2">
        <v>-0.8178371035817189</v>
      </c>
      <c r="AH38" s="2">
        <v>-0.82109142179739314</v>
      </c>
      <c r="AI38" s="2">
        <v>0.90101565355588487</v>
      </c>
      <c r="AJ38" s="2">
        <v>0.7636143333358214</v>
      </c>
      <c r="AK38" s="2">
        <v>0.75706455251658145</v>
      </c>
      <c r="AL38" s="2">
        <v>0.66676691085390949</v>
      </c>
      <c r="AM38" s="2">
        <v>-0.22175939270336928</v>
      </c>
      <c r="AN38" s="2">
        <v>0.82299750867474031</v>
      </c>
      <c r="AO38" s="4">
        <v>1</v>
      </c>
      <c r="AP38" s="4" t="s">
        <v>3</v>
      </c>
      <c r="AQ38" s="4">
        <v>1</v>
      </c>
      <c r="AR38" s="16">
        <v>26.495575221199999</v>
      </c>
      <c r="AS38" s="16">
        <v>0.178468950998</v>
      </c>
      <c r="AT38" s="16">
        <v>4.1150082823899998</v>
      </c>
      <c r="AU38" s="16">
        <v>7.2255554829399999</v>
      </c>
      <c r="AV38" s="16">
        <v>0.715797632327</v>
      </c>
      <c r="AW38" s="16">
        <v>0.67519729408899998</v>
      </c>
      <c r="AX38" s="16">
        <v>2.12082265156E-2</v>
      </c>
      <c r="AY38" s="16">
        <v>1.49759313923E-4</v>
      </c>
      <c r="AZ38" s="16">
        <v>1.0594568034900001E-3</v>
      </c>
      <c r="BA38" s="16">
        <v>2.9393612479200002E-3</v>
      </c>
      <c r="BB38" s="3" t="s">
        <v>0</v>
      </c>
      <c r="BC38" s="3" t="s">
        <v>0</v>
      </c>
      <c r="BD38" s="3" t="s">
        <v>0</v>
      </c>
      <c r="BE38" s="3" t="s">
        <v>0</v>
      </c>
      <c r="BF38" s="3" t="s">
        <v>0</v>
      </c>
      <c r="BG38" s="18">
        <v>82.436632130000007</v>
      </c>
      <c r="BH38" s="18">
        <v>95.277810950000003</v>
      </c>
      <c r="BI38" s="18">
        <v>101.62452260000001</v>
      </c>
      <c r="BJ38" s="18">
        <v>56.919716780000002</v>
      </c>
      <c r="BK38" s="18">
        <v>44.311374360000002</v>
      </c>
      <c r="BL38" s="18">
        <v>68.571998339999993</v>
      </c>
      <c r="BM38" s="18">
        <v>63.995747520000002</v>
      </c>
      <c r="BN38" s="18">
        <v>86.337750130000003</v>
      </c>
      <c r="BO38" s="18">
        <v>91.720552900000001</v>
      </c>
      <c r="BP38" s="18">
        <v>59.864441290000002</v>
      </c>
      <c r="BQ38" s="18">
        <v>63.353216269999997</v>
      </c>
      <c r="BR38" s="18">
        <v>69.477212620000003</v>
      </c>
      <c r="BT38" s="23">
        <v>0.56856965149164396</v>
      </c>
      <c r="BU38" s="23">
        <v>9.6845538720538693E-2</v>
      </c>
      <c r="BV38" s="24">
        <v>24</v>
      </c>
      <c r="BW38" s="24">
        <v>4</v>
      </c>
      <c r="BX38" s="23">
        <v>27.123268500999199</v>
      </c>
      <c r="BY38" s="18">
        <v>53.765968170000001</v>
      </c>
      <c r="BZ38" s="18">
        <v>58.278521849999997</v>
      </c>
      <c r="CA38" s="18">
        <v>52.205098329999998</v>
      </c>
      <c r="CB38" s="18">
        <v>37.841719099999999</v>
      </c>
      <c r="CC38" s="18">
        <v>32.894292299999996</v>
      </c>
      <c r="CD38" s="18">
        <v>54.573680940000003</v>
      </c>
      <c r="CE38" s="18">
        <v>53.925218149999999</v>
      </c>
      <c r="CF38" s="18">
        <v>51.944839950000002</v>
      </c>
      <c r="CG38" s="18">
        <v>57.538058720000002</v>
      </c>
      <c r="CH38" s="18">
        <v>46.383771019999998</v>
      </c>
      <c r="CI38" s="18">
        <v>32.61394438</v>
      </c>
      <c r="CJ38" s="18">
        <v>45.834490469999999</v>
      </c>
      <c r="CL38" s="23">
        <v>0.51045163504216096</v>
      </c>
      <c r="CM38" s="23">
        <v>9.6845538720538693E-2</v>
      </c>
      <c r="CN38" s="24">
        <v>28</v>
      </c>
      <c r="CO38" s="24">
        <v>0</v>
      </c>
      <c r="CP38" s="23">
        <v>4.2945589560098698</v>
      </c>
      <c r="CQ38" s="18">
        <v>72.773192760000001</v>
      </c>
      <c r="CR38" s="18">
        <v>52.474898959999997</v>
      </c>
      <c r="CS38" s="18">
        <v>57.804011150000001</v>
      </c>
      <c r="CT38" s="18">
        <v>35.993779349999997</v>
      </c>
      <c r="CU38" s="18">
        <v>39.072241259999998</v>
      </c>
      <c r="CV38" s="18">
        <v>42.521625120000003</v>
      </c>
      <c r="CW38" s="18">
        <v>53.013460549999998</v>
      </c>
      <c r="CX38" s="18">
        <v>51.186133550000001</v>
      </c>
      <c r="CY38" s="18">
        <v>45.116983220000002</v>
      </c>
      <c r="CZ38" s="18">
        <v>42.124184200000002</v>
      </c>
      <c r="DA38" s="18">
        <v>28.04860098</v>
      </c>
      <c r="DB38" s="18">
        <v>59.723006099999999</v>
      </c>
      <c r="DD38" s="23">
        <v>0.95439109664007205</v>
      </c>
      <c r="DE38" s="23">
        <v>0.15763918951419001</v>
      </c>
      <c r="DF38" s="24">
        <v>26</v>
      </c>
      <c r="DG38" s="24">
        <v>1</v>
      </c>
      <c r="DH38" s="23">
        <v>12.996123859227399</v>
      </c>
      <c r="DI38" s="18">
        <v>96.269341979999993</v>
      </c>
      <c r="DJ38" s="18">
        <v>68.232615469999999</v>
      </c>
      <c r="DK38" s="18">
        <v>66.924657749999994</v>
      </c>
      <c r="DL38" s="18">
        <v>86.988410520000002</v>
      </c>
      <c r="DM38" s="18">
        <v>70.794709729999994</v>
      </c>
      <c r="DN38" s="18">
        <v>58.039967939999997</v>
      </c>
      <c r="DO38" s="18">
        <v>95.524346359999996</v>
      </c>
      <c r="DP38" s="18">
        <v>75.27261274</v>
      </c>
      <c r="DQ38" s="18">
        <v>58.537561060000002</v>
      </c>
      <c r="DR38" s="18">
        <v>83.217115989999996</v>
      </c>
      <c r="DS38" s="18">
        <v>80.219286479999994</v>
      </c>
      <c r="DT38" s="18">
        <v>65.649776180000003</v>
      </c>
      <c r="DV38" s="23">
        <v>1</v>
      </c>
      <c r="DW38" s="23">
        <v>1</v>
      </c>
      <c r="DX38" s="24">
        <v>24.4444444444444</v>
      </c>
      <c r="DY38" s="24">
        <v>10.4444444444444</v>
      </c>
      <c r="DZ38" s="23">
        <v>2.0493822247067701</v>
      </c>
      <c r="EA38" s="18">
        <v>52.437577249999997</v>
      </c>
      <c r="EB38" s="18">
        <v>40.321266229999999</v>
      </c>
      <c r="EC38" s="18">
        <v>43.052562819999999</v>
      </c>
      <c r="ED38" s="18">
        <v>37.674454599999997</v>
      </c>
      <c r="EE38" s="18">
        <v>43.269660500000001</v>
      </c>
      <c r="EF38" s="18">
        <v>25.06984971</v>
      </c>
      <c r="EG38" s="18">
        <v>83.751681300000001</v>
      </c>
      <c r="EH38" s="18">
        <v>51.103882239999997</v>
      </c>
      <c r="EI38" s="18">
        <v>47.154297290000002</v>
      </c>
      <c r="EJ38" s="18">
        <v>79.228907399999997</v>
      </c>
      <c r="EK38" s="18">
        <v>66.474291609999995</v>
      </c>
      <c r="EL38" s="18">
        <v>53.54821493</v>
      </c>
      <c r="EN38" s="23">
        <v>1</v>
      </c>
      <c r="EO38" s="23">
        <v>1</v>
      </c>
      <c r="EP38" s="24">
        <v>24.4444444444444</v>
      </c>
      <c r="EQ38" s="24">
        <v>12.2222222222222</v>
      </c>
      <c r="ER38" s="23">
        <v>2.3354034281247702</v>
      </c>
      <c r="ES38" s="18">
        <v>75.42156335</v>
      </c>
      <c r="ET38" s="18">
        <v>74.685302879999995</v>
      </c>
      <c r="EU38" s="18">
        <v>48.150809440000003</v>
      </c>
      <c r="EV38" s="18">
        <v>72.321354790000001</v>
      </c>
      <c r="EW38" s="18">
        <v>52.646520279999997</v>
      </c>
      <c r="EX38" s="18">
        <v>66.887761999999995</v>
      </c>
      <c r="EY38" s="18">
        <v>70.285469359999993</v>
      </c>
      <c r="EZ38" s="18">
        <v>53.493650199999998</v>
      </c>
      <c r="FA38" s="18">
        <v>58.490757109999997</v>
      </c>
      <c r="FB38" s="18">
        <v>70.991643819999993</v>
      </c>
      <c r="FC38" s="18">
        <v>59.695626689999997</v>
      </c>
      <c r="FD38" s="18">
        <v>60.370774939999997</v>
      </c>
      <c r="FF38" s="23">
        <v>1</v>
      </c>
      <c r="FG38" s="23">
        <v>1</v>
      </c>
      <c r="FH38" s="24">
        <v>24.4444444444444</v>
      </c>
      <c r="FI38" s="24">
        <v>9.8888888888888893</v>
      </c>
      <c r="FJ38" s="23">
        <v>4.0002745659937098</v>
      </c>
      <c r="FK38" s="18">
        <v>206.46899999999999</v>
      </c>
      <c r="FL38" s="18">
        <v>233.11699999999999</v>
      </c>
      <c r="FM38" s="18">
        <v>211.05799999999999</v>
      </c>
      <c r="FN38" s="18">
        <v>228.661</v>
      </c>
      <c r="FO38" s="18">
        <v>170.45099999999999</v>
      </c>
      <c r="FP38" s="18">
        <v>193.89500000000001</v>
      </c>
      <c r="FQ38" s="18">
        <v>205.83</v>
      </c>
      <c r="FR38" s="18">
        <v>218.64599999999999</v>
      </c>
      <c r="FS38" s="18">
        <v>198.09899999999999</v>
      </c>
      <c r="FT38" s="18">
        <v>204.1</v>
      </c>
      <c r="FU38" s="18">
        <v>182.86099999999999</v>
      </c>
      <c r="FV38" s="18">
        <v>192.61799999999999</v>
      </c>
      <c r="FX38" s="30">
        <v>203.82</v>
      </c>
      <c r="FY38" s="31">
        <v>21.6</v>
      </c>
      <c r="FZ38" s="31">
        <v>7.68</v>
      </c>
      <c r="GA38" s="32">
        <v>14.974</v>
      </c>
      <c r="GB38" s="32">
        <v>7.3466784417623401E-2</v>
      </c>
      <c r="GC38" s="32">
        <v>0.29748999999999998</v>
      </c>
      <c r="GD38" s="23">
        <v>0.35927409849946601</v>
      </c>
      <c r="GE38" s="23">
        <v>5.7269645863395897E-2</v>
      </c>
      <c r="GF38" s="24">
        <v>24</v>
      </c>
      <c r="GG38" s="24">
        <v>6</v>
      </c>
      <c r="GH38" s="23">
        <v>12.1360736855047</v>
      </c>
      <c r="GI38" s="21" t="s">
        <v>333</v>
      </c>
      <c r="GJ38" s="21" t="s">
        <v>333</v>
      </c>
      <c r="GK38" s="21" t="s">
        <v>333</v>
      </c>
    </row>
    <row r="39" spans="1:193" x14ac:dyDescent="0.2">
      <c r="A39" s="1" t="s">
        <v>49</v>
      </c>
      <c r="B39" s="7">
        <v>4.7476358453472902E-5</v>
      </c>
      <c r="C39" s="7">
        <v>3.02085933829527E-6</v>
      </c>
      <c r="D39" s="6">
        <v>24</v>
      </c>
      <c r="E39" s="6">
        <v>9</v>
      </c>
      <c r="F39" s="5">
        <v>0.35369159178522902</v>
      </c>
      <c r="G39" s="21">
        <v>3</v>
      </c>
      <c r="H39" s="1" t="s">
        <v>44</v>
      </c>
      <c r="I39" s="1" t="s">
        <v>48</v>
      </c>
      <c r="J39" s="1" t="s">
        <v>47</v>
      </c>
      <c r="K39" s="1" t="s">
        <v>46</v>
      </c>
      <c r="L39" s="1" t="s">
        <v>45</v>
      </c>
      <c r="M39" s="1">
        <v>8.2150794400385898</v>
      </c>
      <c r="N39" s="1">
        <v>8.0706977162673503</v>
      </c>
      <c r="O39" s="1">
        <v>8.4185382683666301</v>
      </c>
      <c r="P39" s="1">
        <v>8.6915088590325009</v>
      </c>
      <c r="Q39" s="1">
        <v>8.8832541339169691</v>
      </c>
      <c r="R39" s="1">
        <v>8.8048576107550502</v>
      </c>
      <c r="S39" s="1">
        <v>8.6979492033160035</v>
      </c>
      <c r="T39" s="1">
        <v>8.0198410742037751</v>
      </c>
      <c r="U39" s="1">
        <v>7.9234223970902029</v>
      </c>
      <c r="V39" s="1">
        <v>7.8836898361708823</v>
      </c>
      <c r="W39" s="1">
        <v>8.127714274488957</v>
      </c>
      <c r="X39" s="1">
        <v>8.3243360510934199</v>
      </c>
      <c r="Y39" s="1">
        <v>8.0349096352007265</v>
      </c>
      <c r="Z39" s="1">
        <v>8.0321684791623262</v>
      </c>
      <c r="AA39" s="1">
        <v>7.5233430600137243</v>
      </c>
      <c r="AB39" s="1">
        <v>6.8085784978235457</v>
      </c>
      <c r="AC39" s="1">
        <v>6.8533535099959444</v>
      </c>
      <c r="AD39" s="1">
        <v>6.8282808777783428</v>
      </c>
      <c r="AF39" s="2">
        <v>-0.45838741521706555</v>
      </c>
      <c r="AG39" s="2">
        <v>0.24581048281171966</v>
      </c>
      <c r="AH39" s="2">
        <v>0.38455160026709423</v>
      </c>
      <c r="AI39" s="2">
        <v>-9.718248950378679E-3</v>
      </c>
      <c r="AJ39" s="2">
        <v>-0.22509301892998421</v>
      </c>
      <c r="AK39" s="2">
        <v>0.31620388342682515</v>
      </c>
      <c r="AL39" s="2">
        <v>0.58331692419842429</v>
      </c>
      <c r="AM39" s="2">
        <v>-0.30184661080176239</v>
      </c>
      <c r="AN39" s="2">
        <v>-7.7693411208778151E-2</v>
      </c>
      <c r="AO39" s="4">
        <v>0</v>
      </c>
      <c r="AP39" s="4" t="s">
        <v>2</v>
      </c>
      <c r="AQ39" s="4">
        <v>1</v>
      </c>
      <c r="AR39" s="16">
        <v>21.539568345300001</v>
      </c>
      <c r="AS39" s="16">
        <v>0.48038837701800002</v>
      </c>
      <c r="AT39" s="16">
        <v>17.237710693299999</v>
      </c>
      <c r="AU39" s="16">
        <v>7.9956731460599997</v>
      </c>
      <c r="AV39" s="16">
        <v>0.79592581296999998</v>
      </c>
      <c r="AW39" s="16">
        <v>0.76677235767999996</v>
      </c>
      <c r="AX39" s="16">
        <v>8.0546695297700005E-2</v>
      </c>
      <c r="AY39" s="16">
        <v>1.4740646302099999E-5</v>
      </c>
      <c r="AZ39" s="16">
        <v>2.1923145229999999E-4</v>
      </c>
      <c r="BA39" s="16">
        <v>6.0823662946300002E-4</v>
      </c>
      <c r="BB39" s="3">
        <v>23</v>
      </c>
      <c r="BC39" s="3">
        <v>20.09</v>
      </c>
      <c r="BD39" s="3">
        <v>4.9299999999999997E-2</v>
      </c>
      <c r="BE39" s="3">
        <v>2.0699999999999998</v>
      </c>
      <c r="BF39" s="3">
        <v>7.96</v>
      </c>
      <c r="BG39" s="18">
        <v>2.8580844860000001</v>
      </c>
      <c r="BH39" s="18">
        <v>8.6834082880000008</v>
      </c>
      <c r="BI39" s="18">
        <v>2.204160195</v>
      </c>
      <c r="BJ39" s="18">
        <v>1.7629718270000001</v>
      </c>
      <c r="BK39" s="18">
        <v>2.6911430169999999</v>
      </c>
      <c r="BL39" s="18">
        <v>2.1062826659999998</v>
      </c>
      <c r="BM39" s="18">
        <v>2.7202989099999999</v>
      </c>
      <c r="BN39" s="18">
        <v>4.4752476010000004</v>
      </c>
      <c r="BO39" s="18">
        <v>2.3158100720000001</v>
      </c>
      <c r="BP39" s="18">
        <v>2.0608506129999999</v>
      </c>
      <c r="BQ39" s="18">
        <v>2.7066735999999998</v>
      </c>
      <c r="BR39" s="18">
        <v>1.9293899450000001</v>
      </c>
      <c r="BT39" s="23">
        <v>1</v>
      </c>
      <c r="BU39" s="23">
        <v>0.37764632936507903</v>
      </c>
      <c r="BV39" s="24">
        <v>28</v>
      </c>
      <c r="BW39" s="24">
        <v>2</v>
      </c>
      <c r="BX39" s="23">
        <v>0.53160416503038799</v>
      </c>
      <c r="BY39" s="18">
        <v>1.9867363309999999</v>
      </c>
      <c r="BZ39" s="18">
        <v>3.1922341219999999</v>
      </c>
      <c r="CA39" s="18">
        <v>2.2209827959999999</v>
      </c>
      <c r="CB39" s="18">
        <v>2.2248657820000002</v>
      </c>
      <c r="CC39" s="18">
        <v>2.2772753730000002</v>
      </c>
      <c r="CD39" s="18">
        <v>2.0290200089999999</v>
      </c>
      <c r="CE39" s="18">
        <v>2.2578714600000001</v>
      </c>
      <c r="CF39" s="18">
        <v>3.4864430749999999</v>
      </c>
      <c r="CG39" s="18">
        <v>2.5922573340000001</v>
      </c>
      <c r="CH39" s="18">
        <v>1.899575545</v>
      </c>
      <c r="CI39" s="18">
        <v>2.3146698639999999</v>
      </c>
      <c r="CJ39" s="18">
        <v>2.220338844</v>
      </c>
      <c r="CL39" s="23">
        <v>1</v>
      </c>
      <c r="CM39" s="23">
        <v>1</v>
      </c>
      <c r="CN39" s="24">
        <v>24.4444444444444</v>
      </c>
      <c r="CO39" s="24">
        <v>8.4444444444444393</v>
      </c>
      <c r="CP39" s="23">
        <v>2.6546941352338298E-2</v>
      </c>
      <c r="CQ39" s="18">
        <v>2.0790755299999999</v>
      </c>
      <c r="CR39" s="18">
        <v>1.8605970430000001</v>
      </c>
      <c r="CS39" s="18">
        <v>1.9518291729999999</v>
      </c>
      <c r="CT39" s="18">
        <v>1.8908338039999999</v>
      </c>
      <c r="CU39" s="18">
        <v>1.7393346089999999</v>
      </c>
      <c r="CV39" s="18">
        <v>2.0869907799999998</v>
      </c>
      <c r="CW39" s="18">
        <v>1.907356877</v>
      </c>
      <c r="CX39" s="18">
        <v>2.0761613739999998</v>
      </c>
      <c r="CY39" s="18">
        <v>1.895088761</v>
      </c>
      <c r="CZ39" s="18">
        <v>1.9135890739999999</v>
      </c>
      <c r="DA39" s="18">
        <v>2.0235935299999999</v>
      </c>
      <c r="DB39" s="18">
        <v>1.9116629629999999</v>
      </c>
      <c r="DD39" s="23">
        <v>1</v>
      </c>
      <c r="DE39" s="23">
        <v>1</v>
      </c>
      <c r="DF39" s="24">
        <v>24.4444444444444</v>
      </c>
      <c r="DG39" s="24">
        <v>11</v>
      </c>
      <c r="DH39" s="23">
        <v>4.9878593453004903E-2</v>
      </c>
      <c r="DI39" s="18">
        <v>3.2153982889999999</v>
      </c>
      <c r="DJ39" s="18">
        <v>6.715801269</v>
      </c>
      <c r="DK39" s="18">
        <v>1.9448230440000001</v>
      </c>
      <c r="DL39" s="18">
        <v>1.842737292</v>
      </c>
      <c r="DM39" s="18">
        <v>2.0191543830000001</v>
      </c>
      <c r="DN39" s="18">
        <v>2.2033895079999999</v>
      </c>
      <c r="DO39" s="18">
        <v>2.827666555</v>
      </c>
      <c r="DP39" s="18">
        <v>2.9360710110000001</v>
      </c>
      <c r="DQ39" s="18">
        <v>1.9906052750000001</v>
      </c>
      <c r="DR39" s="18">
        <v>1.949556933</v>
      </c>
      <c r="DS39" s="18">
        <v>2.026306935</v>
      </c>
      <c r="DT39" s="18">
        <v>2.485583026</v>
      </c>
      <c r="DV39" s="23">
        <v>7.2031633259757297E-2</v>
      </c>
      <c r="DW39" s="23">
        <v>8.9799031986532007E-3</v>
      </c>
      <c r="DX39" s="24">
        <v>24</v>
      </c>
      <c r="DY39" s="24">
        <v>0</v>
      </c>
      <c r="DZ39" s="23">
        <v>0.30757982144513102</v>
      </c>
      <c r="EA39" s="18">
        <v>2.1030662219999998</v>
      </c>
      <c r="EB39" s="18">
        <v>5.827859181</v>
      </c>
      <c r="EC39" s="18">
        <v>1.9638507140000001</v>
      </c>
      <c r="ED39" s="18">
        <v>1.7991766769999999</v>
      </c>
      <c r="EE39" s="18">
        <v>2.1569064600000001</v>
      </c>
      <c r="EF39" s="18">
        <v>2.4395488030000001</v>
      </c>
      <c r="EG39" s="18">
        <v>2.7533747649999998</v>
      </c>
      <c r="EH39" s="18">
        <v>4.4779338910000002</v>
      </c>
      <c r="EI39" s="18">
        <v>1.8348632010000001</v>
      </c>
      <c r="EJ39" s="18">
        <v>2.024037393</v>
      </c>
      <c r="EK39" s="18">
        <v>1.9303788</v>
      </c>
      <c r="EL39" s="18">
        <v>2.3624129040000001</v>
      </c>
      <c r="EN39" s="23">
        <v>0.85977203114906997</v>
      </c>
      <c r="EO39" s="23">
        <v>0.247873827561328</v>
      </c>
      <c r="EP39" s="24">
        <v>28</v>
      </c>
      <c r="EQ39" s="24">
        <v>26</v>
      </c>
      <c r="ER39" s="23">
        <v>0.45281147277744599</v>
      </c>
      <c r="ES39" s="18">
        <v>2.433047363</v>
      </c>
      <c r="ET39" s="18">
        <v>2.1576552599999999</v>
      </c>
      <c r="EU39" s="18">
        <v>2.0744943230000001</v>
      </c>
      <c r="EV39" s="18">
        <v>1.5739796770000001</v>
      </c>
      <c r="EW39" s="18">
        <v>1.9338602060000001</v>
      </c>
      <c r="EX39" s="18">
        <v>2.375838152</v>
      </c>
      <c r="EY39" s="18">
        <v>2.5000462969999999</v>
      </c>
      <c r="EZ39" s="18">
        <v>2.232271742</v>
      </c>
      <c r="FA39" s="18">
        <v>1.7631152919999999</v>
      </c>
      <c r="FB39" s="18">
        <v>2.0262621950000002</v>
      </c>
      <c r="FC39" s="18">
        <v>1.895504276</v>
      </c>
      <c r="FD39" s="18">
        <v>2.5671528179999998</v>
      </c>
      <c r="FF39" s="23">
        <v>0.19948759277599501</v>
      </c>
      <c r="FG39" s="23">
        <v>1.75406595719096E-2</v>
      </c>
      <c r="FH39" s="24">
        <v>24</v>
      </c>
      <c r="FI39" s="24">
        <v>0</v>
      </c>
      <c r="FJ39" s="23">
        <v>0.31252560275150199</v>
      </c>
      <c r="FK39" s="18">
        <v>160.489</v>
      </c>
      <c r="FL39" s="18">
        <v>186.06</v>
      </c>
      <c r="FM39" s="18">
        <v>198.053</v>
      </c>
      <c r="FN39" s="18">
        <v>162.31800000000001</v>
      </c>
      <c r="FO39" s="18">
        <v>144.77000000000001</v>
      </c>
      <c r="FP39" s="18">
        <v>148.608</v>
      </c>
      <c r="FQ39" s="18">
        <v>187.833</v>
      </c>
      <c r="FR39" s="18">
        <v>172.68299999999999</v>
      </c>
      <c r="FS39" s="18">
        <v>187.11500000000001</v>
      </c>
      <c r="FT39" s="18">
        <v>167.12700000000001</v>
      </c>
      <c r="FU39" s="18">
        <v>150.83199999999999</v>
      </c>
      <c r="FV39" s="18">
        <v>146.47900000000001</v>
      </c>
      <c r="FX39" s="30">
        <v>167.7</v>
      </c>
      <c r="FY39" s="31">
        <v>22.9</v>
      </c>
      <c r="FZ39" s="31">
        <v>6.96</v>
      </c>
      <c r="GA39" s="32">
        <v>19.98</v>
      </c>
      <c r="GB39" s="32">
        <v>0.1191413237924866</v>
      </c>
      <c r="GC39" s="32">
        <v>6.2937999999999994E-2</v>
      </c>
      <c r="GD39" s="23">
        <v>0.26367129045080401</v>
      </c>
      <c r="GE39" s="23">
        <v>3.2458964646464597E-2</v>
      </c>
      <c r="GF39" s="24">
        <v>24</v>
      </c>
      <c r="GG39" s="24">
        <v>8</v>
      </c>
      <c r="GH39" s="23">
        <v>20.8094454635389</v>
      </c>
      <c r="GI39" s="21" t="s">
        <v>332</v>
      </c>
      <c r="GJ39" s="21" t="s">
        <v>332</v>
      </c>
      <c r="GK39" s="21" t="s">
        <v>332</v>
      </c>
    </row>
    <row r="40" spans="1:193" x14ac:dyDescent="0.2">
      <c r="A40" s="1" t="s">
        <v>180</v>
      </c>
      <c r="B40" s="7">
        <v>6.2348320153352498E-5</v>
      </c>
      <c r="C40" s="7">
        <v>4.1713342294046096E-6</v>
      </c>
      <c r="D40" s="6">
        <v>24</v>
      </c>
      <c r="E40" s="6">
        <v>16.5</v>
      </c>
      <c r="F40" s="5">
        <v>0.16056454770449599</v>
      </c>
      <c r="G40" s="21">
        <v>3</v>
      </c>
      <c r="H40" s="1" t="s">
        <v>175</v>
      </c>
      <c r="I40" s="1" t="s">
        <v>179</v>
      </c>
      <c r="J40" s="1" t="s">
        <v>178</v>
      </c>
      <c r="K40" s="1" t="s">
        <v>177</v>
      </c>
      <c r="L40" s="1" t="s">
        <v>176</v>
      </c>
      <c r="M40" s="1">
        <v>8.5668901809573832</v>
      </c>
      <c r="N40" s="1">
        <v>8.5438466773588342</v>
      </c>
      <c r="O40" s="1">
        <v>8.5634730305688969</v>
      </c>
      <c r="P40" s="1">
        <v>8.4736215500178194</v>
      </c>
      <c r="Q40" s="1">
        <v>8.3866643175896947</v>
      </c>
      <c r="R40" s="1">
        <v>8.6083256270486022</v>
      </c>
      <c r="S40" s="1">
        <v>8.8282431283195724</v>
      </c>
      <c r="T40" s="1">
        <v>8.7687359575954602</v>
      </c>
      <c r="U40" s="1">
        <v>8.5760152344549052</v>
      </c>
      <c r="V40" s="1">
        <v>8.1720299026614054</v>
      </c>
      <c r="W40" s="1">
        <v>8.2507807794253338</v>
      </c>
      <c r="X40" s="1">
        <v>8.4491441182782729</v>
      </c>
      <c r="Y40" s="1">
        <v>8.7292883887410984</v>
      </c>
      <c r="Z40" s="1">
        <v>8.8789813261187494</v>
      </c>
      <c r="AA40" s="1">
        <v>8.9835265938175866</v>
      </c>
      <c r="AB40" s="1">
        <v>8.932995082933612</v>
      </c>
      <c r="AC40" s="1">
        <v>8.8182187723815026</v>
      </c>
      <c r="AD40" s="1">
        <v>8.8296369538110646</v>
      </c>
      <c r="AF40" s="2">
        <v>0.38446728232266669</v>
      </c>
      <c r="AG40" s="2">
        <v>0.48354968357188044</v>
      </c>
      <c r="AH40" s="2">
        <v>0.44406034398656169</v>
      </c>
      <c r="AI40" s="2">
        <v>-0.65350124713843438</v>
      </c>
      <c r="AJ40" s="2">
        <v>-0.3380470037199349</v>
      </c>
      <c r="AK40" s="2">
        <v>-0.76919683185112508</v>
      </c>
      <c r="AL40" s="2">
        <v>-0.90549990780450007</v>
      </c>
      <c r="AM40" s="2">
        <v>0.38102439584149395</v>
      </c>
      <c r="AN40" s="2">
        <v>-0.60638162525344186</v>
      </c>
      <c r="AO40" s="4">
        <v>1</v>
      </c>
      <c r="AP40" s="4" t="s">
        <v>3</v>
      </c>
      <c r="AQ40" s="4">
        <v>1</v>
      </c>
      <c r="AR40" s="16">
        <v>21.539568345300001</v>
      </c>
      <c r="AS40" s="16">
        <v>0.204859260692</v>
      </c>
      <c r="AT40" s="16">
        <v>1.11389577207</v>
      </c>
      <c r="AU40" s="16">
        <v>8.6349133788800003</v>
      </c>
      <c r="AV40" s="16">
        <v>0.50746580520200002</v>
      </c>
      <c r="AW40" s="16">
        <v>0.43710377737400002</v>
      </c>
      <c r="AX40" s="16">
        <v>2.67528972321E-2</v>
      </c>
      <c r="AY40" s="16">
        <v>7.0316089653399997E-3</v>
      </c>
      <c r="AZ40" s="16">
        <v>1.4044981367600001E-2</v>
      </c>
      <c r="BA40" s="16">
        <v>3.89664532085E-2</v>
      </c>
      <c r="BB40" s="3">
        <v>25.6</v>
      </c>
      <c r="BC40" s="3">
        <v>15.04</v>
      </c>
      <c r="BD40" s="3">
        <v>3.0099999999999998E-2</v>
      </c>
      <c r="BE40" s="3">
        <v>0.81</v>
      </c>
      <c r="BF40" s="3">
        <v>8.65</v>
      </c>
      <c r="BG40" s="18">
        <v>41.727194230000002</v>
      </c>
      <c r="BH40" s="18">
        <v>54.073254419999998</v>
      </c>
      <c r="BI40" s="18">
        <v>20.811200060000001</v>
      </c>
      <c r="BJ40" s="18">
        <v>46.811148639999999</v>
      </c>
      <c r="BK40" s="18">
        <v>94.679166289999998</v>
      </c>
      <c r="BL40" s="18">
        <v>40.296312370000003</v>
      </c>
      <c r="BM40" s="18">
        <v>17.94926113</v>
      </c>
      <c r="BN40" s="18">
        <v>43.411635359999998</v>
      </c>
      <c r="BO40" s="18">
        <v>33.910902229999998</v>
      </c>
      <c r="BP40" s="18">
        <v>45.850648999999997</v>
      </c>
      <c r="BQ40" s="18">
        <v>76.3709159</v>
      </c>
      <c r="BR40" s="18">
        <v>54.071504910000002</v>
      </c>
      <c r="BT40" s="23">
        <v>1</v>
      </c>
      <c r="BU40" s="23">
        <v>1</v>
      </c>
      <c r="BV40" s="24">
        <v>24.4444444444444</v>
      </c>
      <c r="BW40" s="24">
        <v>14.6666666666667</v>
      </c>
      <c r="BX40" s="23">
        <v>6.3932383112282301</v>
      </c>
      <c r="BY40" s="18">
        <v>28.14843235</v>
      </c>
      <c r="BZ40" s="18">
        <v>39.476660090000003</v>
      </c>
      <c r="CA40" s="18">
        <v>35.775016129999997</v>
      </c>
      <c r="CB40" s="18">
        <v>47.197113799999997</v>
      </c>
      <c r="CC40" s="18">
        <v>57.346892150000002</v>
      </c>
      <c r="CD40" s="18">
        <v>51.19284064</v>
      </c>
      <c r="CE40" s="18">
        <v>30.19151025</v>
      </c>
      <c r="CF40" s="18">
        <v>34.049311400000001</v>
      </c>
      <c r="CG40" s="18">
        <v>42.23853356</v>
      </c>
      <c r="CH40" s="18">
        <v>42.555130439999999</v>
      </c>
      <c r="CI40" s="18">
        <v>84.934568139999996</v>
      </c>
      <c r="CJ40" s="18">
        <v>46.890902910000001</v>
      </c>
      <c r="CL40" s="23">
        <v>0.107829414909038</v>
      </c>
      <c r="CM40" s="23">
        <v>4.3204365079365101E-3</v>
      </c>
      <c r="CN40" s="24">
        <v>28</v>
      </c>
      <c r="CO40" s="24">
        <v>14</v>
      </c>
      <c r="CP40" s="23">
        <v>14.575859069976699</v>
      </c>
      <c r="CQ40" s="18">
        <v>21.13445961</v>
      </c>
      <c r="CR40" s="18">
        <v>20.99334498</v>
      </c>
      <c r="CS40" s="18">
        <v>15.16681915</v>
      </c>
      <c r="CT40" s="18">
        <v>27.84616969</v>
      </c>
      <c r="CU40" s="18">
        <v>26.811121249999999</v>
      </c>
      <c r="CV40" s="18">
        <v>23.032307889999998</v>
      </c>
      <c r="CW40" s="18">
        <v>18.579974490000001</v>
      </c>
      <c r="CX40" s="18">
        <v>18.66109733</v>
      </c>
      <c r="CY40" s="18">
        <v>14.42930617</v>
      </c>
      <c r="CZ40" s="18">
        <v>24.717299189999999</v>
      </c>
      <c r="DA40" s="18">
        <v>22.61953372</v>
      </c>
      <c r="DB40" s="18">
        <v>24.47821931</v>
      </c>
      <c r="DD40" s="23">
        <v>1</v>
      </c>
      <c r="DE40" s="23">
        <v>0.55890437109187097</v>
      </c>
      <c r="DF40" s="24">
        <v>28</v>
      </c>
      <c r="DG40" s="24">
        <v>18</v>
      </c>
      <c r="DH40" s="23">
        <v>5.3559873285967701</v>
      </c>
      <c r="DI40" s="18">
        <v>28.514090299999999</v>
      </c>
      <c r="DJ40" s="18">
        <v>39.996849910000002</v>
      </c>
      <c r="DK40" s="18">
        <v>37.128314840000002</v>
      </c>
      <c r="DL40" s="18">
        <v>34.911794229999998</v>
      </c>
      <c r="DM40" s="18">
        <v>40.048315029999998</v>
      </c>
      <c r="DN40" s="18">
        <v>25.099025820000001</v>
      </c>
      <c r="DO40" s="18">
        <v>24.386989119999999</v>
      </c>
      <c r="DP40" s="18">
        <v>33.665199039999997</v>
      </c>
      <c r="DQ40" s="18">
        <v>45.546591020000001</v>
      </c>
      <c r="DR40" s="18">
        <v>32.226696629999999</v>
      </c>
      <c r="DS40" s="18">
        <v>36.463057280000001</v>
      </c>
      <c r="DT40" s="18">
        <v>31.976265940000001</v>
      </c>
      <c r="DV40" s="23">
        <v>1</v>
      </c>
      <c r="DW40" s="23">
        <v>0.55890437109187097</v>
      </c>
      <c r="DX40" s="24">
        <v>28</v>
      </c>
      <c r="DY40" s="24">
        <v>8</v>
      </c>
      <c r="DZ40" s="23">
        <v>8.1195371869659994</v>
      </c>
      <c r="EA40" s="18">
        <v>25.412562489999999</v>
      </c>
      <c r="EB40" s="18">
        <v>32.910187450000002</v>
      </c>
      <c r="EC40" s="18">
        <v>39.083076779999999</v>
      </c>
      <c r="ED40" s="18">
        <v>37.250903690000001</v>
      </c>
      <c r="EE40" s="18">
        <v>35.591538</v>
      </c>
      <c r="EF40" s="18">
        <v>32.248043469999999</v>
      </c>
      <c r="EG40" s="18">
        <v>27.282141540000001</v>
      </c>
      <c r="EH40" s="18">
        <v>42.381359250000003</v>
      </c>
      <c r="EI40" s="18">
        <v>43.921364650000001</v>
      </c>
      <c r="EJ40" s="18">
        <v>43.449655710000002</v>
      </c>
      <c r="EK40" s="18">
        <v>36.053636969999999</v>
      </c>
      <c r="EL40" s="18">
        <v>25.996164459999999</v>
      </c>
      <c r="EN40" s="23">
        <v>0.21898980604875101</v>
      </c>
      <c r="EO40" s="23">
        <v>1.75406595719096E-2</v>
      </c>
      <c r="EP40" s="24">
        <v>24</v>
      </c>
      <c r="EQ40" s="24">
        <v>11</v>
      </c>
      <c r="ER40" s="23">
        <v>3.5375563868904201</v>
      </c>
      <c r="ES40" s="18">
        <v>20.892937</v>
      </c>
      <c r="ET40" s="18">
        <v>25.55531697</v>
      </c>
      <c r="EU40" s="18">
        <v>22.881511410000002</v>
      </c>
      <c r="EV40" s="18">
        <v>22.332587279999998</v>
      </c>
      <c r="EW40" s="18">
        <v>26.230988969999999</v>
      </c>
      <c r="EX40" s="18">
        <v>20.36184016</v>
      </c>
      <c r="EY40" s="18">
        <v>20.28723746</v>
      </c>
      <c r="EZ40" s="18">
        <v>24.812201559999998</v>
      </c>
      <c r="FA40" s="18">
        <v>20.264256809999999</v>
      </c>
      <c r="FB40" s="18">
        <v>25.0793122</v>
      </c>
      <c r="FC40" s="18">
        <v>23.983736100000002</v>
      </c>
      <c r="FD40" s="18">
        <v>20.045139169999999</v>
      </c>
      <c r="FF40" s="23">
        <v>1</v>
      </c>
      <c r="FG40" s="23">
        <v>1</v>
      </c>
      <c r="FH40" s="24">
        <v>24.4444444444444</v>
      </c>
      <c r="FI40" s="24">
        <v>11</v>
      </c>
      <c r="FJ40" s="23">
        <v>0.97649737836892903</v>
      </c>
      <c r="FK40" s="18">
        <v>731.49800000000005</v>
      </c>
      <c r="FL40" s="18">
        <v>768.50599999999997</v>
      </c>
      <c r="FM40" s="18">
        <v>768.27099999999996</v>
      </c>
      <c r="FN40" s="18">
        <v>694.23900000000003</v>
      </c>
      <c r="FO40" s="18">
        <v>761.43600000000004</v>
      </c>
      <c r="FP40" s="18">
        <v>821.92600000000004</v>
      </c>
      <c r="FQ40" s="18">
        <v>870.23599999999999</v>
      </c>
      <c r="FR40" s="18">
        <v>801.30700000000002</v>
      </c>
      <c r="FS40" s="18">
        <v>754.64599999999996</v>
      </c>
      <c r="FT40" s="18">
        <v>691.774</v>
      </c>
      <c r="FU40" s="18">
        <v>702.04</v>
      </c>
      <c r="FV40" s="18">
        <v>814.91499999999996</v>
      </c>
      <c r="FX40" s="30">
        <v>765.07</v>
      </c>
      <c r="FY40" s="31">
        <v>28.2</v>
      </c>
      <c r="FZ40" s="31">
        <v>19.440000000000001</v>
      </c>
      <c r="GA40" s="32">
        <v>63.145000000000003</v>
      </c>
      <c r="GB40" s="32">
        <v>8.2534931444181572E-2</v>
      </c>
      <c r="GC40" s="32">
        <v>7.3399000000000006E-2</v>
      </c>
      <c r="GD40" s="23">
        <v>0.35927409849946601</v>
      </c>
      <c r="GE40" s="23">
        <v>5.7269645863395897E-2</v>
      </c>
      <c r="GF40" s="24">
        <v>28</v>
      </c>
      <c r="GG40" s="24">
        <v>24</v>
      </c>
      <c r="GH40" s="23">
        <v>42.772889193974301</v>
      </c>
      <c r="GI40" s="21" t="s">
        <v>332</v>
      </c>
      <c r="GJ40" s="21" t="s">
        <v>333</v>
      </c>
      <c r="GK40" s="21" t="s">
        <v>332</v>
      </c>
    </row>
    <row r="41" spans="1:193" x14ac:dyDescent="0.2">
      <c r="A41" s="1" t="s">
        <v>186</v>
      </c>
      <c r="B41" s="7">
        <v>7.7535068830573005E-5</v>
      </c>
      <c r="C41" s="7">
        <v>5.3832713644881803E-6</v>
      </c>
      <c r="D41" s="6">
        <v>27</v>
      </c>
      <c r="E41" s="6">
        <v>24</v>
      </c>
      <c r="F41" s="5">
        <v>0.19379017094145201</v>
      </c>
      <c r="G41" s="21">
        <v>3</v>
      </c>
      <c r="H41" s="1" t="s">
        <v>181</v>
      </c>
      <c r="I41" s="1" t="s">
        <v>185</v>
      </c>
      <c r="J41" s="1" t="s">
        <v>184</v>
      </c>
      <c r="K41" s="1" t="s">
        <v>183</v>
      </c>
      <c r="L41" s="1" t="s">
        <v>182</v>
      </c>
      <c r="M41" s="1">
        <v>6.3616244903238703</v>
      </c>
      <c r="N41" s="1">
        <v>6.1891776809494008</v>
      </c>
      <c r="O41" s="1">
        <v>6.0406376146023248</v>
      </c>
      <c r="P41" s="1">
        <v>5.8032736461964642</v>
      </c>
      <c r="Q41" s="1">
        <v>5.8206535963847879</v>
      </c>
      <c r="R41" s="1">
        <v>5.7438299059482523</v>
      </c>
      <c r="S41" s="1">
        <v>6.0519709872047898</v>
      </c>
      <c r="T41" s="1">
        <v>6.1921646112419557</v>
      </c>
      <c r="U41" s="1">
        <v>6.1498141205172923</v>
      </c>
      <c r="V41" s="1">
        <v>6.3207670363025175</v>
      </c>
      <c r="W41" s="1">
        <v>6.150465309038287</v>
      </c>
      <c r="X41" s="1">
        <v>6.0143292552938981</v>
      </c>
      <c r="Y41" s="1">
        <v>5.6536571713197254</v>
      </c>
      <c r="Z41" s="1">
        <v>5.4282432830515548</v>
      </c>
      <c r="AA41" s="1">
        <v>5.3586419799157525</v>
      </c>
      <c r="AB41" s="1">
        <v>5.6398945936717499</v>
      </c>
      <c r="AC41" s="1">
        <v>5.8373740107436447</v>
      </c>
      <c r="AD41" s="1">
        <v>5.9474809058881428</v>
      </c>
      <c r="AF41" s="2">
        <v>0.26765564898545186</v>
      </c>
      <c r="AG41" s="2">
        <v>-0.59393899959363006</v>
      </c>
      <c r="AH41" s="2">
        <v>-0.60643640789110587</v>
      </c>
      <c r="AI41" s="2">
        <v>0.7472479187784441</v>
      </c>
      <c r="AJ41" s="2">
        <v>0.76555562692810364</v>
      </c>
      <c r="AK41" s="2">
        <v>0.67065465957010217</v>
      </c>
      <c r="AL41" s="2">
        <v>0.60898328407440405</v>
      </c>
      <c r="AM41" s="2">
        <v>4.9108026001715682E-2</v>
      </c>
      <c r="AN41" s="2">
        <v>0.80379259335234643</v>
      </c>
      <c r="AO41" s="4">
        <v>0</v>
      </c>
      <c r="AP41" s="4" t="s">
        <v>3</v>
      </c>
      <c r="AQ41" s="4">
        <v>1</v>
      </c>
      <c r="AR41" s="16">
        <v>26.972972973000001</v>
      </c>
      <c r="AS41" s="16">
        <v>0.326003042686</v>
      </c>
      <c r="AT41" s="16">
        <v>2.2257095380999998</v>
      </c>
      <c r="AU41" s="16">
        <v>5.9024926887099998</v>
      </c>
      <c r="AV41" s="16">
        <v>0.85059502098600004</v>
      </c>
      <c r="AW41" s="16">
        <v>0.82925145255499999</v>
      </c>
      <c r="AX41" s="16">
        <v>4.5333470898699997E-2</v>
      </c>
      <c r="AY41" s="16">
        <v>1.66171100469E-6</v>
      </c>
      <c r="AZ41" s="16">
        <v>5.47086166754E-5</v>
      </c>
      <c r="BA41" s="16">
        <v>1.5178380775299999E-4</v>
      </c>
      <c r="BB41" s="3">
        <v>34.6</v>
      </c>
      <c r="BC41" s="3">
        <v>8.7799999999999994</v>
      </c>
      <c r="BD41" s="3">
        <v>3.3E-3</v>
      </c>
      <c r="BE41" s="3">
        <v>0.96</v>
      </c>
      <c r="BF41" s="3">
        <v>5.87</v>
      </c>
      <c r="BG41" s="18">
        <v>6.6957013329999997</v>
      </c>
      <c r="BH41" s="18">
        <v>6.2325971840000003</v>
      </c>
      <c r="BI41" s="18">
        <v>8.6437198889999998</v>
      </c>
      <c r="BJ41" s="18">
        <v>8.1868183489999993</v>
      </c>
      <c r="BK41" s="18">
        <v>5.7780927069999999</v>
      </c>
      <c r="BL41" s="18">
        <v>9.7805501259999996</v>
      </c>
      <c r="BM41" s="18">
        <v>6.1744714150000002</v>
      </c>
      <c r="BN41" s="18">
        <v>5.7537619820000003</v>
      </c>
      <c r="BO41" s="18">
        <v>9.9446841579999994</v>
      </c>
      <c r="BP41" s="18">
        <v>6.9359836450000003</v>
      </c>
      <c r="BQ41" s="18">
        <v>5.8737949780000003</v>
      </c>
      <c r="BR41" s="18">
        <v>9.3574299970000006</v>
      </c>
      <c r="BT41" s="23">
        <v>1</v>
      </c>
      <c r="BU41" s="23">
        <v>1</v>
      </c>
      <c r="BV41" s="24">
        <v>24.4444444444444</v>
      </c>
      <c r="BW41" s="24">
        <v>12.8888888888889</v>
      </c>
      <c r="BX41" s="23">
        <v>0.66195433872739795</v>
      </c>
      <c r="BY41" s="18">
        <v>4.4979632909999996</v>
      </c>
      <c r="BZ41" s="18">
        <v>7.6726173160000002</v>
      </c>
      <c r="CA41" s="18">
        <v>6.231963726</v>
      </c>
      <c r="CB41" s="18">
        <v>5.1629715579999997</v>
      </c>
      <c r="CC41" s="18">
        <v>5.541439939</v>
      </c>
      <c r="CD41" s="18">
        <v>5.3179322710000001</v>
      </c>
      <c r="CE41" s="18">
        <v>5.3431135259999998</v>
      </c>
      <c r="CF41" s="18">
        <v>5.541123925</v>
      </c>
      <c r="CG41" s="18">
        <v>7.0189068829999997</v>
      </c>
      <c r="CH41" s="18">
        <v>5.5512051619999996</v>
      </c>
      <c r="CI41" s="18">
        <v>3.6446978410000002</v>
      </c>
      <c r="CJ41" s="18">
        <v>4.4363043769999999</v>
      </c>
      <c r="CL41" s="23">
        <v>0.84413007270075002</v>
      </c>
      <c r="CM41" s="23">
        <v>0.247873827561328</v>
      </c>
      <c r="CN41" s="24">
        <v>28</v>
      </c>
      <c r="CO41" s="24">
        <v>6</v>
      </c>
      <c r="CP41" s="23">
        <v>0</v>
      </c>
      <c r="CQ41" s="18">
        <v>6.4403189850000002</v>
      </c>
      <c r="CR41" s="18">
        <v>3.929102018</v>
      </c>
      <c r="CS41" s="18">
        <v>4.8352980739999998</v>
      </c>
      <c r="CT41" s="18">
        <v>5.4484767439999997</v>
      </c>
      <c r="CU41" s="18">
        <v>3.8205079280000001</v>
      </c>
      <c r="CV41" s="18">
        <v>6.5444872839999997</v>
      </c>
      <c r="CW41" s="18">
        <v>5.4778802659999997</v>
      </c>
      <c r="CX41" s="18">
        <v>4.6328277729999998</v>
      </c>
      <c r="CY41" s="18">
        <v>6.0098291340000003</v>
      </c>
      <c r="CZ41" s="18">
        <v>4.644830314</v>
      </c>
      <c r="DA41" s="18">
        <v>4.584172412</v>
      </c>
      <c r="DB41" s="18">
        <v>4.6954154219999999</v>
      </c>
      <c r="DD41" s="23">
        <v>1</v>
      </c>
      <c r="DE41" s="23">
        <v>1</v>
      </c>
      <c r="DF41" s="24">
        <v>24.4444444444444</v>
      </c>
      <c r="DG41" s="24">
        <v>10.6666666666667</v>
      </c>
      <c r="DH41" s="23">
        <v>0.29986841049942897</v>
      </c>
      <c r="DI41" s="18">
        <v>6.9818673870000003</v>
      </c>
      <c r="DJ41" s="18">
        <v>5.147170247</v>
      </c>
      <c r="DK41" s="18">
        <v>6.7848945299999999</v>
      </c>
      <c r="DL41" s="18">
        <v>8.4940604840000002</v>
      </c>
      <c r="DM41" s="18">
        <v>11.348786840000001</v>
      </c>
      <c r="DN41" s="18">
        <v>7.3627385429999999</v>
      </c>
      <c r="DO41" s="18">
        <v>6.3051541650000003</v>
      </c>
      <c r="DP41" s="18">
        <v>6.230908983</v>
      </c>
      <c r="DQ41" s="18">
        <v>7.3222067790000001</v>
      </c>
      <c r="DR41" s="18">
        <v>8.4718973210000001</v>
      </c>
      <c r="DS41" s="18">
        <v>9.3214872559999993</v>
      </c>
      <c r="DT41" s="18">
        <v>8.4447850570000007</v>
      </c>
      <c r="DV41" s="23">
        <v>1.0299078153988899E-2</v>
      </c>
      <c r="DW41" s="23">
        <v>2.6379870129870099E-5</v>
      </c>
      <c r="DX41" s="24">
        <v>24</v>
      </c>
      <c r="DY41" s="24">
        <v>16</v>
      </c>
      <c r="DZ41" s="23">
        <v>1.2085628362465799</v>
      </c>
      <c r="EA41" s="18">
        <v>4.6056497470000002</v>
      </c>
      <c r="EB41" s="18">
        <v>4.2530195419999997</v>
      </c>
      <c r="EC41" s="18">
        <v>4.0600325100000001</v>
      </c>
      <c r="ED41" s="18">
        <v>5.7647520119999998</v>
      </c>
      <c r="EE41" s="18">
        <v>5.8143676050000002</v>
      </c>
      <c r="EF41" s="18">
        <v>6.0799192409999998</v>
      </c>
      <c r="EG41" s="18">
        <v>5.259673362</v>
      </c>
      <c r="EH41" s="18">
        <v>5.1156406900000002</v>
      </c>
      <c r="EI41" s="18">
        <v>4.4719376070000001</v>
      </c>
      <c r="EJ41" s="18">
        <v>6.7738826059999999</v>
      </c>
      <c r="EK41" s="18">
        <v>5.0117216459999998</v>
      </c>
      <c r="EL41" s="18">
        <v>4.1329817760000003</v>
      </c>
      <c r="EN41" s="23">
        <v>0.85977203114906997</v>
      </c>
      <c r="EO41" s="23">
        <v>0.247873827561328</v>
      </c>
      <c r="EP41" s="24">
        <v>20</v>
      </c>
      <c r="EQ41" s="24">
        <v>18</v>
      </c>
      <c r="ER41" s="23">
        <v>0.63515685742167005</v>
      </c>
      <c r="ES41" s="18">
        <v>5.2000978179999997</v>
      </c>
      <c r="ET41" s="18">
        <v>4.6363104780000004</v>
      </c>
      <c r="EU41" s="18">
        <v>4.0416168969999999</v>
      </c>
      <c r="EV41" s="18">
        <v>8.6084434929999993</v>
      </c>
      <c r="EW41" s="18">
        <v>8.5101830150000009</v>
      </c>
      <c r="EX41" s="18">
        <v>5.7270834629999996</v>
      </c>
      <c r="EY41" s="18">
        <v>5.8448438879999998</v>
      </c>
      <c r="EZ41" s="18">
        <v>4.5098360609999997</v>
      </c>
      <c r="FA41" s="18">
        <v>4.5083852220000002</v>
      </c>
      <c r="FB41" s="18">
        <v>7.0377791700000003</v>
      </c>
      <c r="FC41" s="18">
        <v>6.7363672040000004</v>
      </c>
      <c r="FD41" s="18">
        <v>5.7206585990000001</v>
      </c>
      <c r="FF41" s="23">
        <v>1</v>
      </c>
      <c r="FG41" s="23">
        <v>0.37764632936507903</v>
      </c>
      <c r="FH41" s="24">
        <v>24</v>
      </c>
      <c r="FI41" s="24">
        <v>17</v>
      </c>
      <c r="FJ41" s="23">
        <v>1.5904626895429299</v>
      </c>
      <c r="FK41" s="18">
        <v>135.41800000000001</v>
      </c>
      <c r="FL41" s="18">
        <v>142.83600000000001</v>
      </c>
      <c r="FM41" s="18">
        <v>167.34200000000001</v>
      </c>
      <c r="FN41" s="18">
        <v>165.63499999999999</v>
      </c>
      <c r="FO41" s="18">
        <v>149.97499999999999</v>
      </c>
      <c r="FP41" s="18">
        <v>139.39699999999999</v>
      </c>
      <c r="FQ41" s="18">
        <v>133.84</v>
      </c>
      <c r="FR41" s="18">
        <v>156.65</v>
      </c>
      <c r="FS41" s="18">
        <v>130.78100000000001</v>
      </c>
      <c r="FT41" s="18">
        <v>125.479</v>
      </c>
      <c r="FU41" s="18">
        <v>143.572</v>
      </c>
      <c r="FV41" s="18">
        <v>155.387</v>
      </c>
      <c r="FX41" s="30">
        <v>0</v>
      </c>
      <c r="FY41" s="31">
        <v>0</v>
      </c>
      <c r="FZ41" s="31">
        <v>0</v>
      </c>
      <c r="GA41" s="32">
        <v>0</v>
      </c>
      <c r="GB41" s="32">
        <v>0</v>
      </c>
      <c r="GC41" s="32">
        <v>0</v>
      </c>
      <c r="GD41" s="23">
        <v>1</v>
      </c>
      <c r="GE41" s="23">
        <v>0.80526417448292498</v>
      </c>
      <c r="GF41" s="24">
        <v>20</v>
      </c>
      <c r="GG41" s="24">
        <v>8</v>
      </c>
      <c r="GH41" s="23">
        <v>21.366645607113899</v>
      </c>
      <c r="GI41" s="21" t="s">
        <v>332</v>
      </c>
      <c r="GJ41" s="21" t="s">
        <v>333</v>
      </c>
      <c r="GK41" s="21" t="s">
        <v>332</v>
      </c>
    </row>
    <row r="42" spans="1:193" x14ac:dyDescent="0.2">
      <c r="A42" s="1" t="s">
        <v>220</v>
      </c>
      <c r="B42" s="6">
        <v>1.67713415371181E-4</v>
      </c>
      <c r="C42" s="7">
        <v>1.36766390470651E-5</v>
      </c>
      <c r="D42" s="6">
        <v>27</v>
      </c>
      <c r="E42" s="6">
        <v>16.5</v>
      </c>
      <c r="F42" s="5">
        <v>0.378345532270353</v>
      </c>
      <c r="G42" s="21">
        <v>2</v>
      </c>
      <c r="H42" s="1" t="s">
        <v>0</v>
      </c>
      <c r="I42" s="1" t="s">
        <v>0</v>
      </c>
      <c r="J42" s="1" t="s">
        <v>219</v>
      </c>
      <c r="K42" s="1">
        <v>0</v>
      </c>
      <c r="L42" s="1" t="s">
        <v>218</v>
      </c>
      <c r="M42" s="1">
        <v>8.3474593490862716</v>
      </c>
      <c r="N42" s="1">
        <v>8.4327688491491202</v>
      </c>
      <c r="O42" s="1">
        <v>8.4341885818592797</v>
      </c>
      <c r="P42" s="1">
        <v>8.4092615905090931</v>
      </c>
      <c r="Q42" s="1">
        <v>8.6224187715163865</v>
      </c>
      <c r="R42" s="1">
        <v>8.8920497865672825</v>
      </c>
      <c r="S42" s="1">
        <v>9.0196593738923454</v>
      </c>
      <c r="T42" s="1">
        <v>9.1468413085228697</v>
      </c>
      <c r="U42" s="1">
        <v>9.1047268802750398</v>
      </c>
      <c r="V42" s="1">
        <v>8.5190764650141535</v>
      </c>
      <c r="W42" s="1">
        <v>8.6358974779572613</v>
      </c>
      <c r="X42" s="1">
        <v>8.8640336471812233</v>
      </c>
      <c r="Y42" s="1">
        <v>9.302577783652211</v>
      </c>
      <c r="Z42" s="1">
        <v>9.4669561104576498</v>
      </c>
      <c r="AA42" s="1">
        <v>9.5638274858130998</v>
      </c>
      <c r="AB42" s="1">
        <v>9.570734442887245</v>
      </c>
      <c r="AC42" s="1">
        <v>9.5941114507231227</v>
      </c>
      <c r="AD42" s="1">
        <v>9.6093600170344118</v>
      </c>
      <c r="AF42" s="2">
        <v>0.34980470099357969</v>
      </c>
      <c r="AG42" s="2">
        <v>0.47165304966404142</v>
      </c>
      <c r="AH42" s="2">
        <v>0.32248904765101788</v>
      </c>
      <c r="AI42" s="2">
        <v>-0.67257145493283566</v>
      </c>
      <c r="AJ42" s="2">
        <v>-0.34710013794472971</v>
      </c>
      <c r="AK42" s="2">
        <v>-0.83073951010272284</v>
      </c>
      <c r="AL42" s="2">
        <v>-0.91293207245279062</v>
      </c>
      <c r="AM42" s="2">
        <v>0.46361542342920797</v>
      </c>
      <c r="AN42" s="2">
        <v>-0.53303117001610234</v>
      </c>
      <c r="AO42" s="4">
        <v>0</v>
      </c>
      <c r="AP42" s="4" t="s">
        <v>1</v>
      </c>
      <c r="AQ42" s="4">
        <v>1</v>
      </c>
      <c r="AR42" s="16">
        <v>24</v>
      </c>
      <c r="AS42" s="16">
        <v>0.24726420800900001</v>
      </c>
      <c r="AT42" s="16">
        <v>21.530470516000001</v>
      </c>
      <c r="AU42" s="16">
        <v>9.0110876485299993</v>
      </c>
      <c r="AV42" s="16">
        <v>0.61356383302399997</v>
      </c>
      <c r="AW42" s="16">
        <v>0.55835866631300002</v>
      </c>
      <c r="AX42" s="16">
        <v>4.8415928551E-2</v>
      </c>
      <c r="AY42" s="16">
        <v>1.2868986939800001E-3</v>
      </c>
      <c r="AZ42" s="16">
        <v>4.4195197942400004E-3</v>
      </c>
      <c r="BA42" s="16">
        <v>1.2261533622499999E-2</v>
      </c>
      <c r="BB42" s="3">
        <v>9.01</v>
      </c>
      <c r="BC42" s="3">
        <v>19.7</v>
      </c>
      <c r="BD42" s="3">
        <v>7.29</v>
      </c>
      <c r="BE42" s="3">
        <v>1.72E-2</v>
      </c>
      <c r="BF42" s="3">
        <v>0</v>
      </c>
      <c r="BG42" s="18">
        <v>14.602738329999999</v>
      </c>
      <c r="BH42" s="18">
        <v>27.6587259</v>
      </c>
      <c r="BI42" s="18">
        <v>7.369964918</v>
      </c>
      <c r="BJ42" s="18">
        <v>15.342398429999999</v>
      </c>
      <c r="BK42" s="18">
        <v>70.383289250000004</v>
      </c>
      <c r="BL42" s="18">
        <v>7.9941854799999996</v>
      </c>
      <c r="BM42" s="18">
        <v>10.32660591</v>
      </c>
      <c r="BN42" s="18">
        <v>20.668177589999999</v>
      </c>
      <c r="BO42" s="18">
        <v>10.92166445</v>
      </c>
      <c r="BP42" s="18">
        <v>20.825338639999998</v>
      </c>
      <c r="BQ42" s="18">
        <v>18.500206540000001</v>
      </c>
      <c r="BR42" s="18">
        <v>9.6019588020000004</v>
      </c>
      <c r="BT42" s="23">
        <v>1</v>
      </c>
      <c r="BU42" s="23">
        <v>1</v>
      </c>
      <c r="BV42" s="24">
        <v>24.4444444444444</v>
      </c>
      <c r="BW42" s="24">
        <v>10.7777777777778</v>
      </c>
      <c r="BX42" s="23">
        <v>2.3277734653129398</v>
      </c>
      <c r="BY42" s="18">
        <v>7.84826975</v>
      </c>
      <c r="BZ42" s="18">
        <v>8.4525657200000008</v>
      </c>
      <c r="CA42" s="18">
        <v>7.0707174100000003</v>
      </c>
      <c r="CB42" s="18">
        <v>13.873291500000001</v>
      </c>
      <c r="CC42" s="18">
        <v>14.62335734</v>
      </c>
      <c r="CD42" s="18">
        <v>6.2930233830000004</v>
      </c>
      <c r="CE42" s="18">
        <v>8.5161080739999999</v>
      </c>
      <c r="CF42" s="18">
        <v>10.07175404</v>
      </c>
      <c r="CG42" s="18">
        <v>8.1809210869999998</v>
      </c>
      <c r="CH42" s="18">
        <v>13.276911309999999</v>
      </c>
      <c r="CI42" s="18">
        <v>12.568544559999999</v>
      </c>
      <c r="CJ42" s="18">
        <v>8.7338702020000003</v>
      </c>
      <c r="CL42" s="23">
        <v>1</v>
      </c>
      <c r="CM42" s="23">
        <v>1</v>
      </c>
      <c r="CN42" s="24">
        <v>24.4444444444444</v>
      </c>
      <c r="CO42" s="24">
        <v>14.3333333333333</v>
      </c>
      <c r="CP42" s="23">
        <v>1.4912984920474199</v>
      </c>
      <c r="CQ42" s="18">
        <v>9.7992524280000008</v>
      </c>
      <c r="CR42" s="18">
        <v>12.99624781</v>
      </c>
      <c r="CS42" s="18">
        <v>6.8500649889999998</v>
      </c>
      <c r="CT42" s="18">
        <v>11.881509960000001</v>
      </c>
      <c r="CU42" s="18">
        <v>11.504191090000001</v>
      </c>
      <c r="CV42" s="18">
        <v>10.00117451</v>
      </c>
      <c r="CW42" s="18">
        <v>7.8858702840000001</v>
      </c>
      <c r="CX42" s="18">
        <v>13.11431949</v>
      </c>
      <c r="CY42" s="18">
        <v>7.6182211850000003</v>
      </c>
      <c r="CZ42" s="18">
        <v>10.762231740000001</v>
      </c>
      <c r="DA42" s="18">
        <v>10.358243480000001</v>
      </c>
      <c r="DB42" s="18">
        <v>13.092945390000001</v>
      </c>
      <c r="DD42" s="23">
        <v>1</v>
      </c>
      <c r="DE42" s="23">
        <v>1</v>
      </c>
      <c r="DF42" s="24">
        <v>24.4444444444444</v>
      </c>
      <c r="DG42" s="24">
        <v>14.8888888888889</v>
      </c>
      <c r="DH42" s="23">
        <v>0.119130147064889</v>
      </c>
      <c r="DI42" s="18">
        <v>10.003241969999999</v>
      </c>
      <c r="DJ42" s="18">
        <v>13.8758797</v>
      </c>
      <c r="DK42" s="18">
        <v>13.0222225</v>
      </c>
      <c r="DL42" s="18">
        <v>6.9138893450000003</v>
      </c>
      <c r="DM42" s="18">
        <v>8.5861323380000005</v>
      </c>
      <c r="DN42" s="18">
        <v>10.59679101</v>
      </c>
      <c r="DO42" s="18">
        <v>11.065712339999999</v>
      </c>
      <c r="DP42" s="18">
        <v>16.880792790000001</v>
      </c>
      <c r="DQ42" s="18">
        <v>15.356584659999999</v>
      </c>
      <c r="DR42" s="18">
        <v>7.1267545490000002</v>
      </c>
      <c r="DS42" s="18">
        <v>7.5069332879999999</v>
      </c>
      <c r="DT42" s="18">
        <v>11.94966707</v>
      </c>
      <c r="DV42" s="23">
        <v>0.43150254509548103</v>
      </c>
      <c r="DW42" s="23">
        <v>0.15763918951419001</v>
      </c>
      <c r="DX42" s="24">
        <v>24</v>
      </c>
      <c r="DY42" s="24">
        <v>6</v>
      </c>
      <c r="DZ42" s="23">
        <v>3.13678943550513</v>
      </c>
      <c r="EA42" s="18">
        <v>7.7125775509999999</v>
      </c>
      <c r="EB42" s="18">
        <v>9.5740292379999996</v>
      </c>
      <c r="EC42" s="18">
        <v>7.8024625280000004</v>
      </c>
      <c r="ED42" s="18">
        <v>7.2258704969999998</v>
      </c>
      <c r="EE42" s="18">
        <v>6.7307811270000002</v>
      </c>
      <c r="EF42" s="18">
        <v>6.452189293</v>
      </c>
      <c r="EG42" s="18">
        <v>7.9955234659999999</v>
      </c>
      <c r="EH42" s="18">
        <v>10.0363905</v>
      </c>
      <c r="EI42" s="18">
        <v>13.1489145</v>
      </c>
      <c r="EJ42" s="18">
        <v>6.8469697199999997</v>
      </c>
      <c r="EK42" s="18">
        <v>9.1269418019999993</v>
      </c>
      <c r="EL42" s="18">
        <v>10.36851571</v>
      </c>
      <c r="EN42" s="23">
        <v>1</v>
      </c>
      <c r="EO42" s="23">
        <v>1</v>
      </c>
      <c r="EP42" s="24">
        <v>24.4444444444444</v>
      </c>
      <c r="EQ42" s="24">
        <v>7.7777777777777803</v>
      </c>
      <c r="ER42" s="23">
        <v>0.58592005769277999</v>
      </c>
      <c r="ES42" s="18">
        <v>12.89056169</v>
      </c>
      <c r="ET42" s="18">
        <v>11.20036444</v>
      </c>
      <c r="EU42" s="18">
        <v>13.05943927</v>
      </c>
      <c r="EV42" s="18">
        <v>12.13193981</v>
      </c>
      <c r="EW42" s="18">
        <v>14.973230600000001</v>
      </c>
      <c r="EX42" s="18">
        <v>10.538182600000001</v>
      </c>
      <c r="EY42" s="18">
        <v>11.317451910000001</v>
      </c>
      <c r="EZ42" s="18">
        <v>13.367814839999999</v>
      </c>
      <c r="FA42" s="18">
        <v>12.47221598</v>
      </c>
      <c r="FB42" s="18">
        <v>12.0878827</v>
      </c>
      <c r="FC42" s="18">
        <v>13.422285820000001</v>
      </c>
      <c r="FD42" s="18">
        <v>10.61269396</v>
      </c>
      <c r="FF42" s="23">
        <v>1</v>
      </c>
      <c r="FG42" s="23">
        <v>1</v>
      </c>
      <c r="FH42" s="24">
        <v>24.4444444444444</v>
      </c>
      <c r="FI42" s="24">
        <v>11.4444444444444</v>
      </c>
      <c r="FJ42" s="23">
        <v>0.689927859604066</v>
      </c>
      <c r="FK42" s="18">
        <v>499.27199999999999</v>
      </c>
      <c r="FL42" s="18">
        <v>507.85399999999998</v>
      </c>
      <c r="FM42" s="18">
        <v>495.84</v>
      </c>
      <c r="FN42" s="18">
        <v>468.14299999999997</v>
      </c>
      <c r="FO42" s="18">
        <v>439.05200000000002</v>
      </c>
      <c r="FP42" s="18">
        <v>446.65199999999999</v>
      </c>
      <c r="FQ42" s="18">
        <v>459.78100000000001</v>
      </c>
      <c r="FR42" s="18">
        <v>433.536</v>
      </c>
      <c r="FS42" s="18">
        <v>443.91</v>
      </c>
      <c r="FT42" s="18">
        <v>529.88300000000004</v>
      </c>
      <c r="FU42" s="18">
        <v>453.20800000000003</v>
      </c>
      <c r="FV42" s="18">
        <v>518.99699999999996</v>
      </c>
      <c r="FX42" s="30">
        <v>474.68</v>
      </c>
      <c r="FY42" s="31">
        <v>18.100000000000001</v>
      </c>
      <c r="FZ42" s="31">
        <v>5.28</v>
      </c>
      <c r="GA42" s="32">
        <v>14.321999999999999</v>
      </c>
      <c r="GB42" s="32">
        <v>3.0171905283559449E-2</v>
      </c>
      <c r="GC42" s="32">
        <v>0.8901</v>
      </c>
      <c r="GD42" s="23">
        <v>1</v>
      </c>
      <c r="GE42" s="23">
        <v>1</v>
      </c>
      <c r="GF42" s="24">
        <v>24.4444444444444</v>
      </c>
      <c r="GG42" s="24">
        <v>9.3333333333333304</v>
      </c>
      <c r="GH42" s="23">
        <v>5.0384108019246101</v>
      </c>
      <c r="GI42" s="21" t="s">
        <v>333</v>
      </c>
      <c r="GJ42" s="21" t="s">
        <v>333</v>
      </c>
      <c r="GK42" s="21" t="s">
        <v>333</v>
      </c>
    </row>
    <row r="43" spans="1:193" x14ac:dyDescent="0.2">
      <c r="A43" s="1" t="s">
        <v>192</v>
      </c>
      <c r="B43" s="6">
        <v>1.67713415371181E-4</v>
      </c>
      <c r="C43" s="7">
        <v>1.36766390470651E-5</v>
      </c>
      <c r="D43" s="6">
        <v>27</v>
      </c>
      <c r="E43" s="6">
        <v>3</v>
      </c>
      <c r="F43" s="5">
        <v>0.15244858820207099</v>
      </c>
      <c r="G43" s="21">
        <v>2</v>
      </c>
      <c r="H43" s="1" t="s">
        <v>187</v>
      </c>
      <c r="I43" s="1" t="s">
        <v>191</v>
      </c>
      <c r="J43" s="1" t="s">
        <v>190</v>
      </c>
      <c r="K43" s="1" t="s">
        <v>189</v>
      </c>
      <c r="L43" s="1" t="s">
        <v>188</v>
      </c>
      <c r="M43" s="1">
        <v>10.134095549590267</v>
      </c>
      <c r="N43" s="1">
        <v>10.240502769975301</v>
      </c>
      <c r="O43" s="1">
        <v>9.9392765245078056</v>
      </c>
      <c r="P43" s="1">
        <v>9.6110587566437591</v>
      </c>
      <c r="Q43" s="1">
        <v>9.6743862200295432</v>
      </c>
      <c r="R43" s="1">
        <v>9.5767635335169246</v>
      </c>
      <c r="S43" s="1">
        <v>9.4184793806253904</v>
      </c>
      <c r="T43" s="1">
        <v>9.4300332999813374</v>
      </c>
      <c r="U43" s="1">
        <v>9.4711834005348052</v>
      </c>
      <c r="V43" s="1">
        <v>9.4987082986798494</v>
      </c>
      <c r="W43" s="1">
        <v>9.6273155250168259</v>
      </c>
      <c r="X43" s="1">
        <v>9.5873664064239161</v>
      </c>
      <c r="Y43" s="1">
        <v>9.2675560510570119</v>
      </c>
      <c r="Z43" s="1">
        <v>9.1579569180304041</v>
      </c>
      <c r="AA43" s="1">
        <v>9.1832224696890563</v>
      </c>
      <c r="AB43" s="1">
        <v>9.2490340354423424</v>
      </c>
      <c r="AC43" s="1">
        <v>9.1996156286895623</v>
      </c>
      <c r="AD43" s="1">
        <v>9.3762478557282769</v>
      </c>
      <c r="AF43" s="2">
        <v>-0.15885877651679245</v>
      </c>
      <c r="AG43" s="2">
        <v>-0.58421744450166413</v>
      </c>
      <c r="AH43" s="2">
        <v>-0.44133532682551035</v>
      </c>
      <c r="AI43" s="2">
        <v>0.74246188062933893</v>
      </c>
      <c r="AJ43" s="2">
        <v>0.48194601627940853</v>
      </c>
      <c r="AK43" s="2">
        <v>0.83778759420615734</v>
      </c>
      <c r="AL43" s="2">
        <v>0.75976963990615443</v>
      </c>
      <c r="AM43" s="2">
        <v>-0.48930546560351984</v>
      </c>
      <c r="AN43" s="2">
        <v>0.55843220627906898</v>
      </c>
      <c r="AO43" s="4">
        <v>0</v>
      </c>
      <c r="AP43" s="4" t="s">
        <v>3</v>
      </c>
      <c r="AQ43" s="4">
        <v>1</v>
      </c>
      <c r="AR43" s="16">
        <v>25.372881355899999</v>
      </c>
      <c r="AS43" s="16">
        <v>0.16987274334300001</v>
      </c>
      <c r="AT43" s="16">
        <v>6.3091024304400003</v>
      </c>
      <c r="AU43" s="16">
        <v>9.5005121809999995</v>
      </c>
      <c r="AV43" s="16">
        <v>0.56160393330199998</v>
      </c>
      <c r="AW43" s="16">
        <v>0.49897592377400002</v>
      </c>
      <c r="AX43" s="16">
        <v>2.8724677721299999E-2</v>
      </c>
      <c r="AY43" s="16">
        <v>3.1121931532299999E-3</v>
      </c>
      <c r="AZ43" s="16">
        <v>8.1014766765900009E-3</v>
      </c>
      <c r="BA43" s="16">
        <v>2.2476769714099998E-2</v>
      </c>
      <c r="BB43" s="3">
        <v>9.5</v>
      </c>
      <c r="BC43" s="3">
        <v>19.899999999999999</v>
      </c>
      <c r="BD43" s="3">
        <v>22.81</v>
      </c>
      <c r="BE43" s="3">
        <v>7.0099999999999996E-2</v>
      </c>
      <c r="BF43" s="3">
        <v>0</v>
      </c>
      <c r="BG43" s="18">
        <v>4.4583642240000003</v>
      </c>
      <c r="BH43" s="18">
        <v>5.2869048459999997</v>
      </c>
      <c r="BI43" s="18">
        <v>4.0417142650000004</v>
      </c>
      <c r="BJ43" s="18">
        <v>3.2998244919999999</v>
      </c>
      <c r="BK43" s="18">
        <v>14.06089927</v>
      </c>
      <c r="BL43" s="18">
        <v>4.2641215839999997</v>
      </c>
      <c r="BM43" s="18">
        <v>6.9439793239999998</v>
      </c>
      <c r="BN43" s="18">
        <v>3.494329273</v>
      </c>
      <c r="BO43" s="18">
        <v>3.9717294839999999</v>
      </c>
      <c r="BP43" s="18">
        <v>4.0805197059999996</v>
      </c>
      <c r="BQ43" s="18">
        <v>3.0626016649999999</v>
      </c>
      <c r="BR43" s="18">
        <v>3.6576551770000001</v>
      </c>
      <c r="BT43" s="23">
        <v>1</v>
      </c>
      <c r="BU43" s="23">
        <v>1</v>
      </c>
      <c r="BV43" s="24">
        <v>24.4444444444444</v>
      </c>
      <c r="BW43" s="24">
        <v>10.6666666666667</v>
      </c>
      <c r="BX43" s="23">
        <v>0.53135498012929405</v>
      </c>
      <c r="BY43" s="18">
        <v>2.7579766170000002</v>
      </c>
      <c r="BZ43" s="18">
        <v>3.0065418990000001</v>
      </c>
      <c r="CA43" s="18">
        <v>2.5873055840000001</v>
      </c>
      <c r="CB43" s="18">
        <v>2.8546655580000002</v>
      </c>
      <c r="CC43" s="18">
        <v>2.110684622</v>
      </c>
      <c r="CD43" s="18">
        <v>2.7603578899999999</v>
      </c>
      <c r="CE43" s="18">
        <v>2.3049106240000001</v>
      </c>
      <c r="CF43" s="18">
        <v>2.731424359</v>
      </c>
      <c r="CG43" s="18">
        <v>2.3384165380000002</v>
      </c>
      <c r="CH43" s="18">
        <v>2.5188338880000001</v>
      </c>
      <c r="CI43" s="18">
        <v>2.5441584750000001</v>
      </c>
      <c r="CJ43" s="18">
        <v>3.3681134570000002</v>
      </c>
      <c r="CL43" s="23">
        <v>1</v>
      </c>
      <c r="CM43" s="23">
        <v>1</v>
      </c>
      <c r="CN43" s="24">
        <v>24.4444444444444</v>
      </c>
      <c r="CO43" s="24">
        <v>10.1111111111111</v>
      </c>
      <c r="CP43" s="23">
        <v>2.74161356282514E-2</v>
      </c>
      <c r="CQ43" s="18">
        <v>2.557612244</v>
      </c>
      <c r="CR43" s="18">
        <v>2.2497148849999999</v>
      </c>
      <c r="CS43" s="18">
        <v>2.3297362060000002</v>
      </c>
      <c r="CT43" s="18">
        <v>2.1263054189999999</v>
      </c>
      <c r="CU43" s="18">
        <v>2.2628183389999998</v>
      </c>
      <c r="CV43" s="18">
        <v>2.4125392840000002</v>
      </c>
      <c r="CW43" s="18">
        <v>2.4999921060000001</v>
      </c>
      <c r="CX43" s="18">
        <v>2.434926425</v>
      </c>
      <c r="CY43" s="18">
        <v>2.6338923990000001</v>
      </c>
      <c r="CZ43" s="18">
        <v>2.3960412670000002</v>
      </c>
      <c r="DA43" s="18">
        <v>2.1754336109999999</v>
      </c>
      <c r="DB43" s="18">
        <v>2.430936558</v>
      </c>
      <c r="DD43" s="23">
        <v>0.95439109664007205</v>
      </c>
      <c r="DE43" s="23">
        <v>0.15763918951419001</v>
      </c>
      <c r="DF43" s="24">
        <v>28</v>
      </c>
      <c r="DG43" s="24">
        <v>26</v>
      </c>
      <c r="DH43" s="23">
        <v>0.17893971938393699</v>
      </c>
      <c r="DI43" s="18">
        <v>2.614844255</v>
      </c>
      <c r="DJ43" s="18">
        <v>3.0266606660000002</v>
      </c>
      <c r="DK43" s="18">
        <v>2.78807793</v>
      </c>
      <c r="DL43" s="18">
        <v>3.9088553290000001</v>
      </c>
      <c r="DM43" s="18">
        <v>3.0292218210000001</v>
      </c>
      <c r="DN43" s="18">
        <v>3.3282973569999998</v>
      </c>
      <c r="DO43" s="18">
        <v>2.6693326609999999</v>
      </c>
      <c r="DP43" s="18">
        <v>3.1334138600000001</v>
      </c>
      <c r="DQ43" s="18">
        <v>2.9141791289999999</v>
      </c>
      <c r="DR43" s="18">
        <v>3.221806714</v>
      </c>
      <c r="DS43" s="18">
        <v>4.2211072070000002</v>
      </c>
      <c r="DT43" s="18">
        <v>3.6374646959999999</v>
      </c>
      <c r="DV43" s="23">
        <v>0.30977197187425098</v>
      </c>
      <c r="DW43" s="23">
        <v>9.6845538720538693E-2</v>
      </c>
      <c r="DX43" s="24">
        <v>28</v>
      </c>
      <c r="DY43" s="24">
        <v>14</v>
      </c>
      <c r="DZ43" s="23">
        <v>0.465958405104132</v>
      </c>
      <c r="EA43" s="18">
        <v>2.999068319</v>
      </c>
      <c r="EB43" s="18">
        <v>2.4467235939999998</v>
      </c>
      <c r="EC43" s="18">
        <v>2.5913470959999998</v>
      </c>
      <c r="ED43" s="18">
        <v>3.2710929740000001</v>
      </c>
      <c r="EE43" s="18">
        <v>2.2808205180000001</v>
      </c>
      <c r="EF43" s="18">
        <v>2.7284843780000001</v>
      </c>
      <c r="EG43" s="18">
        <v>2.4267052009999999</v>
      </c>
      <c r="EH43" s="18">
        <v>2.4391823010000002</v>
      </c>
      <c r="EI43" s="18">
        <v>2.1892077840000002</v>
      </c>
      <c r="EJ43" s="18">
        <v>2.4583646529999998</v>
      </c>
      <c r="EK43" s="18">
        <v>2.5932575369999999</v>
      </c>
      <c r="EL43" s="18">
        <v>2.4451748750000002</v>
      </c>
      <c r="EN43" s="23">
        <v>1</v>
      </c>
      <c r="EO43" s="23">
        <v>1</v>
      </c>
      <c r="EP43" s="24">
        <v>24.4444444444444</v>
      </c>
      <c r="EQ43" s="24">
        <v>12.6666666666667</v>
      </c>
      <c r="ER43" s="23">
        <v>2.45808144088073E-2</v>
      </c>
      <c r="ES43" s="18">
        <v>2.4923336279999999</v>
      </c>
      <c r="ET43" s="18">
        <v>2.4563928189999999</v>
      </c>
      <c r="EU43" s="18">
        <v>2.38737602</v>
      </c>
      <c r="EV43" s="18">
        <v>2.7357887490000001</v>
      </c>
      <c r="EW43" s="18">
        <v>2.7007894619999999</v>
      </c>
      <c r="EX43" s="18">
        <v>2.4776585299999998</v>
      </c>
      <c r="EY43" s="18">
        <v>2.3643737580000002</v>
      </c>
      <c r="EZ43" s="18">
        <v>2.3780521110000001</v>
      </c>
      <c r="FA43" s="18">
        <v>2.7439800999999999</v>
      </c>
      <c r="FB43" s="18">
        <v>2.1629610229999998</v>
      </c>
      <c r="FC43" s="18">
        <v>2.3140953679999998</v>
      </c>
      <c r="FD43" s="18">
        <v>2.590983837</v>
      </c>
      <c r="FF43" s="23">
        <v>1</v>
      </c>
      <c r="FG43" s="23">
        <v>1</v>
      </c>
      <c r="FH43" s="24">
        <v>24.4444444444444</v>
      </c>
      <c r="FI43" s="24">
        <v>15.2222222222222</v>
      </c>
      <c r="FJ43" s="23">
        <v>6.7712938203524406E-2</v>
      </c>
      <c r="FK43" s="18">
        <v>501.92500000000001</v>
      </c>
      <c r="FL43" s="18">
        <v>538.13900000000001</v>
      </c>
      <c r="FM43" s="18">
        <v>562.31799999999998</v>
      </c>
      <c r="FN43" s="18">
        <v>470.101</v>
      </c>
      <c r="FO43" s="18">
        <v>548.54399999999998</v>
      </c>
      <c r="FP43" s="18">
        <v>530.529</v>
      </c>
      <c r="FQ43" s="18">
        <v>614.85500000000002</v>
      </c>
      <c r="FR43" s="18">
        <v>570.59400000000005</v>
      </c>
      <c r="FS43" s="18">
        <v>612.15599999999995</v>
      </c>
      <c r="FT43" s="18">
        <v>572.59</v>
      </c>
      <c r="FU43" s="18">
        <v>549.90200000000004</v>
      </c>
      <c r="FV43" s="18">
        <v>556.61199999999997</v>
      </c>
      <c r="FX43" s="30">
        <v>552.36</v>
      </c>
      <c r="FY43" s="31">
        <v>25.1</v>
      </c>
      <c r="FZ43" s="31">
        <v>3.12</v>
      </c>
      <c r="GA43" s="32">
        <v>26.247</v>
      </c>
      <c r="GB43" s="32">
        <v>4.7517923093634583E-2</v>
      </c>
      <c r="GC43" s="32">
        <v>0.39146999999999998</v>
      </c>
      <c r="GD43" s="23">
        <v>1</v>
      </c>
      <c r="GE43" s="23">
        <v>1</v>
      </c>
      <c r="GF43" s="24">
        <v>24.4444444444444</v>
      </c>
      <c r="GG43" s="24">
        <v>8.2222222222222197</v>
      </c>
      <c r="GH43" s="23">
        <v>4.5559675586050599</v>
      </c>
      <c r="GI43" s="21" t="s">
        <v>333</v>
      </c>
      <c r="GJ43" s="21" t="s">
        <v>333</v>
      </c>
      <c r="GK43" s="21" t="s">
        <v>333</v>
      </c>
    </row>
    <row r="44" spans="1:193" x14ac:dyDescent="0.2">
      <c r="A44" s="1" t="s">
        <v>163</v>
      </c>
      <c r="B44" s="6">
        <v>1.67713415371181E-4</v>
      </c>
      <c r="C44" s="7">
        <v>1.36766390470651E-5</v>
      </c>
      <c r="D44" s="6">
        <v>21</v>
      </c>
      <c r="E44" s="6">
        <v>15</v>
      </c>
      <c r="F44" s="5">
        <v>0.25756999628030902</v>
      </c>
      <c r="G44" s="21">
        <v>2</v>
      </c>
      <c r="H44" s="1" t="s">
        <v>158</v>
      </c>
      <c r="I44" s="1" t="s">
        <v>162</v>
      </c>
      <c r="J44" s="1" t="s">
        <v>161</v>
      </c>
      <c r="K44" s="1" t="s">
        <v>160</v>
      </c>
      <c r="L44" s="1" t="s">
        <v>159</v>
      </c>
      <c r="M44" s="1">
        <v>5.4407409568721077</v>
      </c>
      <c r="N44" s="1">
        <v>5.9187548731466304</v>
      </c>
      <c r="O44" s="1">
        <v>5.7036811343508482</v>
      </c>
      <c r="P44" s="1">
        <v>5.665778582896527</v>
      </c>
      <c r="Q44" s="1">
        <v>6.0019565344448553</v>
      </c>
      <c r="R44" s="1">
        <v>6.1469802770056718</v>
      </c>
      <c r="S44" s="1">
        <v>6.1911628931171574</v>
      </c>
      <c r="T44" s="1">
        <v>6.1171198262039548</v>
      </c>
      <c r="U44" s="1">
        <v>6.1503816544494967</v>
      </c>
      <c r="V44" s="1">
        <v>5.7021886666683645</v>
      </c>
      <c r="W44" s="1">
        <v>5.9903832663389345</v>
      </c>
      <c r="X44" s="1">
        <v>6.0337558989512656</v>
      </c>
      <c r="Y44" s="1">
        <v>6.1418043750003646</v>
      </c>
      <c r="Z44" s="1">
        <v>6.2291601154775904</v>
      </c>
      <c r="AA44" s="1">
        <v>6.1511858482659232</v>
      </c>
      <c r="AB44" s="1">
        <v>5.9841984831025927</v>
      </c>
      <c r="AC44" s="1">
        <v>5.9188052829602906</v>
      </c>
      <c r="AD44" s="1">
        <v>5.8772770345218905</v>
      </c>
      <c r="AF44" s="2">
        <v>0.15192987199356478</v>
      </c>
      <c r="AG44" s="2">
        <v>0.77405060150323235</v>
      </c>
      <c r="AH44" s="2">
        <v>0.63614753426010306</v>
      </c>
      <c r="AI44" s="2">
        <v>-0.77626099768688495</v>
      </c>
      <c r="AJ44" s="2">
        <v>-0.4547802293992812</v>
      </c>
      <c r="AK44" s="2">
        <v>-0.73418972208357602</v>
      </c>
      <c r="AL44" s="2">
        <v>-0.55402014626778184</v>
      </c>
      <c r="AM44" s="2">
        <v>0.42933439173304438</v>
      </c>
      <c r="AN44" s="2">
        <v>-0.61721923619045493</v>
      </c>
      <c r="AO44" s="4">
        <v>0</v>
      </c>
      <c r="AP44" s="4" t="s">
        <v>2</v>
      </c>
      <c r="AQ44" s="4">
        <v>1</v>
      </c>
      <c r="AR44" s="16">
        <v>20.6482758621</v>
      </c>
      <c r="AS44" s="16">
        <v>0.21025838977399999</v>
      </c>
      <c r="AT44" s="16">
        <v>0.29066146849800001</v>
      </c>
      <c r="AU44" s="16">
        <v>5.9955632202900002</v>
      </c>
      <c r="AV44" s="16">
        <v>0.77619780696100005</v>
      </c>
      <c r="AW44" s="16">
        <v>0.74422606509900002</v>
      </c>
      <c r="AX44" s="16">
        <v>2.88197899562E-2</v>
      </c>
      <c r="AY44" s="16">
        <v>2.81222694504E-5</v>
      </c>
      <c r="AZ44" s="16">
        <v>3.4554046973200002E-4</v>
      </c>
      <c r="BA44" s="16">
        <v>9.5866887915799996E-4</v>
      </c>
      <c r="BB44" s="3" t="s">
        <v>0</v>
      </c>
      <c r="BC44" s="3" t="s">
        <v>0</v>
      </c>
      <c r="BD44" s="3" t="s">
        <v>0</v>
      </c>
      <c r="BE44" s="3" t="s">
        <v>0</v>
      </c>
      <c r="BF44" s="3" t="s">
        <v>0</v>
      </c>
      <c r="BG44" s="18">
        <v>5.4557338809999996</v>
      </c>
      <c r="BH44" s="18">
        <v>4.7207553259999999</v>
      </c>
      <c r="BI44" s="18">
        <v>2.7355594029999999</v>
      </c>
      <c r="BJ44" s="18">
        <v>3.5958277669999998</v>
      </c>
      <c r="BK44" s="18">
        <v>3.5561557029999999</v>
      </c>
      <c r="BL44" s="18">
        <v>3.9438399039999998</v>
      </c>
      <c r="BM44" s="18">
        <v>3.9199439169999999</v>
      </c>
      <c r="BN44" s="18">
        <v>3.637486837</v>
      </c>
      <c r="BO44" s="18">
        <v>3.0459742200000002</v>
      </c>
      <c r="BP44" s="18">
        <v>3.1634095069999999</v>
      </c>
      <c r="BQ44" s="18">
        <v>3.904453465</v>
      </c>
      <c r="BR44" s="18">
        <v>4.0272508360000003</v>
      </c>
      <c r="BT44" s="23">
        <v>0.33001154941340499</v>
      </c>
      <c r="BU44" s="23">
        <v>3.2458964646464597E-2</v>
      </c>
      <c r="BV44" s="24">
        <v>24</v>
      </c>
      <c r="BW44" s="24">
        <v>22</v>
      </c>
      <c r="BX44" s="23">
        <v>0.24608174200792199</v>
      </c>
      <c r="BY44" s="18">
        <v>3.164376689</v>
      </c>
      <c r="BZ44" s="18">
        <v>3.5384085980000002</v>
      </c>
      <c r="CA44" s="18">
        <v>2.667153152</v>
      </c>
      <c r="CB44" s="18">
        <v>4.342739205</v>
      </c>
      <c r="CC44" s="18">
        <v>3.4072012620000001</v>
      </c>
      <c r="CD44" s="18">
        <v>3.110671585</v>
      </c>
      <c r="CE44" s="18">
        <v>3.447660978</v>
      </c>
      <c r="CF44" s="18">
        <v>2.6339382229999999</v>
      </c>
      <c r="CG44" s="18">
        <v>2.6064757489999999</v>
      </c>
      <c r="CH44" s="18">
        <v>2.900204563</v>
      </c>
      <c r="CI44" s="18">
        <v>4.9597598249999999</v>
      </c>
      <c r="CJ44" s="18">
        <v>3.1481107420000001</v>
      </c>
      <c r="CL44" s="23">
        <v>1</v>
      </c>
      <c r="CM44" s="23">
        <v>1</v>
      </c>
      <c r="CN44" s="24">
        <v>24.4444444444444</v>
      </c>
      <c r="CO44" s="24">
        <v>12.2222222222222</v>
      </c>
      <c r="CP44" s="23">
        <v>0</v>
      </c>
      <c r="CQ44" s="18">
        <v>3.0843170519999998</v>
      </c>
      <c r="CR44" s="18">
        <v>3.1898298020000002</v>
      </c>
      <c r="CS44" s="18">
        <v>2.9267154940000002</v>
      </c>
      <c r="CT44" s="18">
        <v>2.8058609030000001</v>
      </c>
      <c r="CU44" s="18">
        <v>3.2696739529999999</v>
      </c>
      <c r="CV44" s="18">
        <v>2.830220776</v>
      </c>
      <c r="CW44" s="18">
        <v>4.4325430959999998</v>
      </c>
      <c r="CX44" s="18">
        <v>2.9206066210000001</v>
      </c>
      <c r="CY44" s="18">
        <v>2.8385085889999999</v>
      </c>
      <c r="CZ44" s="18">
        <v>3.2606880120000001</v>
      </c>
      <c r="DA44" s="18">
        <v>3.4660039220000001</v>
      </c>
      <c r="DB44" s="18">
        <v>3.3137045039999999</v>
      </c>
      <c r="DD44" s="23">
        <v>1</v>
      </c>
      <c r="DE44" s="23">
        <v>1</v>
      </c>
      <c r="DF44" s="24">
        <v>24.4444444444444</v>
      </c>
      <c r="DG44" s="24">
        <v>13.7777777777778</v>
      </c>
      <c r="DH44" s="23">
        <v>4.9064146762490199E-2</v>
      </c>
      <c r="DI44" s="18">
        <v>4.5630109890000004</v>
      </c>
      <c r="DJ44" s="18">
        <v>3.9571957950000001</v>
      </c>
      <c r="DK44" s="18">
        <v>2.7011627620000001</v>
      </c>
      <c r="DL44" s="18">
        <v>2.869905481</v>
      </c>
      <c r="DM44" s="18">
        <v>3.145844393</v>
      </c>
      <c r="DN44" s="18">
        <v>4.5482218010000004</v>
      </c>
      <c r="DO44" s="18">
        <v>3.3135441779999999</v>
      </c>
      <c r="DP44" s="18">
        <v>3.487986405</v>
      </c>
      <c r="DQ44" s="18">
        <v>3.0718627039999999</v>
      </c>
      <c r="DR44" s="18">
        <v>3.4467209200000002</v>
      </c>
      <c r="DS44" s="18">
        <v>2.9087081889999999</v>
      </c>
      <c r="DT44" s="18">
        <v>3.3383846730000002</v>
      </c>
      <c r="DV44" s="23">
        <v>0.78550091599195204</v>
      </c>
      <c r="DW44" s="23">
        <v>0.37764632936507903</v>
      </c>
      <c r="DX44" s="24">
        <v>28</v>
      </c>
      <c r="DY44" s="24">
        <v>25</v>
      </c>
      <c r="DZ44" s="23">
        <v>0.81743422900014495</v>
      </c>
      <c r="EA44" s="18">
        <v>3.0833875630000001</v>
      </c>
      <c r="EB44" s="18">
        <v>3.5989462300000001</v>
      </c>
      <c r="EC44" s="18">
        <v>2.8015220740000002</v>
      </c>
      <c r="ED44" s="18">
        <v>2.6821839889999999</v>
      </c>
      <c r="EE44" s="18">
        <v>3.5205085149999999</v>
      </c>
      <c r="EF44" s="18">
        <v>3.1929123000000001</v>
      </c>
      <c r="EG44" s="18">
        <v>3.4572017449999999</v>
      </c>
      <c r="EH44" s="18">
        <v>3.669769928</v>
      </c>
      <c r="EI44" s="18">
        <v>2.581149312</v>
      </c>
      <c r="EJ44" s="18">
        <v>3.0698627869999999</v>
      </c>
      <c r="EK44" s="18">
        <v>3.1975657759999998</v>
      </c>
      <c r="EL44" s="18">
        <v>2.8524340000000001</v>
      </c>
      <c r="EN44" s="23">
        <v>1</v>
      </c>
      <c r="EO44" s="23">
        <v>1</v>
      </c>
      <c r="EP44" s="24">
        <v>24.4444444444444</v>
      </c>
      <c r="EQ44" s="24">
        <v>9.5555555555555607</v>
      </c>
      <c r="ER44" s="23">
        <v>0.19069719309241701</v>
      </c>
      <c r="ES44" s="18">
        <v>4.8385546399999999</v>
      </c>
      <c r="ET44" s="18">
        <v>4.2767930359999999</v>
      </c>
      <c r="EU44" s="18">
        <v>3.7722057790000001</v>
      </c>
      <c r="EV44" s="18">
        <v>4.1875058310000002</v>
      </c>
      <c r="EW44" s="18">
        <v>4.2430008299999997</v>
      </c>
      <c r="EX44" s="18">
        <v>4.3237740909999998</v>
      </c>
      <c r="EY44" s="18">
        <v>4.3841605440000002</v>
      </c>
      <c r="EZ44" s="18">
        <v>3.5495123560000001</v>
      </c>
      <c r="FA44" s="18">
        <v>2.9244264910000002</v>
      </c>
      <c r="FB44" s="18">
        <v>3.2476474830000002</v>
      </c>
      <c r="FC44" s="18">
        <v>3.725512379</v>
      </c>
      <c r="FD44" s="18">
        <v>4.075223072</v>
      </c>
      <c r="FF44" s="23">
        <v>0.80138930952602905</v>
      </c>
      <c r="FG44" s="23">
        <v>0.247873827561328</v>
      </c>
      <c r="FH44" s="24">
        <v>24</v>
      </c>
      <c r="FI44" s="24">
        <v>0</v>
      </c>
      <c r="FJ44" s="23">
        <v>9.6356210706491294E-2</v>
      </c>
      <c r="FK44" s="18">
        <v>230.38800000000001</v>
      </c>
      <c r="FL44" s="18">
        <v>205.541</v>
      </c>
      <c r="FM44" s="18">
        <v>172.125</v>
      </c>
      <c r="FN44" s="18">
        <v>168.929</v>
      </c>
      <c r="FO44" s="18">
        <v>205.07599999999999</v>
      </c>
      <c r="FP44" s="18">
        <v>202.874</v>
      </c>
      <c r="FQ44" s="18">
        <v>222.48599999999999</v>
      </c>
      <c r="FR44" s="18">
        <v>202.08500000000001</v>
      </c>
      <c r="FS44" s="18">
        <v>217.452</v>
      </c>
      <c r="FT44" s="18">
        <v>199.34899999999999</v>
      </c>
      <c r="FU44" s="18">
        <v>209.04400000000001</v>
      </c>
      <c r="FV44" s="18">
        <v>228.47300000000001</v>
      </c>
      <c r="FX44" s="30">
        <v>205.32</v>
      </c>
      <c r="FY44" s="31">
        <v>24.2</v>
      </c>
      <c r="FZ44" s="31">
        <v>23.04</v>
      </c>
      <c r="GA44" s="32">
        <v>19.184999999999999</v>
      </c>
      <c r="GB44" s="32">
        <v>9.3439509059029799E-2</v>
      </c>
      <c r="GC44" s="32">
        <v>0.12587999999999999</v>
      </c>
      <c r="GD44" s="23">
        <v>0.63016998121602896</v>
      </c>
      <c r="GE44" s="23">
        <v>0.15763918951419001</v>
      </c>
      <c r="GF44" s="24">
        <v>24</v>
      </c>
      <c r="GG44" s="24">
        <v>0</v>
      </c>
      <c r="GH44" s="23">
        <v>19.784140630818399</v>
      </c>
      <c r="GI44" s="21" t="s">
        <v>332</v>
      </c>
      <c r="GJ44" s="21" t="s">
        <v>333</v>
      </c>
      <c r="GK44" s="21" t="s">
        <v>332</v>
      </c>
    </row>
    <row r="45" spans="1:193" x14ac:dyDescent="0.2">
      <c r="A45" s="1" t="s">
        <v>67</v>
      </c>
      <c r="B45" s="6">
        <v>2.04098908378868E-4</v>
      </c>
      <c r="C45" s="7">
        <v>1.74268039576792E-5</v>
      </c>
      <c r="D45" s="6">
        <v>24</v>
      </c>
      <c r="E45" s="6">
        <v>18</v>
      </c>
      <c r="F45" s="5">
        <v>0.215494271239071</v>
      </c>
      <c r="G45" s="21">
        <v>3</v>
      </c>
      <c r="H45" s="1" t="s">
        <v>63</v>
      </c>
      <c r="I45" s="1" t="s">
        <v>66</v>
      </c>
      <c r="J45" s="1" t="s">
        <v>65</v>
      </c>
      <c r="K45" s="1" t="s">
        <v>62</v>
      </c>
      <c r="L45" s="1" t="s">
        <v>64</v>
      </c>
      <c r="M45" s="1">
        <v>5.7967788867856775</v>
      </c>
      <c r="N45" s="1">
        <v>5.7932746230739198</v>
      </c>
      <c r="O45" s="1">
        <v>5.5368579557802118</v>
      </c>
      <c r="P45" s="1">
        <v>5.2435077234838072</v>
      </c>
      <c r="Q45" s="1">
        <v>5.5468528485124944</v>
      </c>
      <c r="R45" s="1">
        <v>5.8145995703016151</v>
      </c>
      <c r="S45" s="1">
        <v>5.9480763032300095</v>
      </c>
      <c r="T45" s="1">
        <v>6.0740766067400473</v>
      </c>
      <c r="U45" s="1">
        <v>5.9602958392640577</v>
      </c>
      <c r="V45" s="1">
        <v>5.4937107243836198</v>
      </c>
      <c r="W45" s="1">
        <v>5.7014654636110134</v>
      </c>
      <c r="X45" s="1">
        <v>5.6900941869400956</v>
      </c>
      <c r="Y45" s="1">
        <v>5.8044263583868698</v>
      </c>
      <c r="Z45" s="1">
        <v>5.9461976549319999</v>
      </c>
      <c r="AA45" s="1">
        <v>5.8961983244283473</v>
      </c>
      <c r="AB45" s="1">
        <v>5.8883415806496604</v>
      </c>
      <c r="AC45" s="1">
        <v>5.9022095763536404</v>
      </c>
      <c r="AD45" s="1">
        <v>5.7321861668458078</v>
      </c>
      <c r="AF45" s="2">
        <v>0.67691739112565252</v>
      </c>
      <c r="AG45" s="2">
        <v>0.4234216609973141</v>
      </c>
      <c r="AH45" s="2">
        <v>0.24429062169693136</v>
      </c>
      <c r="AI45" s="2">
        <v>-0.42347059874201648</v>
      </c>
      <c r="AJ45" s="2">
        <v>8.9216963689220136E-2</v>
      </c>
      <c r="AK45" s="2">
        <v>-0.63301938703911853</v>
      </c>
      <c r="AL45" s="2">
        <v>-0.65158676335930177</v>
      </c>
      <c r="AM45" s="2">
        <v>0.61869548569982324</v>
      </c>
      <c r="AN45" s="2">
        <v>-0.27657554115355448</v>
      </c>
      <c r="AO45" s="4">
        <v>1</v>
      </c>
      <c r="AP45" s="4" t="s">
        <v>5</v>
      </c>
      <c r="AQ45" s="4">
        <v>1</v>
      </c>
      <c r="AR45" s="16">
        <v>21.234042553199998</v>
      </c>
      <c r="AS45" s="16">
        <v>0.221837815759</v>
      </c>
      <c r="AT45" s="16">
        <v>1.7119169195999999</v>
      </c>
      <c r="AU45" s="16">
        <v>5.7630806768199996</v>
      </c>
      <c r="AV45" s="16">
        <v>0.67552822315899996</v>
      </c>
      <c r="AW45" s="16">
        <v>0.62917511218099997</v>
      </c>
      <c r="AX45" s="16">
        <v>3.5509226072000001E-2</v>
      </c>
      <c r="AY45" s="16">
        <v>3.7865046043800003E-4</v>
      </c>
      <c r="AZ45" s="16">
        <v>1.9416171636699999E-3</v>
      </c>
      <c r="BA45" s="16">
        <v>5.3868305252100001E-3</v>
      </c>
      <c r="BB45" s="3">
        <v>22.9</v>
      </c>
      <c r="BC45" s="3">
        <v>13.01</v>
      </c>
      <c r="BD45" s="3">
        <v>2.4400000000000002E-2</v>
      </c>
      <c r="BE45" s="3">
        <v>0.83</v>
      </c>
      <c r="BF45" s="3">
        <v>5.78</v>
      </c>
      <c r="BG45" s="18">
        <v>9.8993222099999993</v>
      </c>
      <c r="BH45" s="18">
        <v>6.6236197780000001</v>
      </c>
      <c r="BI45" s="18">
        <v>5.2692645640000002</v>
      </c>
      <c r="BJ45" s="18">
        <v>4.1355388140000002</v>
      </c>
      <c r="BK45" s="18">
        <v>7.169293723</v>
      </c>
      <c r="BL45" s="18">
        <v>8.6573631160000009</v>
      </c>
      <c r="BM45" s="18">
        <v>6.0108054879999999</v>
      </c>
      <c r="BN45" s="18">
        <v>6.8889390060000002</v>
      </c>
      <c r="BO45" s="18">
        <v>5.9748920019999998</v>
      </c>
      <c r="BP45" s="18">
        <v>5.0104032040000002</v>
      </c>
      <c r="BQ45" s="18">
        <v>6.5578852699999999</v>
      </c>
      <c r="BR45" s="18">
        <v>7.549329588</v>
      </c>
      <c r="BT45" s="23">
        <v>0.43791890089556401</v>
      </c>
      <c r="BU45" s="23">
        <v>5.7269645863395897E-2</v>
      </c>
      <c r="BV45" s="24">
        <v>24</v>
      </c>
      <c r="BW45" s="24">
        <v>0</v>
      </c>
      <c r="BX45" s="23">
        <v>2.3957474614475198</v>
      </c>
      <c r="BY45" s="18">
        <v>6.4766581299999997</v>
      </c>
      <c r="BZ45" s="18">
        <v>5.7312900400000002</v>
      </c>
      <c r="CA45" s="18">
        <v>5.4475623909999999</v>
      </c>
      <c r="CB45" s="18">
        <v>3.8988918780000001</v>
      </c>
      <c r="CC45" s="18">
        <v>6.1492236030000003</v>
      </c>
      <c r="CD45" s="18">
        <v>4.7697652880000003</v>
      </c>
      <c r="CE45" s="18">
        <v>5.9467805419999999</v>
      </c>
      <c r="CF45" s="18">
        <v>4.7311630600000001</v>
      </c>
      <c r="CG45" s="18">
        <v>4.7231028610000001</v>
      </c>
      <c r="CH45" s="18">
        <v>4.487548608</v>
      </c>
      <c r="CI45" s="18">
        <v>4.8712035010000001</v>
      </c>
      <c r="CJ45" s="18">
        <v>4.8440341409999998</v>
      </c>
      <c r="CL45" s="23">
        <v>0.84413007270075002</v>
      </c>
      <c r="CM45" s="23">
        <v>0.247873827561328</v>
      </c>
      <c r="CN45" s="24">
        <v>24</v>
      </c>
      <c r="CO45" s="24">
        <v>0</v>
      </c>
      <c r="CP45" s="23">
        <v>0.20062574461801699</v>
      </c>
      <c r="CQ45" s="18">
        <v>7.505884751</v>
      </c>
      <c r="CR45" s="18">
        <v>6.5323599379999999</v>
      </c>
      <c r="CS45" s="18">
        <v>6.3317988439999997</v>
      </c>
      <c r="CT45" s="18">
        <v>7.400892915</v>
      </c>
      <c r="CU45" s="18">
        <v>6.1029553879999998</v>
      </c>
      <c r="CV45" s="18">
        <v>7.1112159860000004</v>
      </c>
      <c r="CW45" s="18">
        <v>5.9473301459999997</v>
      </c>
      <c r="CX45" s="18">
        <v>5.9502212630000004</v>
      </c>
      <c r="CY45" s="18">
        <v>5.1987705860000002</v>
      </c>
      <c r="CZ45" s="18">
        <v>5.4374753699999996</v>
      </c>
      <c r="DA45" s="18">
        <v>6.5780162290000002</v>
      </c>
      <c r="DB45" s="18">
        <v>8.0525550979999991</v>
      </c>
      <c r="DD45" s="23">
        <v>1</v>
      </c>
      <c r="DE45" s="23">
        <v>0.55890437109187097</v>
      </c>
      <c r="DF45" s="24">
        <v>24</v>
      </c>
      <c r="DG45" s="24">
        <v>22</v>
      </c>
      <c r="DH45" s="23">
        <v>0.409313036871646</v>
      </c>
      <c r="DI45" s="18">
        <v>8.2862147079999993</v>
      </c>
      <c r="DJ45" s="18">
        <v>7.1252122870000001</v>
      </c>
      <c r="DK45" s="18">
        <v>4.6117389539999998</v>
      </c>
      <c r="DL45" s="18">
        <v>6.4572155220000003</v>
      </c>
      <c r="DM45" s="18">
        <v>6.4305692619999997</v>
      </c>
      <c r="DN45" s="18">
        <v>7.6715769969999998</v>
      </c>
      <c r="DO45" s="18">
        <v>8.7990617209999993</v>
      </c>
      <c r="DP45" s="18">
        <v>7.2337780599999997</v>
      </c>
      <c r="DQ45" s="18">
        <v>5.5391964659999999</v>
      </c>
      <c r="DR45" s="18">
        <v>7.7442336589999998</v>
      </c>
      <c r="DS45" s="18">
        <v>7.2055260929999996</v>
      </c>
      <c r="DT45" s="18">
        <v>6.9520178230000003</v>
      </c>
      <c r="DV45" s="23">
        <v>1</v>
      </c>
      <c r="DW45" s="23">
        <v>0.80526417448292498</v>
      </c>
      <c r="DX45" s="24">
        <v>28</v>
      </c>
      <c r="DY45" s="24">
        <v>25</v>
      </c>
      <c r="DZ45" s="23">
        <v>1.3121394783445399</v>
      </c>
      <c r="EA45" s="18">
        <v>5.373618316</v>
      </c>
      <c r="EB45" s="18">
        <v>5.0148272030000003</v>
      </c>
      <c r="EC45" s="18">
        <v>4.5276583199999996</v>
      </c>
      <c r="ED45" s="18">
        <v>4.5078110640000002</v>
      </c>
      <c r="EE45" s="18">
        <v>5.0789747439999999</v>
      </c>
      <c r="EF45" s="18">
        <v>6.2574706579999999</v>
      </c>
      <c r="EG45" s="18">
        <v>5.2381556649999998</v>
      </c>
      <c r="EH45" s="18">
        <v>5.5199267330000001</v>
      </c>
      <c r="EI45" s="18">
        <v>4.6738449739999997</v>
      </c>
      <c r="EJ45" s="18">
        <v>5.7782790840000002</v>
      </c>
      <c r="EK45" s="18">
        <v>5.9645478770000002</v>
      </c>
      <c r="EL45" s="18">
        <v>5.410410691</v>
      </c>
      <c r="EN45" s="23">
        <v>1</v>
      </c>
      <c r="EO45" s="23">
        <v>0.37764632936507903</v>
      </c>
      <c r="EP45" s="24">
        <v>24</v>
      </c>
      <c r="EQ45" s="24">
        <v>20</v>
      </c>
      <c r="ER45" s="23">
        <v>0.59818404978414497</v>
      </c>
      <c r="ES45" s="18">
        <v>5.8961553809999998</v>
      </c>
      <c r="ET45" s="18">
        <v>6.0148985870000002</v>
      </c>
      <c r="EU45" s="18">
        <v>6.0968515549999998</v>
      </c>
      <c r="EV45" s="18">
        <v>6.5782961780000004</v>
      </c>
      <c r="EW45" s="18">
        <v>7.2865418010000003</v>
      </c>
      <c r="EX45" s="18">
        <v>7.4993100930000001</v>
      </c>
      <c r="EY45" s="18">
        <v>8.0555921519999991</v>
      </c>
      <c r="EZ45" s="18">
        <v>5.4262549599999996</v>
      </c>
      <c r="FA45" s="18">
        <v>5.2239952650000001</v>
      </c>
      <c r="FB45" s="18">
        <v>5.6276549669999998</v>
      </c>
      <c r="FC45" s="18">
        <v>6.2052881209999997</v>
      </c>
      <c r="FD45" s="18">
        <v>7.285495966</v>
      </c>
      <c r="FF45" s="23">
        <v>0.36246460208447101</v>
      </c>
      <c r="FG45" s="23">
        <v>5.7269645863395897E-2</v>
      </c>
      <c r="FH45" s="24">
        <v>28</v>
      </c>
      <c r="FI45" s="24">
        <v>20</v>
      </c>
      <c r="FJ45" s="23">
        <v>0.98315166605168802</v>
      </c>
      <c r="FK45" s="18">
        <v>145.387</v>
      </c>
      <c r="FL45" s="18">
        <v>139.608</v>
      </c>
      <c r="FM45" s="18">
        <v>140.441</v>
      </c>
      <c r="FN45" s="18">
        <v>141.44800000000001</v>
      </c>
      <c r="FO45" s="18">
        <v>158.40299999999999</v>
      </c>
      <c r="FP45" s="18">
        <v>139.26</v>
      </c>
      <c r="FQ45" s="18">
        <v>137.02699999999999</v>
      </c>
      <c r="FR45" s="18">
        <v>149.24700000000001</v>
      </c>
      <c r="FS45" s="18">
        <v>157.619</v>
      </c>
      <c r="FT45" s="18">
        <v>156.46899999999999</v>
      </c>
      <c r="FU45" s="18">
        <v>135.61099999999999</v>
      </c>
      <c r="FV45" s="18">
        <v>146.602</v>
      </c>
      <c r="FX45" s="30">
        <v>0</v>
      </c>
      <c r="FY45" s="31">
        <v>0</v>
      </c>
      <c r="FZ45" s="31">
        <v>0</v>
      </c>
      <c r="GA45" s="32">
        <v>0</v>
      </c>
      <c r="GB45" s="32">
        <v>0</v>
      </c>
      <c r="GC45" s="32">
        <v>0</v>
      </c>
      <c r="GD45" s="23">
        <v>0.81352546858617003</v>
      </c>
      <c r="GE45" s="23">
        <v>0.247873827561328</v>
      </c>
      <c r="GF45" s="24">
        <v>20</v>
      </c>
      <c r="GG45" s="24">
        <v>14</v>
      </c>
      <c r="GH45" s="23">
        <v>2.0131330060381099</v>
      </c>
      <c r="GI45" s="21" t="s">
        <v>333</v>
      </c>
      <c r="GJ45" s="21" t="s">
        <v>333</v>
      </c>
      <c r="GK45" s="21" t="s">
        <v>333</v>
      </c>
    </row>
    <row r="46" spans="1:193" x14ac:dyDescent="0.2">
      <c r="A46" s="1" t="s">
        <v>197</v>
      </c>
      <c r="B46" s="6">
        <v>2.60583527372023E-4</v>
      </c>
      <c r="C46" s="7">
        <v>2.3505429062097001E-5</v>
      </c>
      <c r="D46" s="6">
        <v>27</v>
      </c>
      <c r="E46" s="6">
        <v>3</v>
      </c>
      <c r="F46" s="5">
        <v>0.32034521663035898</v>
      </c>
      <c r="G46" s="21">
        <v>2</v>
      </c>
      <c r="H46" s="1" t="s">
        <v>193</v>
      </c>
      <c r="I46" s="1" t="s">
        <v>0</v>
      </c>
      <c r="J46" s="1" t="s">
        <v>196</v>
      </c>
      <c r="K46" s="1" t="s">
        <v>195</v>
      </c>
      <c r="L46" s="1" t="s">
        <v>194</v>
      </c>
      <c r="M46" s="1">
        <v>10.783672564090924</v>
      </c>
      <c r="N46" s="1">
        <v>11.072595629422775</v>
      </c>
      <c r="O46" s="1">
        <v>10.6839712963186</v>
      </c>
      <c r="P46" s="1">
        <v>10.71590320011375</v>
      </c>
      <c r="Q46" s="1">
        <v>10.498585815993074</v>
      </c>
      <c r="R46" s="1">
        <v>10.3083391766656</v>
      </c>
      <c r="S46" s="1">
        <v>10.303703817269724</v>
      </c>
      <c r="T46" s="1">
        <v>10.124058729475456</v>
      </c>
      <c r="U46" s="1">
        <v>10.099993029691747</v>
      </c>
      <c r="V46" s="1">
        <v>10.420347895895842</v>
      </c>
      <c r="W46" s="1">
        <v>10.286124277930735</v>
      </c>
      <c r="X46" s="1">
        <v>10.3484661146981</v>
      </c>
      <c r="Y46" s="1">
        <v>10.036813660864315</v>
      </c>
      <c r="Z46" s="1">
        <v>9.8486393771433693</v>
      </c>
      <c r="AA46" s="1">
        <v>9.8255940969935001</v>
      </c>
      <c r="AB46" s="1">
        <v>9.631972842700252</v>
      </c>
      <c r="AC46" s="1">
        <v>9.7350400727708966</v>
      </c>
      <c r="AD46" s="1">
        <v>9.7537317194667921</v>
      </c>
      <c r="AF46" s="2">
        <v>-0.30908301324424664</v>
      </c>
      <c r="AG46" s="2">
        <v>-0.42057870105160328</v>
      </c>
      <c r="AH46" s="2">
        <v>-0.25477081389985451</v>
      </c>
      <c r="AI46" s="2">
        <v>0.6244972805747796</v>
      </c>
      <c r="AJ46" s="2">
        <v>0.30565125318183123</v>
      </c>
      <c r="AK46" s="2">
        <v>0.79007056512181428</v>
      </c>
      <c r="AL46" s="2">
        <v>0.82984066956740477</v>
      </c>
      <c r="AM46" s="2">
        <v>-0.48222365723863481</v>
      </c>
      <c r="AN46" s="2">
        <v>0.44384761491902908</v>
      </c>
      <c r="AO46" s="4">
        <v>0</v>
      </c>
      <c r="AP46" s="4" t="s">
        <v>5</v>
      </c>
      <c r="AQ46" s="4">
        <v>1</v>
      </c>
      <c r="AR46" s="16">
        <v>26.495575221199999</v>
      </c>
      <c r="AS46" s="16">
        <v>0.17292050767299999</v>
      </c>
      <c r="AT46" s="16">
        <v>7.0094812585400001</v>
      </c>
      <c r="AU46" s="16">
        <v>10.2172871041</v>
      </c>
      <c r="AV46" s="16">
        <v>0.60702527643899995</v>
      </c>
      <c r="AW46" s="16">
        <v>0.55088603021500004</v>
      </c>
      <c r="AX46" s="16">
        <v>3.74606966683E-2</v>
      </c>
      <c r="AY46" s="16">
        <v>1.44727919751E-3</v>
      </c>
      <c r="AZ46" s="16">
        <v>4.7791831721699998E-3</v>
      </c>
      <c r="BA46" s="16">
        <v>1.32593851554E-2</v>
      </c>
      <c r="BB46" s="3">
        <v>10.220000000000001</v>
      </c>
      <c r="BC46" s="3">
        <v>19.8</v>
      </c>
      <c r="BD46" s="3">
        <v>22.02</v>
      </c>
      <c r="BE46" s="3">
        <v>3.9899999999999998E-2</v>
      </c>
      <c r="BF46" s="3">
        <v>0</v>
      </c>
      <c r="BG46" s="18">
        <v>750.78158900000005</v>
      </c>
      <c r="BH46" s="18">
        <v>655.77237739999998</v>
      </c>
      <c r="BI46" s="18">
        <v>779.2233311</v>
      </c>
      <c r="BJ46" s="18">
        <v>440.54766480000001</v>
      </c>
      <c r="BK46" s="18">
        <v>262.5411861</v>
      </c>
      <c r="BL46" s="18">
        <v>815.75401139999997</v>
      </c>
      <c r="BM46" s="18">
        <v>192.9779321</v>
      </c>
      <c r="BN46" s="18">
        <v>555.26786379999999</v>
      </c>
      <c r="BO46" s="18">
        <v>712.94852470000001</v>
      </c>
      <c r="BP46" s="18">
        <v>335.07964870000001</v>
      </c>
      <c r="BQ46" s="18">
        <v>367.00476880000002</v>
      </c>
      <c r="BR46" s="18">
        <v>567.49753290000001</v>
      </c>
      <c r="BT46" s="23">
        <v>1</v>
      </c>
      <c r="BU46" s="23">
        <v>1</v>
      </c>
      <c r="BV46" s="24">
        <v>24.4444444444444</v>
      </c>
      <c r="BW46" s="24">
        <v>6.6666666666666696</v>
      </c>
      <c r="BX46" s="23">
        <v>104.102212612751</v>
      </c>
      <c r="BY46" s="18">
        <v>1149.175221</v>
      </c>
      <c r="BZ46" s="18">
        <v>970.6297644</v>
      </c>
      <c r="CA46" s="18">
        <v>978.24083069999995</v>
      </c>
      <c r="CB46" s="18">
        <v>792.81175929999995</v>
      </c>
      <c r="CC46" s="18">
        <v>783.42284329999995</v>
      </c>
      <c r="CD46" s="18">
        <v>769.03740449999998</v>
      </c>
      <c r="CE46" s="18">
        <v>892.8511254</v>
      </c>
      <c r="CF46" s="18">
        <v>978.91347499999995</v>
      </c>
      <c r="CG46" s="18">
        <v>946.71431359999997</v>
      </c>
      <c r="CH46" s="18">
        <v>665.75298139999995</v>
      </c>
      <c r="CI46" s="18">
        <v>763.41785059999995</v>
      </c>
      <c r="CJ46" s="18">
        <v>729.85594060000005</v>
      </c>
      <c r="CL46" s="23">
        <v>0.51045163504216096</v>
      </c>
      <c r="CM46" s="23">
        <v>9.6845538720538693E-2</v>
      </c>
      <c r="CN46" s="24">
        <v>28</v>
      </c>
      <c r="CO46" s="24">
        <v>2</v>
      </c>
      <c r="CP46" s="23">
        <v>148.115994481418</v>
      </c>
      <c r="CQ46" s="18">
        <v>482.51438789999997</v>
      </c>
      <c r="CR46" s="18">
        <v>577.90244429999996</v>
      </c>
      <c r="CS46" s="18">
        <v>452.603522</v>
      </c>
      <c r="CT46" s="18">
        <v>344.18155209999998</v>
      </c>
      <c r="CU46" s="18">
        <v>354.46055680000001</v>
      </c>
      <c r="CV46" s="18">
        <v>556.68715499999996</v>
      </c>
      <c r="CW46" s="18">
        <v>536.95150760000001</v>
      </c>
      <c r="CX46" s="18">
        <v>365.64356739999999</v>
      </c>
      <c r="CY46" s="18">
        <v>423.73637880000001</v>
      </c>
      <c r="CZ46" s="18">
        <v>421.36185169999999</v>
      </c>
      <c r="DA46" s="18">
        <v>375.81490050000002</v>
      </c>
      <c r="DB46" s="18">
        <v>494.39348690000003</v>
      </c>
      <c r="DD46" s="23">
        <v>0.61618982354360097</v>
      </c>
      <c r="DE46" s="23">
        <v>5.7269645863395897E-2</v>
      </c>
      <c r="DF46" s="24">
        <v>20</v>
      </c>
      <c r="DG46" s="24">
        <v>4</v>
      </c>
      <c r="DH46" s="23">
        <v>146.063466364569</v>
      </c>
      <c r="DI46" s="18">
        <v>1137.7781660000001</v>
      </c>
      <c r="DJ46" s="18">
        <v>473.37045440000003</v>
      </c>
      <c r="DK46" s="18">
        <v>466.88920280000002</v>
      </c>
      <c r="DL46" s="18">
        <v>976.93607550000002</v>
      </c>
      <c r="DM46" s="18">
        <v>969.32189649999998</v>
      </c>
      <c r="DN46" s="18">
        <v>925.59227080000005</v>
      </c>
      <c r="DO46" s="18">
        <v>1214.2828300000001</v>
      </c>
      <c r="DP46" s="18">
        <v>602.23054960000002</v>
      </c>
      <c r="DQ46" s="18">
        <v>500.64716079999999</v>
      </c>
      <c r="DR46" s="18">
        <v>997.32498329999999</v>
      </c>
      <c r="DS46" s="18">
        <v>865.11899449999999</v>
      </c>
      <c r="DT46" s="18">
        <v>798.22976370000003</v>
      </c>
      <c r="DV46" s="23">
        <v>1</v>
      </c>
      <c r="DW46" s="23">
        <v>0.80526417448292498</v>
      </c>
      <c r="DX46" s="24">
        <v>20</v>
      </c>
      <c r="DY46" s="24">
        <v>18</v>
      </c>
      <c r="DZ46" s="23">
        <v>469.80719834499598</v>
      </c>
      <c r="EA46" s="18">
        <v>1058.9324300000001</v>
      </c>
      <c r="EB46" s="18">
        <v>806.34836150000001</v>
      </c>
      <c r="EC46" s="18">
        <v>629.29419470000005</v>
      </c>
      <c r="ED46" s="18">
        <v>826.55712229999995</v>
      </c>
      <c r="EE46" s="18">
        <v>737.34783689999995</v>
      </c>
      <c r="EF46" s="18">
        <v>670.88026379999997</v>
      </c>
      <c r="EG46" s="18">
        <v>1041.8200280000001</v>
      </c>
      <c r="EH46" s="18">
        <v>702.83599619999995</v>
      </c>
      <c r="EI46" s="18">
        <v>634.82723309999994</v>
      </c>
      <c r="EJ46" s="18">
        <v>708.76837909999995</v>
      </c>
      <c r="EK46" s="18">
        <v>818.95892660000004</v>
      </c>
      <c r="EL46" s="18">
        <v>789.10310440000001</v>
      </c>
      <c r="EN46" s="23">
        <v>1</v>
      </c>
      <c r="EO46" s="23">
        <v>1</v>
      </c>
      <c r="EP46" s="24">
        <v>24.4444444444444</v>
      </c>
      <c r="EQ46" s="24">
        <v>12.2222222222222</v>
      </c>
      <c r="ER46" s="23">
        <v>51.116667376150701</v>
      </c>
      <c r="ES46" s="18">
        <v>665.19190230000004</v>
      </c>
      <c r="ET46" s="18">
        <v>247.97072900000001</v>
      </c>
      <c r="EU46" s="18">
        <v>230.53684620000001</v>
      </c>
      <c r="EV46" s="18">
        <v>487.92121709999998</v>
      </c>
      <c r="EW46" s="18">
        <v>423.16901009999998</v>
      </c>
      <c r="EX46" s="18">
        <v>530.73054090000005</v>
      </c>
      <c r="EY46" s="18">
        <v>854.63125600000001</v>
      </c>
      <c r="EZ46" s="18">
        <v>335.01742009999998</v>
      </c>
      <c r="FA46" s="18">
        <v>226.30011500000001</v>
      </c>
      <c r="FB46" s="18">
        <v>436.69577559999999</v>
      </c>
      <c r="FC46" s="18">
        <v>469.5385124</v>
      </c>
      <c r="FD46" s="18">
        <v>616.26132849999999</v>
      </c>
      <c r="FF46" s="23">
        <v>0.62337164089614905</v>
      </c>
      <c r="FG46" s="23">
        <v>0.15763918951419001</v>
      </c>
      <c r="FH46" s="24">
        <v>24</v>
      </c>
      <c r="FI46" s="24">
        <v>22</v>
      </c>
      <c r="FJ46" s="23">
        <v>199.94138044152299</v>
      </c>
      <c r="FK46" s="18">
        <v>973.899</v>
      </c>
      <c r="FL46" s="18">
        <v>1032.5899999999999</v>
      </c>
      <c r="FM46" s="18">
        <v>1128.32</v>
      </c>
      <c r="FN46" s="18">
        <v>997.34500000000003</v>
      </c>
      <c r="FO46" s="18">
        <v>940.83100000000002</v>
      </c>
      <c r="FP46" s="18">
        <v>978.39599999999996</v>
      </c>
      <c r="FQ46" s="18">
        <v>949.53599999999994</v>
      </c>
      <c r="FR46" s="18">
        <v>1218.8800000000001</v>
      </c>
      <c r="FS46" s="18">
        <v>1131.51</v>
      </c>
      <c r="FT46" s="18">
        <v>995.98599999999999</v>
      </c>
      <c r="FU46" s="18">
        <v>947.02099999999996</v>
      </c>
      <c r="FV46" s="18">
        <v>986.67</v>
      </c>
      <c r="FX46" s="30">
        <v>1023.4</v>
      </c>
      <c r="FY46" s="31">
        <v>21.8</v>
      </c>
      <c r="FZ46" s="31">
        <v>8.4</v>
      </c>
      <c r="GA46" s="32">
        <v>102.89</v>
      </c>
      <c r="GB46" s="32">
        <v>0.1005374242720344</v>
      </c>
      <c r="GC46" s="32">
        <v>4.9472000000000002E-2</v>
      </c>
      <c r="GD46" s="23">
        <v>0.47908192110507197</v>
      </c>
      <c r="GE46" s="23">
        <v>9.6845538720538693E-2</v>
      </c>
      <c r="GF46" s="24">
        <v>24</v>
      </c>
      <c r="GG46" s="24">
        <v>7</v>
      </c>
      <c r="GH46" s="23">
        <v>39.910874497121704</v>
      </c>
      <c r="GI46" s="21" t="s">
        <v>333</v>
      </c>
      <c r="GJ46" s="21" t="s">
        <v>332</v>
      </c>
      <c r="GK46" s="21" t="s">
        <v>332</v>
      </c>
    </row>
    <row r="47" spans="1:193" x14ac:dyDescent="0.2">
      <c r="A47" s="1" t="s">
        <v>85</v>
      </c>
      <c r="B47" s="6">
        <v>4.7938874446649499E-4</v>
      </c>
      <c r="C47" s="7">
        <v>5.02176194844429E-5</v>
      </c>
      <c r="D47" s="6">
        <v>24</v>
      </c>
      <c r="E47" s="6">
        <v>20.25</v>
      </c>
      <c r="F47" s="5">
        <v>0.23459599655039501</v>
      </c>
      <c r="G47" s="21">
        <v>2</v>
      </c>
      <c r="H47" s="1" t="s">
        <v>80</v>
      </c>
      <c r="I47" s="1" t="s">
        <v>84</v>
      </c>
      <c r="J47" s="1" t="s">
        <v>83</v>
      </c>
      <c r="K47" s="1" t="s">
        <v>82</v>
      </c>
      <c r="L47" s="1" t="s">
        <v>81</v>
      </c>
      <c r="M47" s="1">
        <v>6.5948260950465372</v>
      </c>
      <c r="N47" s="1">
        <v>6.8136927943525398</v>
      </c>
      <c r="O47" s="1">
        <v>6.2146097488254251</v>
      </c>
      <c r="P47" s="1">
        <v>5.9886248046023898</v>
      </c>
      <c r="Q47" s="1">
        <v>6.0393608263827705</v>
      </c>
      <c r="R47" s="1">
        <v>6.0631379205983951</v>
      </c>
      <c r="S47" s="1">
        <v>6.1854929348537251</v>
      </c>
      <c r="T47" s="1">
        <v>6.4945139270535854</v>
      </c>
      <c r="U47" s="1">
        <v>6.4122492552789474</v>
      </c>
      <c r="V47" s="1">
        <v>6.2412756237564118</v>
      </c>
      <c r="W47" s="1">
        <v>6.214792683986575</v>
      </c>
      <c r="X47" s="1">
        <v>6.1147957120037972</v>
      </c>
      <c r="Y47" s="1">
        <v>6.4024041981181101</v>
      </c>
      <c r="Z47" s="1">
        <v>6.5494574212624252</v>
      </c>
      <c r="AA47" s="1">
        <v>6.6054909813825784</v>
      </c>
      <c r="AB47" s="1">
        <v>6.920267449348052</v>
      </c>
      <c r="AC47" s="1">
        <v>6.8330139564225743</v>
      </c>
      <c r="AD47" s="1">
        <v>7.0118088336334701</v>
      </c>
      <c r="AF47" s="2">
        <v>0.52435786876504387</v>
      </c>
      <c r="AG47" s="2">
        <v>-0.24143299498267851</v>
      </c>
      <c r="AH47" s="2">
        <v>-0.34626448176066016</v>
      </c>
      <c r="AI47" s="2">
        <v>7.3551670979048092E-2</v>
      </c>
      <c r="AJ47" s="2">
        <v>0.2640693167812671</v>
      </c>
      <c r="AK47" s="2">
        <v>-0.24968350424650149</v>
      </c>
      <c r="AL47" s="2">
        <v>-0.56053178354524547</v>
      </c>
      <c r="AM47" s="2">
        <v>0.20825583811902446</v>
      </c>
      <c r="AN47" s="2">
        <v>4.3072018848213732E-2</v>
      </c>
      <c r="AO47" s="4">
        <v>0</v>
      </c>
      <c r="AP47" s="4" t="s">
        <v>5</v>
      </c>
      <c r="AQ47" s="4">
        <v>1</v>
      </c>
      <c r="AR47" s="16">
        <v>22.3432835821</v>
      </c>
      <c r="AS47" s="16">
        <v>0.25174839605100002</v>
      </c>
      <c r="AT47" s="16">
        <v>4.3136592789600003</v>
      </c>
      <c r="AU47" s="16">
        <v>6.4179405335900004</v>
      </c>
      <c r="AV47" s="16">
        <v>0.48259092070800003</v>
      </c>
      <c r="AW47" s="16">
        <v>0.40867533795200001</v>
      </c>
      <c r="AX47" s="16">
        <v>4.9356418534400003E-2</v>
      </c>
      <c r="AY47" s="16">
        <v>9.9274639104700007E-3</v>
      </c>
      <c r="AZ47" s="16">
        <v>1.7683502990500002E-2</v>
      </c>
      <c r="BA47" s="16">
        <v>4.9061182340400002E-2</v>
      </c>
      <c r="BB47" s="3">
        <v>24</v>
      </c>
      <c r="BC47" s="3">
        <v>10.32</v>
      </c>
      <c r="BD47" s="3">
        <v>7.9000000000000001E-2</v>
      </c>
      <c r="BE47" s="3">
        <v>1.02</v>
      </c>
      <c r="BF47" s="3">
        <v>6.4</v>
      </c>
      <c r="BG47" s="18">
        <v>6.7951676519999999</v>
      </c>
      <c r="BH47" s="18">
        <v>5.6110354070000001</v>
      </c>
      <c r="BI47" s="18">
        <v>7.9404510740000003</v>
      </c>
      <c r="BJ47" s="18">
        <v>7.9928964320000002</v>
      </c>
      <c r="BK47" s="18">
        <v>5.594067345</v>
      </c>
      <c r="BL47" s="18">
        <v>6.1579443439999997</v>
      </c>
      <c r="BM47" s="18">
        <v>5.9052425929999997</v>
      </c>
      <c r="BN47" s="18">
        <v>8.3555745780000006</v>
      </c>
      <c r="BO47" s="18">
        <v>5.041591532</v>
      </c>
      <c r="BP47" s="18">
        <v>13.67494014</v>
      </c>
      <c r="BQ47" s="18">
        <v>8.7377272260000005</v>
      </c>
      <c r="BR47" s="18">
        <v>6.4952766310000003</v>
      </c>
      <c r="BT47" s="23">
        <v>1</v>
      </c>
      <c r="BU47" s="23">
        <v>1</v>
      </c>
      <c r="BV47" s="24">
        <v>24.4444444444444</v>
      </c>
      <c r="BW47" s="24">
        <v>13.1111111111111</v>
      </c>
      <c r="BX47" s="23">
        <v>0.131981940917132</v>
      </c>
      <c r="BY47" s="18">
        <v>6.453167573</v>
      </c>
      <c r="BZ47" s="18">
        <v>2.8477931729999999</v>
      </c>
      <c r="CA47" s="18">
        <v>4.7876010239999998</v>
      </c>
      <c r="CB47" s="18">
        <v>6.5654578079999997</v>
      </c>
      <c r="CC47" s="18">
        <v>5.3886063740000001</v>
      </c>
      <c r="CD47" s="18">
        <v>5.3739738490000004</v>
      </c>
      <c r="CE47" s="18">
        <v>6.8068821010000002</v>
      </c>
      <c r="CF47" s="18">
        <v>5.1627193260000004</v>
      </c>
      <c r="CG47" s="18">
        <v>5.2269280120000001</v>
      </c>
      <c r="CH47" s="18">
        <v>8.9707618900000003</v>
      </c>
      <c r="CI47" s="18">
        <v>6.5059049550000001</v>
      </c>
      <c r="CJ47" s="18">
        <v>4.8428308590000002</v>
      </c>
      <c r="CL47" s="23">
        <v>1</v>
      </c>
      <c r="CM47" s="23">
        <v>1</v>
      </c>
      <c r="CN47" s="24">
        <v>24.4444444444444</v>
      </c>
      <c r="CO47" s="24">
        <v>14.6666666666667</v>
      </c>
      <c r="CP47" s="23">
        <v>0.34235839675900198</v>
      </c>
      <c r="CQ47" s="18">
        <v>3.518044926</v>
      </c>
      <c r="CR47" s="18">
        <v>3.2508398359999999</v>
      </c>
      <c r="CS47" s="18">
        <v>3.0100106050000002</v>
      </c>
      <c r="CT47" s="18">
        <v>4.756617919</v>
      </c>
      <c r="CU47" s="18">
        <v>4.3268876040000004</v>
      </c>
      <c r="CV47" s="18">
        <v>2.7783625509999998</v>
      </c>
      <c r="CW47" s="18">
        <v>3.5911740999999999</v>
      </c>
      <c r="CX47" s="18">
        <v>2.1459303420000002</v>
      </c>
      <c r="CY47" s="18">
        <v>5.5423504299999999</v>
      </c>
      <c r="CZ47" s="18">
        <v>4.0747724779999999</v>
      </c>
      <c r="DA47" s="18">
        <v>5.2163126660000003</v>
      </c>
      <c r="DB47" s="18">
        <v>3.8366085559999998</v>
      </c>
      <c r="DD47" s="23">
        <v>1</v>
      </c>
      <c r="DE47" s="23">
        <v>0.55890437109187097</v>
      </c>
      <c r="DF47" s="24">
        <v>28</v>
      </c>
      <c r="DG47" s="24">
        <v>14</v>
      </c>
      <c r="DH47" s="23">
        <v>0.13723239626859099</v>
      </c>
      <c r="DI47" s="18">
        <v>10.602396389999999</v>
      </c>
      <c r="DJ47" s="18">
        <v>4.0609498510000002</v>
      </c>
      <c r="DK47" s="18">
        <v>6.7352746620000001</v>
      </c>
      <c r="DL47" s="18">
        <v>13.99335035</v>
      </c>
      <c r="DM47" s="18">
        <v>11.42519017</v>
      </c>
      <c r="DN47" s="18">
        <v>10.19677126</v>
      </c>
      <c r="DO47" s="18">
        <v>14.59290401</v>
      </c>
      <c r="DP47" s="18">
        <v>4.068987473</v>
      </c>
      <c r="DQ47" s="18">
        <v>6.2952167589999997</v>
      </c>
      <c r="DR47" s="18">
        <v>13.877082809999999</v>
      </c>
      <c r="DS47" s="18">
        <v>9.3621600709999999</v>
      </c>
      <c r="DT47" s="18">
        <v>7.8234622729999996</v>
      </c>
      <c r="DV47" s="23">
        <v>1</v>
      </c>
      <c r="DW47" s="23">
        <v>1</v>
      </c>
      <c r="DX47" s="24">
        <v>24.4444444444444</v>
      </c>
      <c r="DY47" s="24">
        <v>15.4444444444444</v>
      </c>
      <c r="DZ47" s="23">
        <v>2.0637822376952601</v>
      </c>
      <c r="EA47" s="18">
        <v>7.88773575</v>
      </c>
      <c r="EB47" s="18">
        <v>2.436444367</v>
      </c>
      <c r="EC47" s="18">
        <v>3.8961786790000001</v>
      </c>
      <c r="ED47" s="18">
        <v>9.2525146209999996</v>
      </c>
      <c r="EE47" s="18">
        <v>9.4024049880000007</v>
      </c>
      <c r="EF47" s="18">
        <v>6.1918949210000003</v>
      </c>
      <c r="EG47" s="18">
        <v>8.5101657399999997</v>
      </c>
      <c r="EH47" s="18">
        <v>3.2284175149999998</v>
      </c>
      <c r="EI47" s="18">
        <v>5.262167679</v>
      </c>
      <c r="EJ47" s="18">
        <v>7.6802385180000003</v>
      </c>
      <c r="EK47" s="18">
        <v>6.2965134540000003</v>
      </c>
      <c r="EL47" s="18">
        <v>5.4759186939999998</v>
      </c>
      <c r="EN47" s="23">
        <v>1</v>
      </c>
      <c r="EO47" s="23">
        <v>0.37764632936507903</v>
      </c>
      <c r="EP47" s="24">
        <v>24</v>
      </c>
      <c r="EQ47" s="24">
        <v>16</v>
      </c>
      <c r="ER47" s="23">
        <v>3.2352178339475999</v>
      </c>
      <c r="ES47" s="18">
        <v>2.8572737269999999</v>
      </c>
      <c r="ET47" s="18">
        <v>3.9616552980000002</v>
      </c>
      <c r="EU47" s="18">
        <v>6.5136638060000003</v>
      </c>
      <c r="EV47" s="18">
        <v>5.2222291649999999</v>
      </c>
      <c r="EW47" s="18">
        <v>4.9624326119999997</v>
      </c>
      <c r="EX47" s="18">
        <v>3.9360565520000002</v>
      </c>
      <c r="EY47" s="18">
        <v>3.6031521259999999</v>
      </c>
      <c r="EZ47" s="18">
        <v>4.0099527110000004</v>
      </c>
      <c r="FA47" s="18">
        <v>4.7397650679999996</v>
      </c>
      <c r="FB47" s="18">
        <v>4.7353499020000003</v>
      </c>
      <c r="FC47" s="18">
        <v>4.8536840139999997</v>
      </c>
      <c r="FD47" s="18">
        <v>4.1775959680000003</v>
      </c>
      <c r="FF47" s="23">
        <v>0.19948759277599501</v>
      </c>
      <c r="FG47" s="23">
        <v>1.75406595719096E-2</v>
      </c>
      <c r="FH47" s="24">
        <v>28</v>
      </c>
      <c r="FI47" s="24">
        <v>12</v>
      </c>
      <c r="FJ47" s="23">
        <v>1.48857212305861</v>
      </c>
      <c r="FK47" s="18">
        <v>312.97500000000002</v>
      </c>
      <c r="FL47" s="18">
        <v>330.03199999999998</v>
      </c>
      <c r="FM47" s="18">
        <v>357.15100000000001</v>
      </c>
      <c r="FN47" s="18">
        <v>346.30799999999999</v>
      </c>
      <c r="FO47" s="18">
        <v>375.43200000000002</v>
      </c>
      <c r="FP47" s="18">
        <v>314.23099999999999</v>
      </c>
      <c r="FQ47" s="18">
        <v>304.18799999999999</v>
      </c>
      <c r="FR47" s="18">
        <v>337.93599999999998</v>
      </c>
      <c r="FS47" s="18">
        <v>337.81799999999998</v>
      </c>
      <c r="FT47" s="18">
        <v>374.291</v>
      </c>
      <c r="FU47" s="18">
        <v>339.05700000000002</v>
      </c>
      <c r="FV47" s="18">
        <v>336.52499999999998</v>
      </c>
      <c r="FX47" s="30">
        <v>338.83</v>
      </c>
      <c r="FY47" s="31">
        <v>24.5</v>
      </c>
      <c r="FZ47" s="31">
        <v>11.28</v>
      </c>
      <c r="GA47" s="32">
        <v>24.006</v>
      </c>
      <c r="GB47" s="32">
        <v>7.0849688634418442E-2</v>
      </c>
      <c r="GC47" s="32">
        <v>0.10807</v>
      </c>
      <c r="GD47" s="23">
        <v>0.19272757458345699</v>
      </c>
      <c r="GE47" s="23">
        <v>1.75406595719096E-2</v>
      </c>
      <c r="GF47" s="24">
        <v>24</v>
      </c>
      <c r="GG47" s="24">
        <v>14</v>
      </c>
      <c r="GH47" s="23">
        <v>30.3490230485266</v>
      </c>
      <c r="GI47" s="21" t="s">
        <v>332</v>
      </c>
      <c r="GJ47" s="21" t="s">
        <v>332</v>
      </c>
      <c r="GK47" s="21" t="s">
        <v>332</v>
      </c>
    </row>
    <row r="48" spans="1:193" x14ac:dyDescent="0.2">
      <c r="A48" s="1" t="s">
        <v>202</v>
      </c>
      <c r="B48" s="6">
        <v>5.2713537352387803E-4</v>
      </c>
      <c r="C48" s="7">
        <v>5.6304391211519297E-5</v>
      </c>
      <c r="D48" s="6">
        <v>27</v>
      </c>
      <c r="E48" s="6">
        <v>16.5</v>
      </c>
      <c r="F48" s="5">
        <v>0.37301904750141901</v>
      </c>
      <c r="G48" s="21">
        <v>3</v>
      </c>
      <c r="H48" s="1" t="s">
        <v>198</v>
      </c>
      <c r="I48" s="1" t="s">
        <v>201</v>
      </c>
      <c r="J48" s="1" t="s">
        <v>200</v>
      </c>
      <c r="K48" s="1">
        <v>0</v>
      </c>
      <c r="L48" s="1" t="s">
        <v>199</v>
      </c>
      <c r="M48" s="1">
        <v>4.3512504554241875</v>
      </c>
      <c r="N48" s="1">
        <v>4.5381999976052949</v>
      </c>
      <c r="O48" s="1">
        <v>4.7201700773447151</v>
      </c>
      <c r="P48" s="1">
        <v>4.9239325453048952</v>
      </c>
      <c r="Q48" s="1">
        <v>5.2129485906686748</v>
      </c>
      <c r="R48" s="1">
        <v>5.4112528389021604</v>
      </c>
      <c r="S48" s="1">
        <v>5.6017919004460053</v>
      </c>
      <c r="T48" s="1">
        <v>5.7289857282359957</v>
      </c>
      <c r="U48" s="1">
        <v>5.5687488911951002</v>
      </c>
      <c r="V48" s="1">
        <v>5.2395420525165202</v>
      </c>
      <c r="W48" s="1">
        <v>5.2871783065872275</v>
      </c>
      <c r="X48" s="1">
        <v>5.4908944964979174</v>
      </c>
      <c r="Y48" s="1">
        <v>5.5694357002271619</v>
      </c>
      <c r="Z48" s="1">
        <v>5.5315370118899079</v>
      </c>
      <c r="AA48" s="1">
        <v>5.5832344737335928</v>
      </c>
      <c r="AB48" s="1">
        <v>5.6056365303718128</v>
      </c>
      <c r="AC48" s="1">
        <v>5.4795178946863849</v>
      </c>
      <c r="AD48" s="1">
        <v>5.4585795126077672</v>
      </c>
      <c r="AF48" s="2">
        <v>0.24961837522882563</v>
      </c>
      <c r="AG48" s="2">
        <v>0.68245266401053573</v>
      </c>
      <c r="AH48" s="2">
        <v>0.5046324715466971</v>
      </c>
      <c r="AI48" s="2">
        <v>-0.7569565902186195</v>
      </c>
      <c r="AJ48" s="2">
        <v>-0.40513394564224592</v>
      </c>
      <c r="AK48" s="2">
        <v>-0.81545459258962683</v>
      </c>
      <c r="AL48" s="2">
        <v>-0.67654535435153218</v>
      </c>
      <c r="AM48" s="2">
        <v>0.60832570064200764</v>
      </c>
      <c r="AN48" s="2">
        <v>-0.49527792374575164</v>
      </c>
      <c r="AO48" s="4">
        <v>0</v>
      </c>
      <c r="AP48" s="4" t="s">
        <v>2</v>
      </c>
      <c r="AQ48" s="4">
        <v>1</v>
      </c>
      <c r="AR48" s="16">
        <v>23.390625</v>
      </c>
      <c r="AS48" s="16">
        <v>0.235770375836</v>
      </c>
      <c r="AT48" s="16">
        <v>20.410413138599999</v>
      </c>
      <c r="AU48" s="16">
        <v>5.3500933264099997</v>
      </c>
      <c r="AV48" s="16">
        <v>0.50098058841899995</v>
      </c>
      <c r="AW48" s="16">
        <v>0.42969210105</v>
      </c>
      <c r="AX48" s="16">
        <v>6.0482966542399999E-2</v>
      </c>
      <c r="AY48" s="16">
        <v>7.7058771027100001E-3</v>
      </c>
      <c r="AZ48" s="16">
        <v>1.4998641456900001E-2</v>
      </c>
      <c r="BA48" s="16">
        <v>4.16122916242E-2</v>
      </c>
      <c r="BB48" s="3">
        <v>22.2</v>
      </c>
      <c r="BC48" s="3">
        <v>11.1</v>
      </c>
      <c r="BD48" s="3">
        <v>4.4299999999999999E-2</v>
      </c>
      <c r="BE48" s="3">
        <v>0.81</v>
      </c>
      <c r="BF48" s="3">
        <v>5.45</v>
      </c>
      <c r="BG48" s="18">
        <v>27.298897579999998</v>
      </c>
      <c r="BH48" s="18">
        <v>32.872079190000001</v>
      </c>
      <c r="BI48" s="18">
        <v>33.802948899999997</v>
      </c>
      <c r="BJ48" s="18">
        <v>34.775474629999998</v>
      </c>
      <c r="BK48" s="18">
        <v>15.63251341</v>
      </c>
      <c r="BL48" s="18">
        <v>22.09119823</v>
      </c>
      <c r="BM48" s="18">
        <v>21.816877389999998</v>
      </c>
      <c r="BN48" s="18">
        <v>26.86593199</v>
      </c>
      <c r="BO48" s="18">
        <v>28.848326409999999</v>
      </c>
      <c r="BP48" s="18">
        <v>33.012309459999997</v>
      </c>
      <c r="BQ48" s="18">
        <v>20.12447907</v>
      </c>
      <c r="BR48" s="18">
        <v>29.052833159999999</v>
      </c>
      <c r="BT48" s="23">
        <v>1</v>
      </c>
      <c r="BU48" s="23">
        <v>0.80526417448292498</v>
      </c>
      <c r="BV48" s="24">
        <v>28</v>
      </c>
      <c r="BW48" s="24">
        <v>9</v>
      </c>
      <c r="BX48" s="23">
        <v>8.1785507314690999</v>
      </c>
      <c r="BY48" s="18">
        <v>22.47711808</v>
      </c>
      <c r="BZ48" s="18">
        <v>26.645303129999999</v>
      </c>
      <c r="CA48" s="18">
        <v>62.717131029999997</v>
      </c>
      <c r="CB48" s="18">
        <v>28.235461690000001</v>
      </c>
      <c r="CC48" s="18">
        <v>19.259657669999999</v>
      </c>
      <c r="CD48" s="18">
        <v>31.792437759999999</v>
      </c>
      <c r="CE48" s="18">
        <v>17.670950619999999</v>
      </c>
      <c r="CF48" s="18">
        <v>29.408964319999999</v>
      </c>
      <c r="CG48" s="18">
        <v>64.339440499999995</v>
      </c>
      <c r="CH48" s="18">
        <v>31.253670280000001</v>
      </c>
      <c r="CI48" s="18">
        <v>27.171693919999999</v>
      </c>
      <c r="CJ48" s="18">
        <v>37.110103989999999</v>
      </c>
      <c r="CL48" s="23">
        <v>1</v>
      </c>
      <c r="CM48" s="23">
        <v>1</v>
      </c>
      <c r="CN48" s="24">
        <v>24.4444444444444</v>
      </c>
      <c r="CO48" s="24">
        <v>9.4444444444444393</v>
      </c>
      <c r="CP48" s="23">
        <v>2.5311342593626098</v>
      </c>
      <c r="CQ48" s="18">
        <v>6.5057222579999996</v>
      </c>
      <c r="CR48" s="18">
        <v>6.0625176679999999</v>
      </c>
      <c r="CS48" s="18">
        <v>6.0906273860000004</v>
      </c>
      <c r="CT48" s="18">
        <v>3.9614000900000002</v>
      </c>
      <c r="CU48" s="18">
        <v>4.7841604069999999</v>
      </c>
      <c r="CV48" s="18">
        <v>8.5454138010000005</v>
      </c>
      <c r="CW48" s="18">
        <v>9.2206365520000002</v>
      </c>
      <c r="CX48" s="18">
        <v>6.5254507449999997</v>
      </c>
      <c r="CY48" s="18">
        <v>7.2118328580000002</v>
      </c>
      <c r="CZ48" s="18">
        <v>5.4103828570000001</v>
      </c>
      <c r="DA48" s="18">
        <v>7.1961333639999996</v>
      </c>
      <c r="DB48" s="18">
        <v>8.0019955530000004</v>
      </c>
      <c r="DD48" s="23">
        <v>1</v>
      </c>
      <c r="DE48" s="23">
        <v>0.55890437109187097</v>
      </c>
      <c r="DF48" s="24">
        <v>28</v>
      </c>
      <c r="DG48" s="24">
        <v>24</v>
      </c>
      <c r="DH48" s="23">
        <v>2.4294027199363</v>
      </c>
      <c r="DI48" s="18">
        <v>69.215370160000006</v>
      </c>
      <c r="DJ48" s="18">
        <v>39.998628160000003</v>
      </c>
      <c r="DK48" s="18">
        <v>28.317309550000001</v>
      </c>
      <c r="DL48" s="18">
        <v>63.93949834</v>
      </c>
      <c r="DM48" s="18">
        <v>35.280601130000001</v>
      </c>
      <c r="DN48" s="18">
        <v>40.994671349999997</v>
      </c>
      <c r="DO48" s="18">
        <v>67.246868259999999</v>
      </c>
      <c r="DP48" s="18">
        <v>32.662168309999998</v>
      </c>
      <c r="DQ48" s="18">
        <v>26.170737330000001</v>
      </c>
      <c r="DR48" s="18">
        <v>45.875727060000003</v>
      </c>
      <c r="DS48" s="18">
        <v>33.86145775</v>
      </c>
      <c r="DT48" s="18">
        <v>30.587711850000002</v>
      </c>
      <c r="DV48" s="23">
        <v>1</v>
      </c>
      <c r="DW48" s="23">
        <v>1</v>
      </c>
      <c r="DX48" s="24">
        <v>24.4444444444444</v>
      </c>
      <c r="DY48" s="24">
        <v>12.7777777777778</v>
      </c>
      <c r="DZ48" s="23">
        <v>6.1643308504538199</v>
      </c>
      <c r="EA48" s="18">
        <v>22.614995050000001</v>
      </c>
      <c r="EB48" s="18">
        <v>21.352367959999999</v>
      </c>
      <c r="EC48" s="18">
        <v>16.317046229999999</v>
      </c>
      <c r="ED48" s="18">
        <v>40.649293960000001</v>
      </c>
      <c r="EE48" s="18">
        <v>24.626911549999999</v>
      </c>
      <c r="EF48" s="18">
        <v>23.78325993</v>
      </c>
      <c r="EG48" s="18">
        <v>45.436438819999999</v>
      </c>
      <c r="EH48" s="18">
        <v>32.132155470000001</v>
      </c>
      <c r="EI48" s="18">
        <v>58.541003629999999</v>
      </c>
      <c r="EJ48" s="18">
        <v>66.385891299999997</v>
      </c>
      <c r="EK48" s="18">
        <v>52.694970689999998</v>
      </c>
      <c r="EL48" s="18">
        <v>34.514028170000003</v>
      </c>
      <c r="EN48" s="23">
        <v>1</v>
      </c>
      <c r="EO48" s="23">
        <v>1</v>
      </c>
      <c r="EP48" s="24">
        <v>24.4444444444444</v>
      </c>
      <c r="EQ48" s="24">
        <v>13</v>
      </c>
      <c r="ER48" s="23">
        <v>1.71081272850574</v>
      </c>
      <c r="ES48" s="18">
        <v>8.2221403819999992</v>
      </c>
      <c r="ET48" s="18">
        <v>12.368819569999999</v>
      </c>
      <c r="EU48" s="18">
        <v>9.1981187299999991</v>
      </c>
      <c r="EV48" s="18">
        <v>11.848290520000001</v>
      </c>
      <c r="EW48" s="18">
        <v>13.41832484</v>
      </c>
      <c r="EX48" s="18">
        <v>8.0997640739999994</v>
      </c>
      <c r="EY48" s="18">
        <v>10.72630335</v>
      </c>
      <c r="EZ48" s="18">
        <v>10.76116839</v>
      </c>
      <c r="FA48" s="18">
        <v>8.8599375190000007</v>
      </c>
      <c r="FB48" s="18">
        <v>14.508617770000001</v>
      </c>
      <c r="FC48" s="18">
        <v>10.359536329999999</v>
      </c>
      <c r="FD48" s="18">
        <v>13.80165751</v>
      </c>
      <c r="FF48" s="23">
        <v>1</v>
      </c>
      <c r="FG48" s="23">
        <v>1</v>
      </c>
      <c r="FH48" s="24">
        <v>24.4444444444444</v>
      </c>
      <c r="FI48" s="24">
        <v>13.7777777777778</v>
      </c>
      <c r="FJ48" s="23">
        <v>1.24016583421128</v>
      </c>
      <c r="FK48" s="18">
        <v>301.411</v>
      </c>
      <c r="FL48" s="18">
        <v>291.38900000000001</v>
      </c>
      <c r="FM48" s="18">
        <v>265.952</v>
      </c>
      <c r="FN48" s="18">
        <v>256.35300000000001</v>
      </c>
      <c r="FO48" s="18">
        <v>283.32799999999997</v>
      </c>
      <c r="FP48" s="18">
        <v>294.69299999999998</v>
      </c>
      <c r="FQ48" s="18">
        <v>297.13099999999997</v>
      </c>
      <c r="FR48" s="18">
        <v>240.09200000000001</v>
      </c>
      <c r="FS48" s="18">
        <v>253.48500000000001</v>
      </c>
      <c r="FT48" s="18">
        <v>279.96100000000001</v>
      </c>
      <c r="FU48" s="18">
        <v>295.14400000000001</v>
      </c>
      <c r="FV48" s="18">
        <v>293.17899999999997</v>
      </c>
      <c r="FX48" s="30">
        <v>279.33999999999997</v>
      </c>
      <c r="FY48" s="31">
        <v>20</v>
      </c>
      <c r="FZ48" s="31">
        <v>0.72</v>
      </c>
      <c r="GA48" s="32">
        <v>25.66</v>
      </c>
      <c r="GB48" s="32">
        <v>9.1859382830958694E-2</v>
      </c>
      <c r="GC48" s="32">
        <v>3.3800999999999998E-2</v>
      </c>
      <c r="GD48" s="23">
        <v>0.19272757458345699</v>
      </c>
      <c r="GE48" s="23">
        <v>1.75406595719096E-2</v>
      </c>
      <c r="GF48" s="24">
        <v>20</v>
      </c>
      <c r="GG48" s="24">
        <v>2</v>
      </c>
      <c r="GH48" s="23">
        <v>25.073299354093798</v>
      </c>
      <c r="GI48" s="21" t="s">
        <v>333</v>
      </c>
      <c r="GJ48" s="21" t="s">
        <v>332</v>
      </c>
      <c r="GK48" s="21" t="s">
        <v>332</v>
      </c>
    </row>
    <row r="49" spans="1:193" x14ac:dyDescent="0.2">
      <c r="A49" s="1" t="s">
        <v>211</v>
      </c>
      <c r="B49" s="6">
        <v>7.2446643775358197E-4</v>
      </c>
      <c r="C49" s="7">
        <v>8.3618354165719495E-5</v>
      </c>
      <c r="D49" s="6">
        <v>24</v>
      </c>
      <c r="E49" s="6">
        <v>2.25</v>
      </c>
      <c r="F49" s="5">
        <v>0.174456825025774</v>
      </c>
      <c r="G49" s="21">
        <v>2</v>
      </c>
      <c r="H49" s="1" t="s">
        <v>207</v>
      </c>
      <c r="I49" s="1" t="s">
        <v>210</v>
      </c>
      <c r="J49" s="1" t="s">
        <v>209</v>
      </c>
      <c r="K49" s="1">
        <v>0</v>
      </c>
      <c r="L49" s="1" t="s">
        <v>208</v>
      </c>
      <c r="M49" s="1">
        <v>8.1946185628360375</v>
      </c>
      <c r="N49" s="1">
        <v>8.1369122416398021</v>
      </c>
      <c r="O49" s="1">
        <v>8.1069397254475941</v>
      </c>
      <c r="P49" s="1">
        <v>7.8687122434000498</v>
      </c>
      <c r="Q49" s="1">
        <v>7.8302490579153403</v>
      </c>
      <c r="R49" s="1">
        <v>7.7469845755415623</v>
      </c>
      <c r="S49" s="1">
        <v>7.6785916967883558</v>
      </c>
      <c r="T49" s="1">
        <v>7.6691177642777975</v>
      </c>
      <c r="U49" s="1">
        <v>7.9343125463532953</v>
      </c>
      <c r="V49" s="1">
        <v>7.8644892995286675</v>
      </c>
      <c r="W49" s="1">
        <v>7.8798403434642603</v>
      </c>
      <c r="X49" s="1">
        <v>7.6706387346404723</v>
      </c>
      <c r="Y49" s="1">
        <v>7.6294532696820623</v>
      </c>
      <c r="Z49" s="1">
        <v>7.6546046610604677</v>
      </c>
      <c r="AA49" s="1">
        <v>7.5682503840398105</v>
      </c>
      <c r="AB49" s="1">
        <v>7.6617426407398019</v>
      </c>
      <c r="AC49" s="1">
        <v>7.8634093460738503</v>
      </c>
      <c r="AD49" s="1">
        <v>7.8272513018144503</v>
      </c>
      <c r="AF49" s="2">
        <v>3.187418431721592E-2</v>
      </c>
      <c r="AG49" s="2">
        <v>-0.79321060653359343</v>
      </c>
      <c r="AH49" s="2">
        <v>-0.65729396174454524</v>
      </c>
      <c r="AI49" s="2">
        <v>0.84213489651111628</v>
      </c>
      <c r="AJ49" s="2">
        <v>0.68585273517750378</v>
      </c>
      <c r="AK49" s="2">
        <v>0.83493554580928786</v>
      </c>
      <c r="AL49" s="2">
        <v>0.62293852932161564</v>
      </c>
      <c r="AM49" s="2">
        <v>-0.35854898769779781</v>
      </c>
      <c r="AN49" s="2">
        <v>0.67678889471668902</v>
      </c>
      <c r="AO49" s="4">
        <v>0</v>
      </c>
      <c r="AP49" s="4" t="s">
        <v>2</v>
      </c>
      <c r="AQ49" s="4">
        <v>1</v>
      </c>
      <c r="AR49" s="16">
        <v>23.390625</v>
      </c>
      <c r="AS49" s="16">
        <v>0.15797297497599999</v>
      </c>
      <c r="AT49" s="16">
        <v>7.0373366032</v>
      </c>
      <c r="AU49" s="16">
        <v>7.7994999901800002</v>
      </c>
      <c r="AV49" s="16">
        <v>0.77345498934300005</v>
      </c>
      <c r="AW49" s="16">
        <v>0.74109141639200005</v>
      </c>
      <c r="AX49" s="16">
        <v>2.0180391079799999E-2</v>
      </c>
      <c r="AY49" s="16">
        <v>3.0625381905899997E-5</v>
      </c>
      <c r="AZ49" s="16">
        <v>3.6922980426999999E-4</v>
      </c>
      <c r="BA49" s="16">
        <v>1.0243926648800001E-3</v>
      </c>
      <c r="BB49" s="3" t="s">
        <v>0</v>
      </c>
      <c r="BC49" s="3" t="s">
        <v>0</v>
      </c>
      <c r="BD49" s="3" t="s">
        <v>0</v>
      </c>
      <c r="BE49" s="3" t="s">
        <v>0</v>
      </c>
      <c r="BF49" s="3" t="s">
        <v>0</v>
      </c>
      <c r="BG49" s="18">
        <v>19.497755940000001</v>
      </c>
      <c r="BH49" s="18">
        <v>16.790074229999998</v>
      </c>
      <c r="BI49" s="18">
        <v>20.242223719999998</v>
      </c>
      <c r="BJ49" s="18">
        <v>27.602906399999998</v>
      </c>
      <c r="BK49" s="18">
        <v>16.74516277</v>
      </c>
      <c r="BL49" s="18">
        <v>31.846349109999998</v>
      </c>
      <c r="BM49" s="18">
        <v>13.52909208</v>
      </c>
      <c r="BN49" s="18">
        <v>14.555520319999999</v>
      </c>
      <c r="BO49" s="18">
        <v>21.126146160000001</v>
      </c>
      <c r="BP49" s="18">
        <v>17.865336920000001</v>
      </c>
      <c r="BQ49" s="18">
        <v>17.691101069999998</v>
      </c>
      <c r="BR49" s="18">
        <v>23.33313631</v>
      </c>
      <c r="BT49" s="23">
        <v>1</v>
      </c>
      <c r="BU49" s="23">
        <v>1</v>
      </c>
      <c r="BV49" s="24">
        <v>24.4444444444444</v>
      </c>
      <c r="BW49" s="24">
        <v>13.7777777777778</v>
      </c>
      <c r="BX49" s="23">
        <v>1.0849892290687699</v>
      </c>
      <c r="BY49" s="18">
        <v>18.26792536</v>
      </c>
      <c r="BZ49" s="18">
        <v>9.4692805520000007</v>
      </c>
      <c r="CA49" s="18">
        <v>12.111981309999999</v>
      </c>
      <c r="CB49" s="18">
        <v>17.72836525</v>
      </c>
      <c r="CC49" s="18">
        <v>21.426817190000001</v>
      </c>
      <c r="CD49" s="18">
        <v>14.756028450000001</v>
      </c>
      <c r="CE49" s="18">
        <v>12.833101190000001</v>
      </c>
      <c r="CF49" s="18">
        <v>14.73866984</v>
      </c>
      <c r="CG49" s="18">
        <v>12.91220208</v>
      </c>
      <c r="CH49" s="18">
        <v>17.399212720000001</v>
      </c>
      <c r="CI49" s="18">
        <v>21.4988256</v>
      </c>
      <c r="CJ49" s="18">
        <v>17.305932089999999</v>
      </c>
      <c r="CL49" s="23">
        <v>0.51045163504216096</v>
      </c>
      <c r="CM49" s="23">
        <v>9.6845538720538693E-2</v>
      </c>
      <c r="CN49" s="24">
        <v>24</v>
      </c>
      <c r="CO49" s="24">
        <v>16</v>
      </c>
      <c r="CP49" s="23">
        <v>3.9713831697212201</v>
      </c>
      <c r="CQ49" s="18">
        <v>15.850451100000001</v>
      </c>
      <c r="CR49" s="18">
        <v>23.18774165</v>
      </c>
      <c r="CS49" s="18">
        <v>14.39664825</v>
      </c>
      <c r="CT49" s="18">
        <v>19.835462660000001</v>
      </c>
      <c r="CU49" s="18">
        <v>15.27039235</v>
      </c>
      <c r="CV49" s="18">
        <v>16.734043629999999</v>
      </c>
      <c r="CW49" s="18">
        <v>20.20584508</v>
      </c>
      <c r="CX49" s="18">
        <v>14.78213951</v>
      </c>
      <c r="CY49" s="18">
        <v>15.44077304</v>
      </c>
      <c r="CZ49" s="18">
        <v>17.289964059999999</v>
      </c>
      <c r="DA49" s="18">
        <v>15.56058605</v>
      </c>
      <c r="DB49" s="18">
        <v>14.388853940000001</v>
      </c>
      <c r="DD49" s="23">
        <v>1</v>
      </c>
      <c r="DE49" s="23">
        <v>1</v>
      </c>
      <c r="DF49" s="24">
        <v>24.4444444444444</v>
      </c>
      <c r="DG49" s="24">
        <v>9.8888888888888893</v>
      </c>
      <c r="DH49" s="23">
        <v>1.3725263963579599E-2</v>
      </c>
      <c r="DI49" s="18">
        <v>17.291885440000001</v>
      </c>
      <c r="DJ49" s="18">
        <v>14.52790057</v>
      </c>
      <c r="DK49" s="18">
        <v>26.948144079999999</v>
      </c>
      <c r="DL49" s="18">
        <v>27.19762004</v>
      </c>
      <c r="DM49" s="18">
        <v>30.124154529999998</v>
      </c>
      <c r="DN49" s="18">
        <v>19.23031078</v>
      </c>
      <c r="DO49" s="18">
        <v>21.275672830000001</v>
      </c>
      <c r="DP49" s="18">
        <v>15.134730380000001</v>
      </c>
      <c r="DQ49" s="18">
        <v>19.17690357</v>
      </c>
      <c r="DR49" s="18">
        <v>33.284851809999999</v>
      </c>
      <c r="DS49" s="18">
        <v>31.062139070000001</v>
      </c>
      <c r="DT49" s="18">
        <v>26.21849856</v>
      </c>
      <c r="DV49" s="23">
        <v>0.105774202436169</v>
      </c>
      <c r="DW49" s="23">
        <v>1.75406595719096E-2</v>
      </c>
      <c r="DX49" s="24">
        <v>24</v>
      </c>
      <c r="DY49" s="24">
        <v>16</v>
      </c>
      <c r="DZ49" s="23">
        <v>7.0044121082942103</v>
      </c>
      <c r="EA49" s="18">
        <v>16.97058243</v>
      </c>
      <c r="EB49" s="18">
        <v>11.47577437</v>
      </c>
      <c r="EC49" s="18">
        <v>13.52803707</v>
      </c>
      <c r="ED49" s="18">
        <v>20.479014599999999</v>
      </c>
      <c r="EE49" s="18">
        <v>12.40308989</v>
      </c>
      <c r="EF49" s="18">
        <v>9.8322899899999996</v>
      </c>
      <c r="EG49" s="18">
        <v>10.061782089999999</v>
      </c>
      <c r="EH49" s="18">
        <v>7.6552168140000001</v>
      </c>
      <c r="EI49" s="18">
        <v>12.6791255</v>
      </c>
      <c r="EJ49" s="18">
        <v>21.954605520000001</v>
      </c>
      <c r="EK49" s="18">
        <v>12.525873989999999</v>
      </c>
      <c r="EL49" s="18">
        <v>14.88383526</v>
      </c>
      <c r="EN49" s="23">
        <v>1</v>
      </c>
      <c r="EO49" s="23">
        <v>0.80526417448292498</v>
      </c>
      <c r="EP49" s="24">
        <v>28</v>
      </c>
      <c r="EQ49" s="24">
        <v>11</v>
      </c>
      <c r="ER49" s="23">
        <v>2.4510124016796402</v>
      </c>
      <c r="ES49" s="18">
        <v>17.712025990000001</v>
      </c>
      <c r="ET49" s="18">
        <v>14.05652424</v>
      </c>
      <c r="EU49" s="18">
        <v>15.900257229999999</v>
      </c>
      <c r="EV49" s="18">
        <v>17.16992308</v>
      </c>
      <c r="EW49" s="18">
        <v>22.528959499999999</v>
      </c>
      <c r="EX49" s="18">
        <v>14.20202095</v>
      </c>
      <c r="EY49" s="18">
        <v>16.634595999999998</v>
      </c>
      <c r="EZ49" s="18">
        <v>17.991507049999999</v>
      </c>
      <c r="FA49" s="18">
        <v>16.21287706</v>
      </c>
      <c r="FB49" s="18">
        <v>25.635339999999999</v>
      </c>
      <c r="FC49" s="18">
        <v>22.117696420000001</v>
      </c>
      <c r="FD49" s="18">
        <v>18.210672150000001</v>
      </c>
      <c r="FF49" s="23">
        <v>1</v>
      </c>
      <c r="FG49" s="23">
        <v>1</v>
      </c>
      <c r="FH49" s="24">
        <v>24.4444444444444</v>
      </c>
      <c r="FI49" s="24">
        <v>15.2222222222222</v>
      </c>
      <c r="FJ49" s="23">
        <v>1.4437126092866499</v>
      </c>
      <c r="FK49" s="18">
        <v>780.68600000000004</v>
      </c>
      <c r="FL49" s="18">
        <v>755.07799999999997</v>
      </c>
      <c r="FM49" s="18">
        <v>829.524</v>
      </c>
      <c r="FN49" s="18">
        <v>899.92399999999998</v>
      </c>
      <c r="FO49" s="18">
        <v>857.17499999999995</v>
      </c>
      <c r="FP49" s="18">
        <v>837.17200000000003</v>
      </c>
      <c r="FQ49" s="18">
        <v>712.35900000000004</v>
      </c>
      <c r="FR49" s="18">
        <v>743.59699999999998</v>
      </c>
      <c r="FS49" s="18">
        <v>846.75599999999997</v>
      </c>
      <c r="FT49" s="18">
        <v>931.39700000000005</v>
      </c>
      <c r="FU49" s="18">
        <v>868.87800000000004</v>
      </c>
      <c r="FV49" s="18">
        <v>882.25900000000001</v>
      </c>
      <c r="FX49" s="30">
        <v>828.73</v>
      </c>
      <c r="FY49" s="31">
        <v>24.3</v>
      </c>
      <c r="FZ49" s="31">
        <v>13.2</v>
      </c>
      <c r="GA49" s="32">
        <v>69.353999999999999</v>
      </c>
      <c r="GB49" s="32">
        <v>8.3687087471190857E-2</v>
      </c>
      <c r="GC49" s="32">
        <v>3.9600999999999997E-2</v>
      </c>
      <c r="GD49" s="23">
        <v>0.19272757458345699</v>
      </c>
      <c r="GE49" s="23">
        <v>1.75406595719096E-2</v>
      </c>
      <c r="GF49" s="24">
        <v>24</v>
      </c>
      <c r="GG49" s="24">
        <v>14</v>
      </c>
      <c r="GH49" s="23">
        <v>54.085890586177797</v>
      </c>
      <c r="GI49" s="21" t="s">
        <v>332</v>
      </c>
      <c r="GJ49" s="21" t="s">
        <v>332</v>
      </c>
      <c r="GK49" s="21" t="s">
        <v>332</v>
      </c>
    </row>
    <row r="50" spans="1:193" x14ac:dyDescent="0.2">
      <c r="A50" s="1" t="s">
        <v>88</v>
      </c>
      <c r="B50" s="6">
        <v>2.8186781259350799E-3</v>
      </c>
      <c r="C50" s="6">
        <v>4.4045966784987201E-4</v>
      </c>
      <c r="D50" s="6">
        <v>27</v>
      </c>
      <c r="E50" s="6">
        <v>24</v>
      </c>
      <c r="F50" s="5">
        <v>0.11888355653857401</v>
      </c>
      <c r="G50" s="21">
        <v>2</v>
      </c>
      <c r="H50" s="1" t="s">
        <v>0</v>
      </c>
      <c r="I50" s="1" t="s">
        <v>0</v>
      </c>
      <c r="J50" s="1" t="s">
        <v>87</v>
      </c>
      <c r="K50" s="1">
        <v>0</v>
      </c>
      <c r="L50" s="1" t="s">
        <v>86</v>
      </c>
      <c r="M50" s="1">
        <v>6.5401243571109244</v>
      </c>
      <c r="N50" s="1">
        <v>6.5916812284756228</v>
      </c>
      <c r="O50" s="1">
        <v>6.6262646135103997</v>
      </c>
      <c r="P50" s="1">
        <v>6.5103919532994352</v>
      </c>
      <c r="Q50" s="1">
        <v>6.4420486378336701</v>
      </c>
      <c r="R50" s="1">
        <v>6.5109168958276396</v>
      </c>
      <c r="S50" s="1">
        <v>6.5990675491068904</v>
      </c>
      <c r="T50" s="1">
        <v>6.7108230705679901</v>
      </c>
      <c r="U50" s="1">
        <v>6.7565179052466799</v>
      </c>
      <c r="V50" s="1">
        <v>6.8266149632220854</v>
      </c>
      <c r="W50" s="1">
        <v>6.8559920317527885</v>
      </c>
      <c r="X50" s="1">
        <v>6.70787494023</v>
      </c>
      <c r="Y50" s="1">
        <v>6.5288997568453073</v>
      </c>
      <c r="Z50" s="1">
        <v>6.5295549917048277</v>
      </c>
      <c r="AA50" s="1">
        <v>6.5442143991165045</v>
      </c>
      <c r="AB50" s="1">
        <v>6.5415140354309926</v>
      </c>
      <c r="AC50" s="1">
        <v>6.697910075937898</v>
      </c>
      <c r="AD50" s="1">
        <v>6.7092050356276207</v>
      </c>
      <c r="AF50" s="2">
        <v>0.31772056265653964</v>
      </c>
      <c r="AG50" s="2">
        <v>-0.47657765087644122</v>
      </c>
      <c r="AH50" s="2">
        <v>-0.63575946878648348</v>
      </c>
      <c r="AI50" s="2">
        <v>0.40973916659230331</v>
      </c>
      <c r="AJ50" s="2">
        <v>0.60353768162520915</v>
      </c>
      <c r="AK50" s="2">
        <v>0.23537735532441695</v>
      </c>
      <c r="AL50" s="2">
        <v>0.19267226730825512</v>
      </c>
      <c r="AM50" s="2">
        <v>0.31712538253997125</v>
      </c>
      <c r="AN50" s="2">
        <v>0.62601720660022342</v>
      </c>
      <c r="AO50" s="4">
        <v>1</v>
      </c>
      <c r="AP50" s="4" t="s">
        <v>2</v>
      </c>
      <c r="AQ50" s="4">
        <v>1</v>
      </c>
      <c r="AR50" s="16">
        <v>24.145161290299999</v>
      </c>
      <c r="AS50" s="16">
        <v>0.11790176056600001</v>
      </c>
      <c r="AT50" s="16">
        <v>5.6958880505799998</v>
      </c>
      <c r="AU50" s="16">
        <v>6.6287936519999997</v>
      </c>
      <c r="AV50" s="16">
        <v>0.56258758155099997</v>
      </c>
      <c r="AW50" s="16">
        <v>0.50010009320100002</v>
      </c>
      <c r="AX50" s="16">
        <v>1.75830968954E-2</v>
      </c>
      <c r="AY50" s="16">
        <v>3.0636402147399999E-3</v>
      </c>
      <c r="AZ50" s="16">
        <v>8.0306952258200007E-3</v>
      </c>
      <c r="BA50" s="16">
        <v>2.2280393370400001E-2</v>
      </c>
      <c r="BB50" s="3" t="s">
        <v>0</v>
      </c>
      <c r="BC50" s="3" t="s">
        <v>0</v>
      </c>
      <c r="BD50" s="3" t="s">
        <v>0</v>
      </c>
      <c r="BE50" s="3" t="s">
        <v>0</v>
      </c>
      <c r="BF50" s="3" t="s">
        <v>0</v>
      </c>
      <c r="FK50" s="18">
        <v>242.161</v>
      </c>
      <c r="FL50" s="18">
        <v>236.19399999999999</v>
      </c>
      <c r="FM50" s="18">
        <v>248.57900000000001</v>
      </c>
      <c r="FN50" s="18">
        <v>240.965</v>
      </c>
      <c r="FO50" s="18">
        <v>248.57900000000001</v>
      </c>
      <c r="FP50" s="18">
        <v>251.911</v>
      </c>
      <c r="FQ50" s="18">
        <v>238.916</v>
      </c>
      <c r="FR50" s="18">
        <v>240.167</v>
      </c>
      <c r="FS50" s="18">
        <v>252.4</v>
      </c>
      <c r="FT50" s="18">
        <v>260.32799999999997</v>
      </c>
      <c r="FU50" s="18">
        <v>267.85500000000002</v>
      </c>
      <c r="FV50" s="18">
        <v>249.566</v>
      </c>
      <c r="FX50" s="30">
        <v>248.14</v>
      </c>
      <c r="FY50" s="31">
        <v>21</v>
      </c>
      <c r="FZ50" s="31">
        <v>18.72</v>
      </c>
      <c r="GA50" s="32">
        <v>6.8846999999999996</v>
      </c>
      <c r="GB50" s="32">
        <v>2.7745224470057225E-2</v>
      </c>
      <c r="GC50" s="32">
        <v>0.76780000000000004</v>
      </c>
      <c r="GD50" s="23">
        <v>0.62917804585239001</v>
      </c>
      <c r="GE50" s="23">
        <v>0.127242364117364</v>
      </c>
      <c r="GF50" s="24">
        <v>24</v>
      </c>
      <c r="GG50" s="24">
        <v>16</v>
      </c>
      <c r="GH50" s="23">
        <v>4.53821132165527</v>
      </c>
      <c r="GI50" s="21" t="s">
        <v>333</v>
      </c>
      <c r="GJ50" s="21" t="s">
        <v>333</v>
      </c>
      <c r="GK50" s="21" t="s">
        <v>333</v>
      </c>
    </row>
    <row r="51" spans="1:193" x14ac:dyDescent="0.2">
      <c r="A51" s="1" t="s">
        <v>30</v>
      </c>
      <c r="B51" s="6">
        <v>3.4599114086064199E-3</v>
      </c>
      <c r="C51" s="6">
        <v>5.6818045495501696E-4</v>
      </c>
      <c r="D51" s="6">
        <v>21</v>
      </c>
      <c r="E51" s="6">
        <v>4.5</v>
      </c>
      <c r="F51" s="5">
        <v>0.13393170808103899</v>
      </c>
      <c r="G51" s="21">
        <v>2</v>
      </c>
      <c r="H51" s="1" t="s">
        <v>25</v>
      </c>
      <c r="I51" s="1" t="s">
        <v>29</v>
      </c>
      <c r="J51" s="1" t="s">
        <v>28</v>
      </c>
      <c r="K51" s="1" t="s">
        <v>27</v>
      </c>
      <c r="L51" s="1" t="s">
        <v>26</v>
      </c>
      <c r="M51" s="1">
        <v>7.6306420865108127</v>
      </c>
      <c r="N51" s="1">
        <v>7.4766267313252879</v>
      </c>
      <c r="O51" s="1">
        <v>7.632248833916492</v>
      </c>
      <c r="P51" s="1">
        <v>7.5126780834364979</v>
      </c>
      <c r="Q51" s="1">
        <v>7.4418680356814226</v>
      </c>
      <c r="R51" s="1">
        <v>7.223380420462937</v>
      </c>
      <c r="S51" s="1">
        <v>7.383458603838104</v>
      </c>
      <c r="T51" s="1">
        <v>7.3078418596495922</v>
      </c>
      <c r="U51" s="1">
        <v>7.4200206632531991</v>
      </c>
      <c r="V51" s="1">
        <v>7.713450794557855</v>
      </c>
      <c r="W51" s="1">
        <v>7.4683965302360678</v>
      </c>
      <c r="X51" s="1">
        <v>7.593628701226363</v>
      </c>
      <c r="Y51" s="1">
        <v>7.3114853940183728</v>
      </c>
      <c r="Z51" s="1">
        <v>7.3798234631591848</v>
      </c>
      <c r="AA51" s="1">
        <v>7.4773941061371128</v>
      </c>
      <c r="AB51" s="1">
        <v>7.6416240805749469</v>
      </c>
      <c r="AC51" s="1">
        <v>8.0770451802157073</v>
      </c>
      <c r="AD51" s="1">
        <v>8.2001465187175722</v>
      </c>
      <c r="AF51" s="2">
        <v>0.12015870879545197</v>
      </c>
      <c r="AG51" s="2">
        <v>-0.53500314073364141</v>
      </c>
      <c r="AH51" s="2">
        <v>-0.55067529048932673</v>
      </c>
      <c r="AI51" s="2">
        <v>0.29655208649028197</v>
      </c>
      <c r="AJ51" s="2">
        <v>0.23512356453523206</v>
      </c>
      <c r="AK51" s="2">
        <v>0.17299871876725509</v>
      </c>
      <c r="AL51" s="2">
        <v>-0.14866656649729756</v>
      </c>
      <c r="AM51" s="2">
        <v>-0.1037491298459149</v>
      </c>
      <c r="AN51" s="2">
        <v>0.27698342791895597</v>
      </c>
      <c r="AO51" s="4">
        <v>0</v>
      </c>
      <c r="AP51" s="4" t="s">
        <v>2</v>
      </c>
      <c r="AQ51" s="4">
        <v>1</v>
      </c>
      <c r="AR51" s="16">
        <v>21.695652173900001</v>
      </c>
      <c r="AS51" s="16">
        <v>0.244560747115</v>
      </c>
      <c r="AT51" s="16">
        <v>9.4328861216799993</v>
      </c>
      <c r="AU51" s="16">
        <v>7.5447716470600001</v>
      </c>
      <c r="AV51" s="16">
        <v>0.66600525869000005</v>
      </c>
      <c r="AW51" s="16">
        <v>0.61829172421699996</v>
      </c>
      <c r="AX51" s="16">
        <v>3.3252001265800003E-2</v>
      </c>
      <c r="AY51" s="16">
        <v>4.6363626955199999E-4</v>
      </c>
      <c r="AZ51" s="16">
        <v>2.2352017196500002E-3</v>
      </c>
      <c r="BA51" s="16">
        <v>6.2013527067700004E-3</v>
      </c>
      <c r="BB51" s="3">
        <v>22.5</v>
      </c>
      <c r="BC51" s="3">
        <v>4.28</v>
      </c>
      <c r="BD51" s="3">
        <v>5.0200000000000002E-2</v>
      </c>
      <c r="BE51" s="3">
        <v>0.98</v>
      </c>
      <c r="BF51" s="3">
        <v>7.54</v>
      </c>
      <c r="BG51" s="18">
        <v>232.73387539999999</v>
      </c>
      <c r="BH51" s="18">
        <v>196.6289141</v>
      </c>
      <c r="BI51" s="18">
        <v>222.8348397</v>
      </c>
      <c r="BJ51" s="18">
        <v>230.8984944</v>
      </c>
      <c r="BK51" s="18">
        <v>216.58046340000001</v>
      </c>
      <c r="BL51" s="18">
        <v>298.53523269999999</v>
      </c>
      <c r="BM51" s="18">
        <v>346.1637159</v>
      </c>
      <c r="BN51" s="18">
        <v>217.5245358</v>
      </c>
      <c r="BO51" s="18">
        <v>209.3128341</v>
      </c>
      <c r="BP51" s="18">
        <v>236.63386220000001</v>
      </c>
      <c r="BQ51" s="18">
        <v>269.6218973</v>
      </c>
      <c r="BR51" s="18">
        <v>264.77821419999998</v>
      </c>
      <c r="BT51" s="23">
        <v>1</v>
      </c>
      <c r="BU51" s="23">
        <v>0.37764632936507903</v>
      </c>
      <c r="BV51" s="24">
        <v>28</v>
      </c>
      <c r="BW51" s="24">
        <v>20</v>
      </c>
      <c r="BX51" s="23">
        <v>29.934117538063699</v>
      </c>
      <c r="BY51" s="18">
        <v>146.40425010000001</v>
      </c>
      <c r="BZ51" s="18">
        <v>201.0731226</v>
      </c>
      <c r="CA51" s="18">
        <v>167.29825170000001</v>
      </c>
      <c r="CB51" s="18">
        <v>183.63464540000001</v>
      </c>
      <c r="CC51" s="18">
        <v>179.22388000000001</v>
      </c>
      <c r="CD51" s="18">
        <v>125.7050447</v>
      </c>
      <c r="CE51" s="18">
        <v>146.6551422</v>
      </c>
      <c r="CF51" s="18">
        <v>201.9878823</v>
      </c>
      <c r="CG51" s="18">
        <v>143.29145109999999</v>
      </c>
      <c r="CH51" s="18">
        <v>170.2111558</v>
      </c>
      <c r="CI51" s="18">
        <v>145.59131669999999</v>
      </c>
      <c r="CJ51" s="18">
        <v>166.93904140000001</v>
      </c>
      <c r="CL51" s="23">
        <v>1</v>
      </c>
      <c r="CM51" s="23">
        <v>1</v>
      </c>
      <c r="CN51" s="24">
        <v>24.4444444444444</v>
      </c>
      <c r="CO51" s="24">
        <v>8.8888888888888893</v>
      </c>
      <c r="CP51" s="23">
        <v>11.550910780350501</v>
      </c>
      <c r="CQ51" s="18">
        <v>97.857417130000002</v>
      </c>
      <c r="CR51" s="18">
        <v>48.594885509999997</v>
      </c>
      <c r="CS51" s="18">
        <v>49.984191359999997</v>
      </c>
      <c r="CT51" s="18">
        <v>78.611390229999998</v>
      </c>
      <c r="CU51" s="18">
        <v>115.227767</v>
      </c>
      <c r="CV51" s="18">
        <v>125.24608360000001</v>
      </c>
      <c r="CW51" s="18">
        <v>68.547308479999998</v>
      </c>
      <c r="CX51" s="18">
        <v>58.54229239</v>
      </c>
      <c r="CY51" s="18">
        <v>81.202474080000002</v>
      </c>
      <c r="CZ51" s="18">
        <v>101.13540949999999</v>
      </c>
      <c r="DA51" s="18">
        <v>87.079157839999993</v>
      </c>
      <c r="DB51" s="18">
        <v>100.8006783</v>
      </c>
      <c r="DD51" s="23">
        <v>0.61618982354360097</v>
      </c>
      <c r="DE51" s="23">
        <v>5.7269645863395897E-2</v>
      </c>
      <c r="DF51" s="24">
        <v>24</v>
      </c>
      <c r="DG51" s="24">
        <v>18</v>
      </c>
      <c r="DH51" s="23">
        <v>45.258400105142201</v>
      </c>
      <c r="DI51" s="18">
        <v>275.0592312</v>
      </c>
      <c r="DJ51" s="18">
        <v>148.91010779999999</v>
      </c>
      <c r="DK51" s="18">
        <v>154.9063002</v>
      </c>
      <c r="DL51" s="18">
        <v>318.1449217</v>
      </c>
      <c r="DM51" s="18">
        <v>330.92712319999998</v>
      </c>
      <c r="DN51" s="18">
        <v>310.65535670000003</v>
      </c>
      <c r="DO51" s="18">
        <v>255.47980949999999</v>
      </c>
      <c r="DP51" s="18">
        <v>164.2301329</v>
      </c>
      <c r="DQ51" s="18">
        <v>168.48303519999999</v>
      </c>
      <c r="DR51" s="18">
        <v>328.12705870000002</v>
      </c>
      <c r="DS51" s="18">
        <v>344.3597097</v>
      </c>
      <c r="DT51" s="18">
        <v>328.7216335</v>
      </c>
      <c r="DV51" s="23">
        <v>1.9095366700028201E-2</v>
      </c>
      <c r="DW51" s="23">
        <v>2.9416185666185699E-4</v>
      </c>
      <c r="DX51" s="24">
        <v>24</v>
      </c>
      <c r="DY51" s="24">
        <v>18</v>
      </c>
      <c r="DZ51" s="23">
        <v>44.800487483435099</v>
      </c>
      <c r="EA51" s="18">
        <v>124.89911309999999</v>
      </c>
      <c r="EB51" s="18">
        <v>87.920080569999996</v>
      </c>
      <c r="EC51" s="18">
        <v>91.205080429999995</v>
      </c>
      <c r="ED51" s="18">
        <v>92.739354460000001</v>
      </c>
      <c r="EE51" s="18">
        <v>129.32841959999999</v>
      </c>
      <c r="EF51" s="18">
        <v>164.1225149</v>
      </c>
      <c r="EG51" s="18">
        <v>123.3946519</v>
      </c>
      <c r="EH51" s="18">
        <v>127.44562000000001</v>
      </c>
      <c r="EI51" s="18">
        <v>69.316019299999994</v>
      </c>
      <c r="EJ51" s="18">
        <v>169.95299120000001</v>
      </c>
      <c r="EK51" s="18">
        <v>139.75584309999999</v>
      </c>
      <c r="EL51" s="18">
        <v>161.3539796</v>
      </c>
      <c r="EN51" s="23">
        <v>0.40038939672569601</v>
      </c>
      <c r="EO51" s="23">
        <v>5.7269645863395897E-2</v>
      </c>
      <c r="EP51" s="24">
        <v>24</v>
      </c>
      <c r="EQ51" s="24">
        <v>20</v>
      </c>
      <c r="ER51" s="23">
        <v>26.957271648581699</v>
      </c>
      <c r="ES51" s="18">
        <v>82.078340449999999</v>
      </c>
      <c r="ET51" s="18">
        <v>55.631807780000003</v>
      </c>
      <c r="EU51" s="18">
        <v>120.37730879999999</v>
      </c>
      <c r="EV51" s="18">
        <v>168.1155072</v>
      </c>
      <c r="EW51" s="18">
        <v>170.46906129999999</v>
      </c>
      <c r="EX51" s="18">
        <v>141.42393920000001</v>
      </c>
      <c r="EY51" s="18">
        <v>122.0307699</v>
      </c>
      <c r="EZ51" s="18">
        <v>55.358509120000001</v>
      </c>
      <c r="FA51" s="18">
        <v>81.928953250000006</v>
      </c>
      <c r="FB51" s="18">
        <v>174.26809900000001</v>
      </c>
      <c r="FC51" s="18">
        <v>181.3272183</v>
      </c>
      <c r="FD51" s="18">
        <v>134.13626300000001</v>
      </c>
      <c r="FF51" s="23">
        <v>0.107829414909038</v>
      </c>
      <c r="FG51" s="23">
        <v>4.3204365079365101E-3</v>
      </c>
      <c r="FH51" s="24">
        <v>24</v>
      </c>
      <c r="FI51" s="24">
        <v>17</v>
      </c>
      <c r="FJ51" s="23">
        <v>54.294006607570097</v>
      </c>
      <c r="FK51" s="18">
        <v>484.87799999999999</v>
      </c>
      <c r="FL51" s="18">
        <v>409.63499999999999</v>
      </c>
      <c r="FM51" s="18">
        <v>477.46600000000001</v>
      </c>
      <c r="FN51" s="18">
        <v>477.36099999999999</v>
      </c>
      <c r="FO51" s="18">
        <v>452.94099999999997</v>
      </c>
      <c r="FP51" s="18">
        <v>466.70499999999998</v>
      </c>
      <c r="FQ51" s="18">
        <v>434.30900000000003</v>
      </c>
      <c r="FR51" s="18">
        <v>378.565</v>
      </c>
      <c r="FS51" s="18">
        <v>412.11</v>
      </c>
      <c r="FT51" s="18">
        <v>472.06200000000001</v>
      </c>
      <c r="FU51" s="18">
        <v>443.72899999999998</v>
      </c>
      <c r="FV51" s="18">
        <v>441.07299999999998</v>
      </c>
      <c r="FX51" s="30">
        <v>445.9</v>
      </c>
      <c r="FY51" s="31">
        <v>22.8</v>
      </c>
      <c r="FZ51" s="31">
        <v>17.04</v>
      </c>
      <c r="GA51" s="32">
        <v>29.053000000000001</v>
      </c>
      <c r="GB51" s="32">
        <v>6.5155864543619657E-2</v>
      </c>
      <c r="GC51" s="32">
        <v>0.21593000000000001</v>
      </c>
      <c r="GD51" s="23">
        <v>1</v>
      </c>
      <c r="GE51" s="23">
        <v>1</v>
      </c>
      <c r="GF51" s="24">
        <v>24.4444444444444</v>
      </c>
      <c r="GG51" s="24">
        <v>13.7777777777778</v>
      </c>
      <c r="GH51" s="23">
        <v>0</v>
      </c>
      <c r="GI51" s="21" t="s">
        <v>332</v>
      </c>
      <c r="GJ51" s="21" t="s">
        <v>333</v>
      </c>
      <c r="GK51" s="21" t="s">
        <v>332</v>
      </c>
    </row>
    <row r="52" spans="1:193" x14ac:dyDescent="0.2">
      <c r="A52" s="1" t="s">
        <v>61</v>
      </c>
      <c r="B52" s="6">
        <v>8.2002824597593293E-3</v>
      </c>
      <c r="C52" s="6">
        <v>1.6692911473010601E-3</v>
      </c>
      <c r="D52" s="6">
        <v>24</v>
      </c>
      <c r="E52" s="6">
        <v>12</v>
      </c>
      <c r="F52" s="5">
        <v>0.14068153303957001</v>
      </c>
      <c r="G52" s="21">
        <v>2</v>
      </c>
      <c r="H52" s="1" t="s">
        <v>56</v>
      </c>
      <c r="I52" s="1" t="s">
        <v>60</v>
      </c>
      <c r="J52" s="1" t="s">
        <v>59</v>
      </c>
      <c r="K52" s="1" t="s">
        <v>58</v>
      </c>
      <c r="L52" s="1" t="s">
        <v>57</v>
      </c>
      <c r="M52" s="1">
        <v>9.3239638079488323</v>
      </c>
      <c r="N52" s="1">
        <v>9.099666127001429</v>
      </c>
      <c r="O52" s="1">
        <v>9.4719222409664479</v>
      </c>
      <c r="P52" s="1">
        <v>9.38888716453501</v>
      </c>
      <c r="Q52" s="1">
        <v>9.5445844524284009</v>
      </c>
      <c r="R52" s="1">
        <v>9.5226255639078978</v>
      </c>
      <c r="S52" s="1">
        <v>9.6480152765412619</v>
      </c>
      <c r="T52" s="1">
        <v>9.5806877563549175</v>
      </c>
      <c r="U52" s="1">
        <v>9.2596937954349201</v>
      </c>
      <c r="V52" s="1">
        <v>8.7363635321978723</v>
      </c>
      <c r="W52" s="1">
        <v>8.8904426793574896</v>
      </c>
      <c r="X52" s="1">
        <v>9.1505005036077591</v>
      </c>
      <c r="Y52" s="1">
        <v>9.2086535909717</v>
      </c>
      <c r="Z52" s="1">
        <v>9.0949982993309355</v>
      </c>
      <c r="AA52" s="1">
        <v>9.1015694940166441</v>
      </c>
      <c r="AB52" s="1">
        <v>8.9535894585817051</v>
      </c>
      <c r="AC52" s="1">
        <v>8.916674074103172</v>
      </c>
      <c r="AD52" s="1">
        <v>8.8526725558100949</v>
      </c>
      <c r="AF52" s="2">
        <v>-4.419608553740776E-2</v>
      </c>
      <c r="AG52" s="2">
        <v>0.5073258564421298</v>
      </c>
      <c r="AH52" s="2">
        <v>0.66505175024409124</v>
      </c>
      <c r="AI52" s="2">
        <v>-0.32362564779229669</v>
      </c>
      <c r="AJ52" s="2">
        <v>-0.23948383303510934</v>
      </c>
      <c r="AK52" s="2">
        <v>-6.2278575943058315E-2</v>
      </c>
      <c r="AL52" s="2">
        <v>7.5059927653119959E-2</v>
      </c>
      <c r="AM52" s="2">
        <v>7.9104445925104933E-2</v>
      </c>
      <c r="AN52" s="2">
        <v>-0.28776759936579344</v>
      </c>
      <c r="AO52" s="4">
        <v>0</v>
      </c>
      <c r="AP52" s="4" t="s">
        <v>3</v>
      </c>
      <c r="AQ52" s="4">
        <v>1</v>
      </c>
      <c r="AR52" s="16">
        <v>25.589743589699999</v>
      </c>
      <c r="AS52" s="16">
        <v>0.220337058728</v>
      </c>
      <c r="AT52" s="16">
        <v>18.8501797915</v>
      </c>
      <c r="AU52" s="16">
        <v>9.2012674449999992</v>
      </c>
      <c r="AV52" s="16">
        <v>0.55637399635200002</v>
      </c>
      <c r="AW52" s="16">
        <v>0.49299885297399998</v>
      </c>
      <c r="AX52" s="16">
        <v>2.9907128130200002E-2</v>
      </c>
      <c r="AY52" s="16">
        <v>3.3815745340599998E-3</v>
      </c>
      <c r="AZ52" s="16">
        <v>8.5724381275300004E-3</v>
      </c>
      <c r="BA52" s="16">
        <v>2.37834070717E-2</v>
      </c>
      <c r="BB52" s="3">
        <v>22.7</v>
      </c>
      <c r="BC52" s="3">
        <v>17.190000000000001</v>
      </c>
      <c r="BD52" s="3">
        <v>7.9799999999999996E-2</v>
      </c>
      <c r="BE52" s="3">
        <v>0.91</v>
      </c>
      <c r="BF52" s="3">
        <v>9.19</v>
      </c>
      <c r="BG52" s="18">
        <v>74.170145820000002</v>
      </c>
      <c r="BH52" s="18">
        <v>100.57425550000001</v>
      </c>
      <c r="BI52" s="18">
        <v>102.7944974</v>
      </c>
      <c r="BJ52" s="18">
        <v>94.021047760000002</v>
      </c>
      <c r="BK52" s="18">
        <v>82.1713898</v>
      </c>
      <c r="BL52" s="18">
        <v>72.833609640000006</v>
      </c>
      <c r="BM52" s="18">
        <v>52.149860289999999</v>
      </c>
      <c r="BN52" s="18">
        <v>97.579097590000003</v>
      </c>
      <c r="BO52" s="18">
        <v>142.74444919999999</v>
      </c>
      <c r="BP52" s="18">
        <v>95.418236370000002</v>
      </c>
      <c r="BQ52" s="18">
        <v>111.6312952</v>
      </c>
      <c r="BR52" s="18">
        <v>92.642166059999994</v>
      </c>
      <c r="BT52" s="23">
        <v>0.56856965149164396</v>
      </c>
      <c r="BU52" s="23">
        <v>9.6845538720538693E-2</v>
      </c>
      <c r="BV52" s="24">
        <v>28</v>
      </c>
      <c r="BW52" s="24">
        <v>8</v>
      </c>
      <c r="BX52" s="23">
        <v>21.391764627992501</v>
      </c>
      <c r="BY52" s="18">
        <v>58.532812110000002</v>
      </c>
      <c r="BZ52" s="18">
        <v>60.625499820000002</v>
      </c>
      <c r="CA52" s="18">
        <v>72.566842199999996</v>
      </c>
      <c r="CB52" s="18">
        <v>66.090027849999998</v>
      </c>
      <c r="CC52" s="18">
        <v>91.229080179999997</v>
      </c>
      <c r="CD52" s="18">
        <v>55.78971044</v>
      </c>
      <c r="CE52" s="18">
        <v>45.31866247</v>
      </c>
      <c r="CF52" s="18">
        <v>62.087199579999997</v>
      </c>
      <c r="CG52" s="18">
        <v>85.872537440000002</v>
      </c>
      <c r="CH52" s="18">
        <v>87.87655925</v>
      </c>
      <c r="CI52" s="18">
        <v>92.496819819999999</v>
      </c>
      <c r="CJ52" s="18">
        <v>60.909662140000002</v>
      </c>
      <c r="CL52" s="23">
        <v>0.38654535732298001</v>
      </c>
      <c r="CM52" s="23">
        <v>5.7269645863395897E-2</v>
      </c>
      <c r="CN52" s="24">
        <v>24</v>
      </c>
      <c r="CO52" s="24">
        <v>14</v>
      </c>
      <c r="CP52" s="23">
        <v>8.7631779596315997</v>
      </c>
      <c r="CQ52" s="18">
        <v>95.121794969999996</v>
      </c>
      <c r="CR52" s="18">
        <v>141.00103859999999</v>
      </c>
      <c r="CS52" s="18">
        <v>116.7499632</v>
      </c>
      <c r="CT52" s="18">
        <v>110.5041178</v>
      </c>
      <c r="CU52" s="18">
        <v>140.53562909999999</v>
      </c>
      <c r="CV52" s="18">
        <v>95.863379199999997</v>
      </c>
      <c r="CW52" s="18">
        <v>121.4395914</v>
      </c>
      <c r="CX52" s="18">
        <v>144.27111239999999</v>
      </c>
      <c r="CY52" s="18">
        <v>122.5384286</v>
      </c>
      <c r="CZ52" s="18">
        <v>91.843405009999998</v>
      </c>
      <c r="DA52" s="18">
        <v>116.83763380000001</v>
      </c>
      <c r="DB52" s="18">
        <v>128.38644969999999</v>
      </c>
      <c r="DD52" s="23">
        <v>1</v>
      </c>
      <c r="DE52" s="23">
        <v>1</v>
      </c>
      <c r="DF52" s="24">
        <v>24.4444444444444</v>
      </c>
      <c r="DG52" s="24">
        <v>9.3333333333333304</v>
      </c>
      <c r="DH52" s="23">
        <v>0</v>
      </c>
      <c r="DI52" s="18">
        <v>86.126147950000004</v>
      </c>
      <c r="DJ52" s="18">
        <v>125.5984352</v>
      </c>
      <c r="DK52" s="18">
        <v>91.728250689999996</v>
      </c>
      <c r="DL52" s="18">
        <v>49.29161697</v>
      </c>
      <c r="DM52" s="18">
        <v>65.643337360000004</v>
      </c>
      <c r="DN52" s="18">
        <v>70.375552929999998</v>
      </c>
      <c r="DO52" s="18">
        <v>93.040011899999996</v>
      </c>
      <c r="DP52" s="18">
        <v>144.33966140000001</v>
      </c>
      <c r="DQ52" s="18">
        <v>103.7019413</v>
      </c>
      <c r="DR52" s="18">
        <v>53.651726840000002</v>
      </c>
      <c r="DS52" s="18">
        <v>63.813167360000001</v>
      </c>
      <c r="DT52" s="18">
        <v>78.534884480000002</v>
      </c>
      <c r="DV52" s="23">
        <v>0.151687935161291</v>
      </c>
      <c r="DW52" s="23">
        <v>3.2458964646464597E-2</v>
      </c>
      <c r="DX52" s="24">
        <v>24</v>
      </c>
      <c r="DY52" s="24">
        <v>5</v>
      </c>
      <c r="DZ52" s="23">
        <v>18.444819102306401</v>
      </c>
      <c r="EA52" s="18">
        <v>43.298831890000002</v>
      </c>
      <c r="EB52" s="18">
        <v>76.2269158</v>
      </c>
      <c r="EC52" s="18">
        <v>54.951565770000002</v>
      </c>
      <c r="ED52" s="18">
        <v>41.327078020000002</v>
      </c>
      <c r="EE52" s="18">
        <v>38.039994210000003</v>
      </c>
      <c r="EF52" s="18">
        <v>55.940442230000002</v>
      </c>
      <c r="EG52" s="18">
        <v>47.561956410000001</v>
      </c>
      <c r="EH52" s="18">
        <v>67.082329569999999</v>
      </c>
      <c r="EI52" s="18">
        <v>47.72370025</v>
      </c>
      <c r="EJ52" s="18">
        <v>35.070922670000002</v>
      </c>
      <c r="EK52" s="18">
        <v>39.23347845</v>
      </c>
      <c r="EL52" s="18">
        <v>38.980067169999998</v>
      </c>
      <c r="EN52" s="23">
        <v>0.52192698238879998</v>
      </c>
      <c r="EO52" s="23">
        <v>9.6845538720538693E-2</v>
      </c>
      <c r="EP52" s="24">
        <v>24</v>
      </c>
      <c r="EQ52" s="24">
        <v>5</v>
      </c>
      <c r="ER52" s="23">
        <v>9.6339676782180508</v>
      </c>
      <c r="ES52" s="18">
        <v>104.7177035</v>
      </c>
      <c r="ET52" s="18">
        <v>138.3358594</v>
      </c>
      <c r="EU52" s="18">
        <v>111.21292440000001</v>
      </c>
      <c r="EV52" s="18">
        <v>73.591965490000007</v>
      </c>
      <c r="EW52" s="18">
        <v>70.277530490000004</v>
      </c>
      <c r="EX52" s="18">
        <v>72.340569650000006</v>
      </c>
      <c r="EY52" s="18">
        <v>103.66189660000001</v>
      </c>
      <c r="EZ52" s="18">
        <v>149.07434929999999</v>
      </c>
      <c r="FA52" s="18">
        <v>98.642808560000006</v>
      </c>
      <c r="FB52" s="18">
        <v>69.29599288</v>
      </c>
      <c r="FC52" s="18">
        <v>64.709309000000005</v>
      </c>
      <c r="FD52" s="18">
        <v>81.690987550000003</v>
      </c>
      <c r="FF52" s="23">
        <v>8.1675353669171294E-2</v>
      </c>
      <c r="FG52" s="23">
        <v>1.9336219336219299E-3</v>
      </c>
      <c r="FH52" s="24">
        <v>24</v>
      </c>
      <c r="FI52" s="24">
        <v>5</v>
      </c>
      <c r="FJ52" s="23">
        <v>25.237750365021501</v>
      </c>
      <c r="FK52" s="18">
        <v>1017.77</v>
      </c>
      <c r="FL52" s="18">
        <v>1044.6600000000001</v>
      </c>
      <c r="FM52" s="18">
        <v>1115.6500000000001</v>
      </c>
      <c r="FN52" s="18">
        <v>848.09799999999996</v>
      </c>
      <c r="FO52" s="18">
        <v>954.38499999999999</v>
      </c>
      <c r="FP52" s="18">
        <v>1010.46</v>
      </c>
      <c r="FQ52" s="18">
        <v>1050.32</v>
      </c>
      <c r="FR52" s="18">
        <v>1071.3399999999999</v>
      </c>
      <c r="FS52" s="18">
        <v>1096.82</v>
      </c>
      <c r="FT52" s="18">
        <v>1066.0899999999999</v>
      </c>
      <c r="FU52" s="18">
        <v>1001.02</v>
      </c>
      <c r="FV52" s="18">
        <v>1016.45</v>
      </c>
      <c r="FX52" s="30">
        <v>1024.4000000000001</v>
      </c>
      <c r="FY52" s="31">
        <v>27.5</v>
      </c>
      <c r="FZ52" s="31">
        <v>1.92</v>
      </c>
      <c r="GA52" s="32">
        <v>60.651000000000003</v>
      </c>
      <c r="GB52" s="32">
        <v>5.9206364701288559E-2</v>
      </c>
      <c r="GC52" s="32">
        <v>0.14516000000000001</v>
      </c>
      <c r="GD52" s="23">
        <v>0.63016998121602896</v>
      </c>
      <c r="GE52" s="23">
        <v>0.15763918951419001</v>
      </c>
      <c r="GF52" s="24">
        <v>24</v>
      </c>
      <c r="GG52" s="24">
        <v>7</v>
      </c>
      <c r="GH52" s="23">
        <v>44.008558294097803</v>
      </c>
      <c r="GI52" s="21" t="s">
        <v>332</v>
      </c>
      <c r="GJ52" s="21" t="s">
        <v>333</v>
      </c>
      <c r="GK52" s="21" t="s">
        <v>332</v>
      </c>
    </row>
    <row r="53" spans="1:193" x14ac:dyDescent="0.2">
      <c r="A53" s="1" t="s">
        <v>99</v>
      </c>
      <c r="B53" s="6">
        <v>8.8271544476036506E-3</v>
      </c>
      <c r="C53" s="6">
        <v>1.8348950692758999E-3</v>
      </c>
      <c r="D53" s="6">
        <v>27</v>
      </c>
      <c r="E53" s="6">
        <v>16.5</v>
      </c>
      <c r="F53" s="5">
        <v>0.28396939520655901</v>
      </c>
      <c r="G53" s="21">
        <v>2</v>
      </c>
      <c r="H53" s="1" t="s">
        <v>94</v>
      </c>
      <c r="I53" s="1" t="s">
        <v>98</v>
      </c>
      <c r="J53" s="1" t="s">
        <v>97</v>
      </c>
      <c r="K53" s="1" t="s">
        <v>96</v>
      </c>
      <c r="L53" s="1" t="s">
        <v>95</v>
      </c>
      <c r="M53" s="1">
        <v>5.9038448047131924</v>
      </c>
      <c r="N53" s="1">
        <v>5.8793274106390978</v>
      </c>
      <c r="O53" s="1">
        <v>6.1937121949842853</v>
      </c>
      <c r="P53" s="1">
        <v>6.1947089770481307</v>
      </c>
      <c r="Q53" s="1">
        <v>6.3640751020350779</v>
      </c>
      <c r="R53" s="1">
        <v>6.5972958971363127</v>
      </c>
      <c r="S53" s="1">
        <v>6.3701803734302462</v>
      </c>
      <c r="T53" s="1">
        <v>6.5784391026659845</v>
      </c>
      <c r="U53" s="1">
        <v>6.7084310876678721</v>
      </c>
      <c r="V53" s="1">
        <v>6.4256587534232352</v>
      </c>
      <c r="W53" s="1">
        <v>6.5619806673110475</v>
      </c>
      <c r="X53" s="1">
        <v>6.7376785525245282</v>
      </c>
      <c r="Y53" s="1">
        <v>6.8187649228928828</v>
      </c>
      <c r="Z53" s="1">
        <v>6.9867047627653953</v>
      </c>
      <c r="AA53" s="1">
        <v>7.1446404507677475</v>
      </c>
      <c r="AB53" s="1">
        <v>7.1920165638907623</v>
      </c>
      <c r="AC53" s="1">
        <v>7.1551988101458228</v>
      </c>
      <c r="AD53" s="1">
        <v>7.1544582415854059</v>
      </c>
      <c r="AF53" s="2">
        <v>0.17625558765950419</v>
      </c>
      <c r="AG53" s="2">
        <v>0.37390988021765703</v>
      </c>
      <c r="AH53" s="2">
        <v>0.22115730257543298</v>
      </c>
      <c r="AI53" s="2">
        <v>-0.59823439953808477</v>
      </c>
      <c r="AJ53" s="2">
        <v>-0.35997790996372114</v>
      </c>
      <c r="AK53" s="2">
        <v>-0.72508361749452599</v>
      </c>
      <c r="AL53" s="2">
        <v>-0.76446012090869142</v>
      </c>
      <c r="AM53" s="2">
        <v>0.36055710992385404</v>
      </c>
      <c r="AN53" s="2">
        <v>-0.44653379036321128</v>
      </c>
      <c r="AO53" s="4">
        <v>0</v>
      </c>
      <c r="AP53" s="4" t="s">
        <v>5</v>
      </c>
      <c r="AQ53" s="4">
        <v>1</v>
      </c>
      <c r="AR53" s="16">
        <v>27.722222222199999</v>
      </c>
      <c r="AS53" s="16">
        <v>0.12686565795099999</v>
      </c>
      <c r="AT53" s="16">
        <v>18.130894191500001</v>
      </c>
      <c r="AU53" s="16">
        <v>6.6507806983500002</v>
      </c>
      <c r="AV53" s="16">
        <v>0.52173100816999995</v>
      </c>
      <c r="AW53" s="16">
        <v>0.45340686648</v>
      </c>
      <c r="AX53" s="16">
        <v>5.6923366487500002E-2</v>
      </c>
      <c r="AY53" s="16">
        <v>5.7240783895100003E-3</v>
      </c>
      <c r="AZ53" s="16">
        <v>1.21484282385E-2</v>
      </c>
      <c r="BA53" s="16">
        <v>3.3704648523499997E-2</v>
      </c>
      <c r="BB53" s="3">
        <v>6.65</v>
      </c>
      <c r="BC53" s="3">
        <v>19.600000000000001</v>
      </c>
      <c r="BD53" s="3">
        <v>7.45</v>
      </c>
      <c r="BE53" s="3">
        <v>1.9400000000000001E-2</v>
      </c>
      <c r="BF53" s="3">
        <v>0</v>
      </c>
      <c r="BG53" s="18">
        <v>41.513600629999999</v>
      </c>
      <c r="BH53" s="18">
        <v>41.294164289999998</v>
      </c>
      <c r="BI53" s="18">
        <v>94.846976429999998</v>
      </c>
      <c r="BJ53" s="18">
        <v>88.146953789999998</v>
      </c>
      <c r="BK53" s="18">
        <v>38.071198099999997</v>
      </c>
      <c r="BL53" s="18">
        <v>32.495682770000002</v>
      </c>
      <c r="BM53" s="18">
        <v>30.342808990000002</v>
      </c>
      <c r="BN53" s="18">
        <v>46.83078587</v>
      </c>
      <c r="BO53" s="18">
        <v>90.415454920000002</v>
      </c>
      <c r="BP53" s="18">
        <v>68.095528360000003</v>
      </c>
      <c r="BQ53" s="18">
        <v>46.897226019999998</v>
      </c>
      <c r="BR53" s="18">
        <v>44.039680330000003</v>
      </c>
      <c r="BT53" s="23">
        <v>0.24850631697289599</v>
      </c>
      <c r="BU53" s="23">
        <v>1.75406595719096E-2</v>
      </c>
      <c r="BV53" s="24">
        <v>28</v>
      </c>
      <c r="BW53" s="24">
        <v>8</v>
      </c>
      <c r="BX53" s="23">
        <v>13.9652435427498</v>
      </c>
      <c r="BY53" s="18">
        <v>36.97431812</v>
      </c>
      <c r="BZ53" s="18">
        <v>40.231233369999998</v>
      </c>
      <c r="CA53" s="18">
        <v>77.226193230000007</v>
      </c>
      <c r="CB53" s="18">
        <v>64.324889060000004</v>
      </c>
      <c r="CC53" s="18">
        <v>35.153357049999997</v>
      </c>
      <c r="CD53" s="18">
        <v>27.5555746</v>
      </c>
      <c r="CE53" s="18">
        <v>39.60622059</v>
      </c>
      <c r="CF53" s="18">
        <v>33.959817520000001</v>
      </c>
      <c r="CG53" s="18">
        <v>90.90321179</v>
      </c>
      <c r="CH53" s="18">
        <v>52.903687859999998</v>
      </c>
      <c r="CI53" s="18">
        <v>48.943398629999997</v>
      </c>
      <c r="CJ53" s="18">
        <v>37.234696049999997</v>
      </c>
      <c r="CL53" s="23">
        <v>0.51045163504216096</v>
      </c>
      <c r="CM53" s="23">
        <v>9.6845538720538693E-2</v>
      </c>
      <c r="CN53" s="24">
        <v>24</v>
      </c>
      <c r="CO53" s="24">
        <v>10</v>
      </c>
      <c r="CP53" s="23">
        <v>10.250658193147499</v>
      </c>
      <c r="CQ53" s="18">
        <v>25.590376249999998</v>
      </c>
      <c r="CR53" s="18">
        <v>27.76326834</v>
      </c>
      <c r="CS53" s="18">
        <v>33.012375589999998</v>
      </c>
      <c r="CT53" s="18">
        <v>35.642998339999998</v>
      </c>
      <c r="CU53" s="18">
        <v>21.044966989999999</v>
      </c>
      <c r="CV53" s="18">
        <v>21.77097423</v>
      </c>
      <c r="CW53" s="18">
        <v>14.80047334</v>
      </c>
      <c r="CX53" s="18">
        <v>35.74435553</v>
      </c>
      <c r="CY53" s="18">
        <v>38.860939080000001</v>
      </c>
      <c r="CZ53" s="18">
        <v>25.668013420000001</v>
      </c>
      <c r="DA53" s="18">
        <v>26.427184879999999</v>
      </c>
      <c r="DB53" s="18">
        <v>23.987982379999998</v>
      </c>
      <c r="DD53" s="23">
        <v>0.95439109664007205</v>
      </c>
      <c r="DE53" s="23">
        <v>0.15763918951419001</v>
      </c>
      <c r="DF53" s="24">
        <v>24</v>
      </c>
      <c r="DG53" s="24">
        <v>9</v>
      </c>
      <c r="DH53" s="23">
        <v>7.4512815110593396</v>
      </c>
      <c r="DI53" s="18">
        <v>39.481010920000003</v>
      </c>
      <c r="DJ53" s="18">
        <v>84.720372339999997</v>
      </c>
      <c r="DK53" s="18">
        <v>90.866164459999993</v>
      </c>
      <c r="DL53" s="18">
        <v>64.013594589999997</v>
      </c>
      <c r="DM53" s="18">
        <v>35.32802701</v>
      </c>
      <c r="DN53" s="18">
        <v>34.344630909999999</v>
      </c>
      <c r="DO53" s="18">
        <v>36.8236779</v>
      </c>
      <c r="DP53" s="18">
        <v>62.038844019999999</v>
      </c>
      <c r="DQ53" s="18">
        <v>93.838515849999993</v>
      </c>
      <c r="DR53" s="18">
        <v>62.157449329999999</v>
      </c>
      <c r="DS53" s="18">
        <v>37.575764220000003</v>
      </c>
      <c r="DT53" s="18">
        <v>34.410625080000003</v>
      </c>
      <c r="DV53" s="23">
        <v>1.37001505015248E-2</v>
      </c>
      <c r="DW53" s="23">
        <v>9.5749158249158306E-5</v>
      </c>
      <c r="DX53" s="24">
        <v>28</v>
      </c>
      <c r="DY53" s="24">
        <v>6</v>
      </c>
      <c r="DZ53" s="23">
        <v>20.9791254089054</v>
      </c>
      <c r="EA53" s="18">
        <v>30.540624690000001</v>
      </c>
      <c r="EB53" s="18">
        <v>72.13678754</v>
      </c>
      <c r="EC53" s="18">
        <v>56.011337789999999</v>
      </c>
      <c r="ED53" s="18">
        <v>52.343086210000003</v>
      </c>
      <c r="EE53" s="18">
        <v>47.447969950000001</v>
      </c>
      <c r="EF53" s="18">
        <v>40.967303020000003</v>
      </c>
      <c r="EG53" s="18">
        <v>35.966057360000001</v>
      </c>
      <c r="EH53" s="18">
        <v>58.78888001</v>
      </c>
      <c r="EI53" s="18">
        <v>73.640781750000002</v>
      </c>
      <c r="EJ53" s="18">
        <v>54.036242860000002</v>
      </c>
      <c r="EK53" s="18">
        <v>26.086710329999999</v>
      </c>
      <c r="EL53" s="18">
        <v>38.429285210000003</v>
      </c>
      <c r="EN53" s="23">
        <v>0.67716463537146898</v>
      </c>
      <c r="EO53" s="23">
        <v>0.15763918951419001</v>
      </c>
      <c r="EP53" s="24">
        <v>24</v>
      </c>
      <c r="EQ53" s="24">
        <v>8</v>
      </c>
      <c r="ER53" s="23">
        <v>10.6377390022732</v>
      </c>
      <c r="ES53" s="18">
        <v>16.622715240000002</v>
      </c>
      <c r="ET53" s="18">
        <v>37.461448789999999</v>
      </c>
      <c r="EU53" s="18">
        <v>34.03155632</v>
      </c>
      <c r="EV53" s="18">
        <v>26.073044809999999</v>
      </c>
      <c r="EW53" s="18">
        <v>17.45299644</v>
      </c>
      <c r="EX53" s="18">
        <v>17.160289209999998</v>
      </c>
      <c r="EY53" s="18">
        <v>13.98225849</v>
      </c>
      <c r="EZ53" s="18">
        <v>28.406741759999999</v>
      </c>
      <c r="FA53" s="18">
        <v>36.914289220000001</v>
      </c>
      <c r="FB53" s="18">
        <v>13.612961220000001</v>
      </c>
      <c r="FC53" s="18">
        <v>21.171621940000001</v>
      </c>
      <c r="FD53" s="18">
        <v>13.949082389999999</v>
      </c>
      <c r="FF53" s="23">
        <v>1</v>
      </c>
      <c r="FG53" s="23">
        <v>0.37764632936507903</v>
      </c>
      <c r="FH53" s="24">
        <v>28</v>
      </c>
      <c r="FI53" s="24">
        <v>6</v>
      </c>
      <c r="FJ53" s="23">
        <v>8.5494769967495401</v>
      </c>
      <c r="FK53" s="18">
        <v>163.46299999999999</v>
      </c>
      <c r="FL53" s="18">
        <v>138.13499999999999</v>
      </c>
      <c r="FM53" s="18">
        <v>165.15700000000001</v>
      </c>
      <c r="FN53" s="18">
        <v>175.73699999999999</v>
      </c>
      <c r="FO53" s="18">
        <v>148.517</v>
      </c>
      <c r="FP53" s="18">
        <v>130.584</v>
      </c>
      <c r="FQ53" s="18">
        <v>134.584</v>
      </c>
      <c r="FR53" s="18">
        <v>139.71899999999999</v>
      </c>
      <c r="FS53" s="18">
        <v>152.00700000000001</v>
      </c>
      <c r="FT53" s="18">
        <v>183.423</v>
      </c>
      <c r="FU53" s="18">
        <v>154.27500000000001</v>
      </c>
      <c r="FV53" s="18">
        <v>152.76499999999999</v>
      </c>
      <c r="FX53" s="30">
        <v>153.19999999999999</v>
      </c>
      <c r="FY53" s="31">
        <v>28.1</v>
      </c>
      <c r="FZ53" s="31">
        <v>7.68</v>
      </c>
      <c r="GA53" s="32">
        <v>17.298999999999999</v>
      </c>
      <c r="GB53" s="32">
        <v>0.11291775456919061</v>
      </c>
      <c r="GC53" s="32">
        <v>0.13299</v>
      </c>
      <c r="GD53" s="23">
        <v>0.47908192110507197</v>
      </c>
      <c r="GE53" s="23">
        <v>9.6845538720538693E-2</v>
      </c>
      <c r="GF53" s="24">
        <v>28</v>
      </c>
      <c r="GG53" s="24">
        <v>10</v>
      </c>
      <c r="GH53" s="23">
        <v>21.618375621216298</v>
      </c>
      <c r="GI53" s="21" t="s">
        <v>332</v>
      </c>
      <c r="GJ53" s="21" t="s">
        <v>333</v>
      </c>
      <c r="GK53" s="21" t="s">
        <v>332</v>
      </c>
    </row>
    <row r="54" spans="1:193" x14ac:dyDescent="0.2">
      <c r="A54" s="1" t="s">
        <v>73</v>
      </c>
      <c r="B54" s="6">
        <v>1.37502701563657E-2</v>
      </c>
      <c r="C54" s="6">
        <v>3.1992183722095498E-3</v>
      </c>
      <c r="D54" s="6">
        <v>27</v>
      </c>
      <c r="E54" s="6">
        <v>6</v>
      </c>
      <c r="F54" s="5">
        <v>0.21068184461477801</v>
      </c>
      <c r="G54" s="21">
        <v>2</v>
      </c>
      <c r="H54" s="1" t="s">
        <v>68</v>
      </c>
      <c r="I54" s="1" t="s">
        <v>72</v>
      </c>
      <c r="J54" s="1" t="s">
        <v>71</v>
      </c>
      <c r="K54" s="1" t="s">
        <v>70</v>
      </c>
      <c r="L54" s="1" t="s">
        <v>69</v>
      </c>
      <c r="M54" s="1">
        <v>9.9168623570140628</v>
      </c>
      <c r="N54" s="1">
        <v>9.9683024833824714</v>
      </c>
      <c r="O54" s="1">
        <v>9.9077668441766971</v>
      </c>
      <c r="P54" s="1">
        <v>9.8587467892974665</v>
      </c>
      <c r="Q54" s="1">
        <v>9.9950478289658129</v>
      </c>
      <c r="R54" s="1">
        <v>9.9257117532260608</v>
      </c>
      <c r="S54" s="1">
        <v>9.7797898405247921</v>
      </c>
      <c r="T54" s="1">
        <v>9.7181442691328535</v>
      </c>
      <c r="U54" s="1">
        <v>9.5687018903424121</v>
      </c>
      <c r="V54" s="1">
        <v>9.457473093151151</v>
      </c>
      <c r="W54" s="1">
        <v>9.5222551432508382</v>
      </c>
      <c r="X54" s="1">
        <v>9.7205698021662172</v>
      </c>
      <c r="Y54" s="1">
        <v>9.5993735571570511</v>
      </c>
      <c r="Z54" s="1">
        <v>9.4326251223914372</v>
      </c>
      <c r="AA54" s="1">
        <v>9.3811302896328748</v>
      </c>
      <c r="AB54" s="1">
        <v>9.0905214117500801</v>
      </c>
      <c r="AC54" s="1">
        <v>9.1199862716221975</v>
      </c>
      <c r="AD54" s="1">
        <v>8.9067554988383879</v>
      </c>
      <c r="AF54" s="2">
        <v>-0.31569224456867662</v>
      </c>
      <c r="AG54" s="2">
        <v>6.4080904358489316E-2</v>
      </c>
      <c r="AH54" s="2">
        <v>0.22716958677957177</v>
      </c>
      <c r="AI54" s="2">
        <v>0.20690926514734298</v>
      </c>
      <c r="AJ54" s="2">
        <v>1.9955240828808337E-2</v>
      </c>
      <c r="AK54" s="2">
        <v>0.46270922938798387</v>
      </c>
      <c r="AL54" s="2">
        <v>0.64748608422477416</v>
      </c>
      <c r="AM54" s="2">
        <v>-0.31786214462010781</v>
      </c>
      <c r="AN54" s="2">
        <v>9.6175977336508844E-2</v>
      </c>
      <c r="AO54" s="4">
        <v>0</v>
      </c>
      <c r="AP54" s="4" t="s">
        <v>5</v>
      </c>
      <c r="AQ54" s="4">
        <v>1</v>
      </c>
      <c r="AR54" s="16">
        <v>22.177777777799999</v>
      </c>
      <c r="AS54" s="16">
        <v>0.13718133984100001</v>
      </c>
      <c r="AT54" s="16">
        <v>17.588691195399999</v>
      </c>
      <c r="AU54" s="16">
        <v>9.5854648169400001</v>
      </c>
      <c r="AV54" s="16">
        <v>0.65931231222300002</v>
      </c>
      <c r="AW54" s="16">
        <v>0.61064264254099998</v>
      </c>
      <c r="AX54" s="16">
        <v>3.2898247359600001E-2</v>
      </c>
      <c r="AY54" s="16">
        <v>5.3271517850699999E-4</v>
      </c>
      <c r="AZ54" s="16">
        <v>2.4612290446600002E-3</v>
      </c>
      <c r="BA54" s="16">
        <v>6.8284438329999997E-3</v>
      </c>
      <c r="BB54" s="3">
        <v>23.2</v>
      </c>
      <c r="BC54" s="3">
        <v>19.82</v>
      </c>
      <c r="BD54" s="3">
        <v>8.2600000000000007E-2</v>
      </c>
      <c r="BE54" s="3">
        <v>1.0900000000000001</v>
      </c>
      <c r="BF54" s="3">
        <v>9.5399999999999991</v>
      </c>
      <c r="BG54" s="18">
        <v>3.1129977219999998</v>
      </c>
      <c r="BH54" s="18">
        <v>3.2094792879999998</v>
      </c>
      <c r="BI54" s="18">
        <v>3.5555934260000002</v>
      </c>
      <c r="BJ54" s="18">
        <v>3.0252217450000001</v>
      </c>
      <c r="BK54" s="18">
        <v>9.5757397829999995</v>
      </c>
      <c r="BL54" s="18">
        <v>3.1943473889999998</v>
      </c>
      <c r="BM54" s="18">
        <v>7.4391037410000003</v>
      </c>
      <c r="BN54" s="18">
        <v>2.6618559180000001</v>
      </c>
      <c r="BO54" s="18">
        <v>3.5400167360000001</v>
      </c>
      <c r="BP54" s="18">
        <v>4.2872574649999997</v>
      </c>
      <c r="BQ54" s="18">
        <v>4.459157126</v>
      </c>
      <c r="BR54" s="18">
        <v>5.406515905</v>
      </c>
      <c r="BT54" s="23">
        <v>1</v>
      </c>
      <c r="BU54" s="23">
        <v>0.37764632936507903</v>
      </c>
      <c r="BV54" s="24">
        <v>28</v>
      </c>
      <c r="BW54" s="24">
        <v>16</v>
      </c>
      <c r="BX54" s="23">
        <v>0</v>
      </c>
      <c r="BY54" s="18">
        <v>2.3498887659999999</v>
      </c>
      <c r="BZ54" s="18">
        <v>2.910486449</v>
      </c>
      <c r="CA54" s="18">
        <v>2.664615537</v>
      </c>
      <c r="CB54" s="18">
        <v>2.515716689</v>
      </c>
      <c r="CC54" s="18">
        <v>3.142726637</v>
      </c>
      <c r="CD54" s="18">
        <v>1.8480705529999999</v>
      </c>
      <c r="CE54" s="18">
        <v>2.9290831929999999</v>
      </c>
      <c r="CF54" s="18">
        <v>2.5084084039999999</v>
      </c>
      <c r="CG54" s="18">
        <v>3.4394469490000001</v>
      </c>
      <c r="CH54" s="18">
        <v>2.7951948209999999</v>
      </c>
      <c r="CI54" s="18">
        <v>2.9925349859999999</v>
      </c>
      <c r="CJ54" s="18">
        <v>2.2583718099999999</v>
      </c>
      <c r="CL54" s="23">
        <v>1</v>
      </c>
      <c r="CM54" s="23">
        <v>1</v>
      </c>
      <c r="CN54" s="24">
        <v>24.4444444444444</v>
      </c>
      <c r="CO54" s="24">
        <v>11.4444444444444</v>
      </c>
      <c r="CP54" s="23">
        <v>8.2092812555181298E-3</v>
      </c>
      <c r="CQ54" s="18">
        <v>3.658305307</v>
      </c>
      <c r="CR54" s="18">
        <v>2.9459897420000001</v>
      </c>
      <c r="CS54" s="18">
        <v>2.6490487759999999</v>
      </c>
      <c r="CT54" s="18">
        <v>3.897010452</v>
      </c>
      <c r="CU54" s="18">
        <v>3.5438328000000001</v>
      </c>
      <c r="CV54" s="18">
        <v>3.5594682959999999</v>
      </c>
      <c r="CW54" s="18">
        <v>3.2048296280000002</v>
      </c>
      <c r="CX54" s="18">
        <v>2.6621085839999998</v>
      </c>
      <c r="CY54" s="18">
        <v>3.5786522760000001</v>
      </c>
      <c r="CZ54" s="18">
        <v>5.813799478</v>
      </c>
      <c r="DA54" s="18">
        <v>3.9761433770000001</v>
      </c>
      <c r="DB54" s="18">
        <v>3.8671952200000002</v>
      </c>
      <c r="DD54" s="23">
        <v>1</v>
      </c>
      <c r="DE54" s="23">
        <v>0.55890437109187097</v>
      </c>
      <c r="DF54" s="24">
        <v>24</v>
      </c>
      <c r="DG54" s="24">
        <v>17</v>
      </c>
      <c r="DH54" s="23">
        <v>0.24973431269274299</v>
      </c>
      <c r="DI54" s="18">
        <v>2.4360431180000002</v>
      </c>
      <c r="DJ54" s="18">
        <v>2.4756604289999999</v>
      </c>
      <c r="DK54" s="18">
        <v>3.035188502</v>
      </c>
      <c r="DL54" s="18">
        <v>3.1949215990000002</v>
      </c>
      <c r="DM54" s="18">
        <v>3.6023785479999999</v>
      </c>
      <c r="DN54" s="18">
        <v>3.493450272</v>
      </c>
      <c r="DO54" s="18">
        <v>3.0624821720000002</v>
      </c>
      <c r="DP54" s="18">
        <v>2.6085065529999998</v>
      </c>
      <c r="DQ54" s="18">
        <v>3.1611745170000001</v>
      </c>
      <c r="DR54" s="18">
        <v>4.1526923079999998</v>
      </c>
      <c r="DS54" s="18">
        <v>3.762114118</v>
      </c>
      <c r="DT54" s="18">
        <v>2.3135181619999998</v>
      </c>
      <c r="DV54" s="23">
        <v>0.43150254509548103</v>
      </c>
      <c r="DW54" s="23">
        <v>0.15763918951419001</v>
      </c>
      <c r="DX54" s="24">
        <v>24</v>
      </c>
      <c r="DY54" s="24">
        <v>15</v>
      </c>
      <c r="DZ54" s="23">
        <v>0.50660975227657001</v>
      </c>
      <c r="EA54" s="18">
        <v>2.7484000439999998</v>
      </c>
      <c r="EB54" s="18">
        <v>2.7037728269999999</v>
      </c>
      <c r="EC54" s="18">
        <v>2.5305971980000002</v>
      </c>
      <c r="ED54" s="18">
        <v>4.0029453830000001</v>
      </c>
      <c r="EE54" s="18">
        <v>3.0348214520000001</v>
      </c>
      <c r="EF54" s="18">
        <v>1.8455904809999999</v>
      </c>
      <c r="EG54" s="18">
        <v>2.5909192010000002</v>
      </c>
      <c r="EH54" s="18">
        <v>2.6113106099999999</v>
      </c>
      <c r="EI54" s="18">
        <v>2.7148521429999999</v>
      </c>
      <c r="EJ54" s="18">
        <v>2.5963101160000002</v>
      </c>
      <c r="EK54" s="18">
        <v>3.213865808</v>
      </c>
      <c r="EL54" s="18">
        <v>2.3087614959999998</v>
      </c>
      <c r="EN54" s="23">
        <v>1</v>
      </c>
      <c r="EO54" s="23">
        <v>1</v>
      </c>
      <c r="EP54" s="24">
        <v>24.4444444444444</v>
      </c>
      <c r="EQ54" s="24">
        <v>10.7777777777778</v>
      </c>
      <c r="ER54" s="23">
        <v>0.139485134018066</v>
      </c>
      <c r="ES54" s="18">
        <v>2.9875256719999999</v>
      </c>
      <c r="ET54" s="18">
        <v>2.9671255240000001</v>
      </c>
      <c r="EU54" s="18">
        <v>3.2620412650000001</v>
      </c>
      <c r="EV54" s="18">
        <v>3.6067418440000001</v>
      </c>
      <c r="EW54" s="18">
        <v>3.828966393</v>
      </c>
      <c r="EX54" s="18">
        <v>3.1283678959999999</v>
      </c>
      <c r="EY54" s="18">
        <v>3.4329511350000002</v>
      </c>
      <c r="EZ54" s="18">
        <v>2.6391192330000002</v>
      </c>
      <c r="FA54" s="18">
        <v>3.9176760050000001</v>
      </c>
      <c r="FB54" s="18">
        <v>4.6759703610000001</v>
      </c>
      <c r="FC54" s="18">
        <v>3.500512724</v>
      </c>
      <c r="FD54" s="18">
        <v>3.5206303449999998</v>
      </c>
      <c r="FF54" s="23">
        <v>0.80138930952602905</v>
      </c>
      <c r="FG54" s="23">
        <v>0.247873827561328</v>
      </c>
      <c r="FH54" s="24">
        <v>24</v>
      </c>
      <c r="FI54" s="24">
        <v>15</v>
      </c>
      <c r="FJ54" s="23">
        <v>0.30812741200755001</v>
      </c>
      <c r="FK54" s="18">
        <v>456.23099999999999</v>
      </c>
      <c r="FL54" s="18">
        <v>529.69299999999998</v>
      </c>
      <c r="FM54" s="18">
        <v>466.41199999999998</v>
      </c>
      <c r="FN54" s="18">
        <v>430.995</v>
      </c>
      <c r="FO54" s="18">
        <v>447.38600000000002</v>
      </c>
      <c r="FP54" s="18">
        <v>473.13400000000001</v>
      </c>
      <c r="FQ54" s="18">
        <v>543.995</v>
      </c>
      <c r="FR54" s="18">
        <v>593.76900000000001</v>
      </c>
      <c r="FS54" s="18">
        <v>494.59100000000001</v>
      </c>
      <c r="FT54" s="18">
        <v>439.62400000000002</v>
      </c>
      <c r="FU54" s="18">
        <v>458.85599999999999</v>
      </c>
      <c r="FV54" s="18">
        <v>550.41899999999998</v>
      </c>
      <c r="FX54" s="30">
        <v>490.43</v>
      </c>
      <c r="FY54" s="31">
        <v>21.6</v>
      </c>
      <c r="FZ54" s="31">
        <v>5.04</v>
      </c>
      <c r="GA54" s="32">
        <v>62.728999999999999</v>
      </c>
      <c r="GB54" s="32">
        <v>0.1279061231980099</v>
      </c>
      <c r="GC54" s="32">
        <v>2.0034E-2</v>
      </c>
      <c r="GD54" s="23">
        <v>0.47908192110507197</v>
      </c>
      <c r="GE54" s="23">
        <v>9.6845538720538693E-2</v>
      </c>
      <c r="GF54" s="24">
        <v>20</v>
      </c>
      <c r="GG54" s="24">
        <v>8</v>
      </c>
      <c r="GH54" s="23">
        <v>13.453413618855199</v>
      </c>
      <c r="GI54" s="21" t="s">
        <v>333</v>
      </c>
      <c r="GJ54" s="21" t="s">
        <v>332</v>
      </c>
      <c r="GK54" s="21" t="s">
        <v>332</v>
      </c>
    </row>
  </sheetData>
  <sortState ref="A30:DP53">
    <sortCondition ref="C30:C53"/>
  </sortState>
  <conditionalFormatting sqref="M5:AD1048576">
    <cfRule type="colorScale" priority="12">
      <colorScale>
        <cfvo type="min"/>
        <cfvo type="max"/>
        <color theme="0"/>
        <color rgb="FFFF0000"/>
      </colorScale>
    </cfRule>
  </conditionalFormatting>
  <conditionalFormatting sqref="AF5:AN1048576 AF2:AN3">
    <cfRule type="cellIs" dxfId="3" priority="10" operator="lessThan">
      <formula>-0.9</formula>
    </cfRule>
    <cfRule type="cellIs" dxfId="2" priority="11" operator="greaterThan">
      <formula>0.9</formula>
    </cfRule>
  </conditionalFormatting>
  <conditionalFormatting sqref="M4:AD4">
    <cfRule type="colorScale" priority="9">
      <colorScale>
        <cfvo type="min"/>
        <cfvo type="max"/>
        <color theme="0"/>
        <color rgb="FFFF0000"/>
      </colorScale>
    </cfRule>
  </conditionalFormatting>
  <conditionalFormatting sqref="AF4:AN4">
    <cfRule type="cellIs" dxfId="1" priority="7" operator="lessThan">
      <formula>-0.9</formula>
    </cfRule>
    <cfRule type="cellIs" dxfId="0" priority="8" operator="greaterThan">
      <formula>0.9</formula>
    </cfRule>
  </conditionalFormatting>
  <conditionalFormatting sqref="BG4:BR28">
    <cfRule type="colorScale" priority="6">
      <colorScale>
        <cfvo type="min"/>
        <cfvo type="max"/>
        <color theme="0"/>
        <color rgb="FFFF0000"/>
      </colorScale>
    </cfRule>
  </conditionalFormatting>
  <conditionalFormatting sqref="BY4:CJ28 CQ4:DB28 DI4:DT28 EA4:EL28 ES4:FD28">
    <cfRule type="colorScale" priority="5">
      <colorScale>
        <cfvo type="min"/>
        <cfvo type="max"/>
        <color theme="0"/>
        <color rgb="FFFF0000"/>
      </colorScale>
    </cfRule>
  </conditionalFormatting>
  <conditionalFormatting sqref="FK4:FV28">
    <cfRule type="colorScale" priority="4">
      <colorScale>
        <cfvo type="min"/>
        <cfvo type="max"/>
        <color theme="0"/>
        <color rgb="FFFF0000"/>
      </colorScale>
    </cfRule>
  </conditionalFormatting>
  <conditionalFormatting sqref="BG31:BR54">
    <cfRule type="colorScale" priority="3">
      <colorScale>
        <cfvo type="min"/>
        <cfvo type="max"/>
        <color theme="0"/>
        <color rgb="FFFF0000"/>
      </colorScale>
    </cfRule>
  </conditionalFormatting>
  <conditionalFormatting sqref="BY31:CJ54 CQ31:DB54 DI31:DT54 EA31:EL54 ES31:FD54">
    <cfRule type="colorScale" priority="2">
      <colorScale>
        <cfvo type="min"/>
        <cfvo type="max"/>
        <color theme="0"/>
        <color rgb="FFFF0000"/>
      </colorScale>
    </cfRule>
  </conditionalFormatting>
  <conditionalFormatting sqref="FK31:FV54">
    <cfRule type="colorScale" priority="1">
      <colorScale>
        <cfvo type="min"/>
        <cfvo type="max"/>
        <color theme="0"/>
        <color rgb="FFFF0000"/>
      </colorScale>
    </cfRule>
  </conditionalFormatting>
  <pageMargins left="0.7" right="0.7" top="0.75" bottom="0.75" header="0.3" footer="0.3"/>
  <pageSetup paperSize="9" orientation="portrait"/>
  <extLst>
    <ext xmlns:x14="http://schemas.microsoft.com/office/spreadsheetml/2009/9/main" uri="{05C60535-1F16-4fd2-B633-F4F36F0B64E0}">
      <x14:sparklineGroups xmlns:xm="http://schemas.microsoft.com/office/excel/2006/main">
        <x14:sparklineGroup displayEmptyCellsAs="gap">
          <x14:colorSeries theme="4" tint="-0.499984740745262"/>
          <x14:colorNegative theme="5"/>
          <x14:colorAxis rgb="FF000000"/>
          <x14:colorMarkers theme="4" tint="-0.499984740745262"/>
          <x14:colorFirst theme="4" tint="0.39997558519241921"/>
          <x14:colorLast theme="4" tint="0.39997558519241921"/>
          <x14:colorHigh theme="4"/>
          <x14:colorLow theme="4"/>
          <x14:sparklines>
            <x14:sparkline>
              <xm:f>'Table 4'!BG31:BR31</xm:f>
              <xm:sqref>BS31</xm:sqref>
            </x14:sparkline>
            <x14:sparkline>
              <xm:f>'Table 4'!BG32:BR32</xm:f>
              <xm:sqref>BS32</xm:sqref>
            </x14:sparkline>
            <x14:sparkline>
              <xm:f>'Table 4'!BG33:BR33</xm:f>
              <xm:sqref>BS33</xm:sqref>
            </x14:sparkline>
            <x14:sparkline>
              <xm:f>'Table 4'!BG34:BR34</xm:f>
              <xm:sqref>BS34</xm:sqref>
            </x14:sparkline>
            <x14:sparkline>
              <xm:f>'Table 4'!BG35:BR35</xm:f>
              <xm:sqref>BS35</xm:sqref>
            </x14:sparkline>
            <x14:sparkline>
              <xm:f>'Table 4'!BG36:BR36</xm:f>
              <xm:sqref>BS36</xm:sqref>
            </x14:sparkline>
            <x14:sparkline>
              <xm:f>'Table 4'!BG37:BR37</xm:f>
              <xm:sqref>BS37</xm:sqref>
            </x14:sparkline>
            <x14:sparkline>
              <xm:f>'Table 4'!BG38:BR38</xm:f>
              <xm:sqref>BS38</xm:sqref>
            </x14:sparkline>
            <x14:sparkline>
              <xm:f>'Table 4'!BG39:BR39</xm:f>
              <xm:sqref>BS39</xm:sqref>
            </x14:sparkline>
            <x14:sparkline>
              <xm:f>'Table 4'!BG40:BR40</xm:f>
              <xm:sqref>BS40</xm:sqref>
            </x14:sparkline>
            <x14:sparkline>
              <xm:f>'Table 4'!BG41:BR41</xm:f>
              <xm:sqref>BS41</xm:sqref>
            </x14:sparkline>
            <x14:sparkline>
              <xm:f>'Table 4'!BG42:BR42</xm:f>
              <xm:sqref>BS42</xm:sqref>
            </x14:sparkline>
            <x14:sparkline>
              <xm:f>'Table 4'!BG43:BR43</xm:f>
              <xm:sqref>BS43</xm:sqref>
            </x14:sparkline>
            <x14:sparkline>
              <xm:f>'Table 4'!BG44:BR44</xm:f>
              <xm:sqref>BS44</xm:sqref>
            </x14:sparkline>
            <x14:sparkline>
              <xm:f>'Table 4'!BG45:BR45</xm:f>
              <xm:sqref>BS45</xm:sqref>
            </x14:sparkline>
            <x14:sparkline>
              <xm:f>'Table 4'!BG46:BR46</xm:f>
              <xm:sqref>BS46</xm:sqref>
            </x14:sparkline>
            <x14:sparkline>
              <xm:f>'Table 4'!BG47:BR47</xm:f>
              <xm:sqref>BS47</xm:sqref>
            </x14:sparkline>
            <x14:sparkline>
              <xm:f>'Table 4'!BG48:BR48</xm:f>
              <xm:sqref>BS48</xm:sqref>
            </x14:sparkline>
            <x14:sparkline>
              <xm:f>'Table 4'!BG49:BR49</xm:f>
              <xm:sqref>BS49</xm:sqref>
            </x14:sparkline>
            <x14:sparkline>
              <xm:f>'Table 4'!BG50:BR50</xm:f>
              <xm:sqref>BS50</xm:sqref>
            </x14:sparkline>
            <x14:sparkline>
              <xm:f>'Table 4'!BG51:BR51</xm:f>
              <xm:sqref>BS51</xm:sqref>
            </x14:sparkline>
            <x14:sparkline>
              <xm:f>'Table 4'!BG52:BR52</xm:f>
              <xm:sqref>BS52</xm:sqref>
            </x14:sparkline>
            <x14:sparkline>
              <xm:f>'Table 4'!BG53:BR53</xm:f>
              <xm:sqref>BS53</xm:sqref>
            </x14:sparkline>
            <x14:sparkline>
              <xm:f>'Table 4'!BG54:BR54</xm:f>
              <xm:sqref>BS54</xm:sqref>
            </x14:sparkline>
          </x14:sparklines>
        </x14:sparklineGroup>
        <x14:sparklineGroup displayEmptyCellsAs="gap">
          <x14:colorSeries theme="4" tint="-0.499984740745262"/>
          <x14:colorNegative theme="5"/>
          <x14:colorAxis rgb="FF000000"/>
          <x14:colorMarkers theme="4" tint="-0.499984740745262"/>
          <x14:colorFirst theme="4" tint="0.39997558519241921"/>
          <x14:colorLast theme="4" tint="0.39997558519241921"/>
          <x14:colorHigh theme="4"/>
          <x14:colorLow theme="4"/>
          <x14:sparklines>
            <x14:sparkline>
              <xm:f>'Table 4'!FK31:FV31</xm:f>
              <xm:sqref>FW31</xm:sqref>
            </x14:sparkline>
            <x14:sparkline>
              <xm:f>'Table 4'!FK32:FV32</xm:f>
              <xm:sqref>FW32</xm:sqref>
            </x14:sparkline>
            <x14:sparkline>
              <xm:f>'Table 4'!FK33:FV33</xm:f>
              <xm:sqref>FW33</xm:sqref>
            </x14:sparkline>
            <x14:sparkline>
              <xm:f>'Table 4'!FK34:FV34</xm:f>
              <xm:sqref>FW34</xm:sqref>
            </x14:sparkline>
            <x14:sparkline>
              <xm:f>'Table 4'!FK35:FV35</xm:f>
              <xm:sqref>FW35</xm:sqref>
            </x14:sparkline>
            <x14:sparkline>
              <xm:f>'Table 4'!FK36:FV36</xm:f>
              <xm:sqref>FW36</xm:sqref>
            </x14:sparkline>
            <x14:sparkline>
              <xm:f>'Table 4'!FK37:FV37</xm:f>
              <xm:sqref>FW37</xm:sqref>
            </x14:sparkline>
            <x14:sparkline>
              <xm:f>'Table 4'!FK38:FV38</xm:f>
              <xm:sqref>FW38</xm:sqref>
            </x14:sparkline>
            <x14:sparkline>
              <xm:f>'Table 4'!FK39:FV39</xm:f>
              <xm:sqref>FW39</xm:sqref>
            </x14:sparkline>
            <x14:sparkline>
              <xm:f>'Table 4'!FK40:FV40</xm:f>
              <xm:sqref>FW40</xm:sqref>
            </x14:sparkline>
            <x14:sparkline>
              <xm:f>'Table 4'!FK41:FV41</xm:f>
              <xm:sqref>FW41</xm:sqref>
            </x14:sparkline>
            <x14:sparkline>
              <xm:f>'Table 4'!FK42:FV42</xm:f>
              <xm:sqref>FW42</xm:sqref>
            </x14:sparkline>
            <x14:sparkline>
              <xm:f>'Table 4'!FK43:FV43</xm:f>
              <xm:sqref>FW43</xm:sqref>
            </x14:sparkline>
            <x14:sparkline>
              <xm:f>'Table 4'!FK44:FV44</xm:f>
              <xm:sqref>FW44</xm:sqref>
            </x14:sparkline>
            <x14:sparkline>
              <xm:f>'Table 4'!FK45:FV45</xm:f>
              <xm:sqref>FW45</xm:sqref>
            </x14:sparkline>
            <x14:sparkline>
              <xm:f>'Table 4'!FK46:FV46</xm:f>
              <xm:sqref>FW46</xm:sqref>
            </x14:sparkline>
            <x14:sparkline>
              <xm:f>'Table 4'!FK47:FV47</xm:f>
              <xm:sqref>FW47</xm:sqref>
            </x14:sparkline>
            <x14:sparkline>
              <xm:f>'Table 4'!FK48:FV48</xm:f>
              <xm:sqref>FW48</xm:sqref>
            </x14:sparkline>
            <x14:sparkline>
              <xm:f>'Table 4'!FK49:FV49</xm:f>
              <xm:sqref>FW49</xm:sqref>
            </x14:sparkline>
            <x14:sparkline>
              <xm:f>'Table 4'!FK50:FV50</xm:f>
              <xm:sqref>FW50</xm:sqref>
            </x14:sparkline>
            <x14:sparkline>
              <xm:f>'Table 4'!FK51:FV51</xm:f>
              <xm:sqref>FW51</xm:sqref>
            </x14:sparkline>
            <x14:sparkline>
              <xm:f>'Table 4'!FK52:FV52</xm:f>
              <xm:sqref>FW52</xm:sqref>
            </x14:sparkline>
            <x14:sparkline>
              <xm:f>'Table 4'!FK53:FV53</xm:f>
              <xm:sqref>FW53</xm:sqref>
            </x14:sparkline>
            <x14:sparkline>
              <xm:f>'Table 4'!FK54:FV54</xm:f>
              <xm:sqref>FW54</xm:sqref>
            </x14:sparkline>
          </x14:sparklines>
        </x14:sparklineGroup>
        <x14:sparklineGroup displayEmptyCellsAs="gap">
          <x14:colorSeries theme="4" tint="-0.499984740745262"/>
          <x14:colorNegative theme="5"/>
          <x14:colorAxis rgb="FF000000"/>
          <x14:colorMarkers theme="4" tint="-0.499984740745262"/>
          <x14:colorFirst theme="4" tint="0.39997558519241921"/>
          <x14:colorLast theme="4" tint="0.39997558519241921"/>
          <x14:colorHigh theme="4"/>
          <x14:colorLow theme="4"/>
          <x14:sparklines>
            <x14:sparkline>
              <xm:f>'Table 4'!ES31:FD31</xm:f>
              <xm:sqref>FE31</xm:sqref>
            </x14:sparkline>
            <x14:sparkline>
              <xm:f>'Table 4'!ES32:FD32</xm:f>
              <xm:sqref>FE32</xm:sqref>
            </x14:sparkline>
            <x14:sparkline>
              <xm:f>'Table 4'!ES33:FD33</xm:f>
              <xm:sqref>FE33</xm:sqref>
            </x14:sparkline>
            <x14:sparkline>
              <xm:f>'Table 4'!ES34:FD34</xm:f>
              <xm:sqref>FE34</xm:sqref>
            </x14:sparkline>
            <x14:sparkline>
              <xm:f>'Table 4'!ES35:FD35</xm:f>
              <xm:sqref>FE35</xm:sqref>
            </x14:sparkline>
            <x14:sparkline>
              <xm:f>'Table 4'!ES36:FD36</xm:f>
              <xm:sqref>FE36</xm:sqref>
            </x14:sparkline>
            <x14:sparkline>
              <xm:f>'Table 4'!ES37:FD37</xm:f>
              <xm:sqref>FE37</xm:sqref>
            </x14:sparkline>
            <x14:sparkline>
              <xm:f>'Table 4'!ES38:FD38</xm:f>
              <xm:sqref>FE38</xm:sqref>
            </x14:sparkline>
            <x14:sparkline>
              <xm:f>'Table 4'!ES39:FD39</xm:f>
              <xm:sqref>FE39</xm:sqref>
            </x14:sparkline>
            <x14:sparkline>
              <xm:f>'Table 4'!ES40:FD40</xm:f>
              <xm:sqref>FE40</xm:sqref>
            </x14:sparkline>
            <x14:sparkline>
              <xm:f>'Table 4'!ES41:FD41</xm:f>
              <xm:sqref>FE41</xm:sqref>
            </x14:sparkline>
            <x14:sparkline>
              <xm:f>'Table 4'!ES42:FD42</xm:f>
              <xm:sqref>FE42</xm:sqref>
            </x14:sparkline>
            <x14:sparkline>
              <xm:f>'Table 4'!ES43:FD43</xm:f>
              <xm:sqref>FE43</xm:sqref>
            </x14:sparkline>
            <x14:sparkline>
              <xm:f>'Table 4'!ES44:FD44</xm:f>
              <xm:sqref>FE44</xm:sqref>
            </x14:sparkline>
            <x14:sparkline>
              <xm:f>'Table 4'!ES45:FD45</xm:f>
              <xm:sqref>FE45</xm:sqref>
            </x14:sparkline>
            <x14:sparkline>
              <xm:f>'Table 4'!ES46:FD46</xm:f>
              <xm:sqref>FE46</xm:sqref>
            </x14:sparkline>
            <x14:sparkline>
              <xm:f>'Table 4'!ES47:FD47</xm:f>
              <xm:sqref>FE47</xm:sqref>
            </x14:sparkline>
            <x14:sparkline>
              <xm:f>'Table 4'!ES48:FD48</xm:f>
              <xm:sqref>FE48</xm:sqref>
            </x14:sparkline>
            <x14:sparkline>
              <xm:f>'Table 4'!ES49:FD49</xm:f>
              <xm:sqref>FE49</xm:sqref>
            </x14:sparkline>
            <x14:sparkline>
              <xm:f>'Table 4'!ES50:FD50</xm:f>
              <xm:sqref>FE50</xm:sqref>
            </x14:sparkline>
            <x14:sparkline>
              <xm:f>'Table 4'!ES51:FD51</xm:f>
              <xm:sqref>FE51</xm:sqref>
            </x14:sparkline>
            <x14:sparkline>
              <xm:f>'Table 4'!ES52:FD52</xm:f>
              <xm:sqref>FE52</xm:sqref>
            </x14:sparkline>
            <x14:sparkline>
              <xm:f>'Table 4'!ES53:FD53</xm:f>
              <xm:sqref>FE53</xm:sqref>
            </x14:sparkline>
            <x14:sparkline>
              <xm:f>'Table 4'!ES54:FD54</xm:f>
              <xm:sqref>FE54</xm:sqref>
            </x14:sparkline>
          </x14:sparklines>
        </x14:sparklineGroup>
        <x14:sparklineGroup displayEmptyCellsAs="gap">
          <x14:colorSeries theme="4" tint="-0.499984740745262"/>
          <x14:colorNegative theme="5"/>
          <x14:colorAxis rgb="FF000000"/>
          <x14:colorMarkers theme="4" tint="-0.499984740745262"/>
          <x14:colorFirst theme="4" tint="0.39997558519241921"/>
          <x14:colorLast theme="4" tint="0.39997558519241921"/>
          <x14:colorHigh theme="4"/>
          <x14:colorLow theme="4"/>
          <x14:sparklines>
            <x14:sparkline>
              <xm:f>'Table 4'!EA31:EL31</xm:f>
              <xm:sqref>EM31</xm:sqref>
            </x14:sparkline>
            <x14:sparkline>
              <xm:f>'Table 4'!EA32:EL32</xm:f>
              <xm:sqref>EM32</xm:sqref>
            </x14:sparkline>
            <x14:sparkline>
              <xm:f>'Table 4'!EA33:EL33</xm:f>
              <xm:sqref>EM33</xm:sqref>
            </x14:sparkline>
            <x14:sparkline>
              <xm:f>'Table 4'!EA34:EL34</xm:f>
              <xm:sqref>EM34</xm:sqref>
            </x14:sparkline>
            <x14:sparkline>
              <xm:f>'Table 4'!EA35:EL35</xm:f>
              <xm:sqref>EM35</xm:sqref>
            </x14:sparkline>
            <x14:sparkline>
              <xm:f>'Table 4'!EA36:EL36</xm:f>
              <xm:sqref>EM36</xm:sqref>
            </x14:sparkline>
            <x14:sparkline>
              <xm:f>'Table 4'!EA37:EL37</xm:f>
              <xm:sqref>EM37</xm:sqref>
            </x14:sparkline>
            <x14:sparkline>
              <xm:f>'Table 4'!EA38:EL38</xm:f>
              <xm:sqref>EM38</xm:sqref>
            </x14:sparkline>
            <x14:sparkline>
              <xm:f>'Table 4'!EA39:EL39</xm:f>
              <xm:sqref>EM39</xm:sqref>
            </x14:sparkline>
            <x14:sparkline>
              <xm:f>'Table 4'!EA40:EL40</xm:f>
              <xm:sqref>EM40</xm:sqref>
            </x14:sparkline>
            <x14:sparkline>
              <xm:f>'Table 4'!EA41:EL41</xm:f>
              <xm:sqref>EM41</xm:sqref>
            </x14:sparkline>
            <x14:sparkline>
              <xm:f>'Table 4'!EA42:EL42</xm:f>
              <xm:sqref>EM42</xm:sqref>
            </x14:sparkline>
            <x14:sparkline>
              <xm:f>'Table 4'!EA43:EL43</xm:f>
              <xm:sqref>EM43</xm:sqref>
            </x14:sparkline>
            <x14:sparkline>
              <xm:f>'Table 4'!EA44:EL44</xm:f>
              <xm:sqref>EM44</xm:sqref>
            </x14:sparkline>
            <x14:sparkline>
              <xm:f>'Table 4'!EA45:EL45</xm:f>
              <xm:sqref>EM45</xm:sqref>
            </x14:sparkline>
            <x14:sparkline>
              <xm:f>'Table 4'!EA46:EL46</xm:f>
              <xm:sqref>EM46</xm:sqref>
            </x14:sparkline>
            <x14:sparkline>
              <xm:f>'Table 4'!EA47:EL47</xm:f>
              <xm:sqref>EM47</xm:sqref>
            </x14:sparkline>
            <x14:sparkline>
              <xm:f>'Table 4'!EA48:EL48</xm:f>
              <xm:sqref>EM48</xm:sqref>
            </x14:sparkline>
            <x14:sparkline>
              <xm:f>'Table 4'!EA49:EL49</xm:f>
              <xm:sqref>EM49</xm:sqref>
            </x14:sparkline>
            <x14:sparkline>
              <xm:f>'Table 4'!EA50:EL50</xm:f>
              <xm:sqref>EM50</xm:sqref>
            </x14:sparkline>
            <x14:sparkline>
              <xm:f>'Table 4'!EA51:EL51</xm:f>
              <xm:sqref>EM51</xm:sqref>
            </x14:sparkline>
            <x14:sparkline>
              <xm:f>'Table 4'!EA52:EL52</xm:f>
              <xm:sqref>EM52</xm:sqref>
            </x14:sparkline>
            <x14:sparkline>
              <xm:f>'Table 4'!EA53:EL53</xm:f>
              <xm:sqref>EM53</xm:sqref>
            </x14:sparkline>
            <x14:sparkline>
              <xm:f>'Table 4'!EA54:EL54</xm:f>
              <xm:sqref>EM54</xm:sqref>
            </x14:sparkline>
          </x14:sparklines>
        </x14:sparklineGroup>
        <x14:sparklineGroup displayEmptyCellsAs="gap">
          <x14:colorSeries theme="4" tint="-0.499984740745262"/>
          <x14:colorNegative theme="5"/>
          <x14:colorAxis rgb="FF000000"/>
          <x14:colorMarkers theme="4" tint="-0.499984740745262"/>
          <x14:colorFirst theme="4" tint="0.39997558519241921"/>
          <x14:colorLast theme="4" tint="0.39997558519241921"/>
          <x14:colorHigh theme="4"/>
          <x14:colorLow theme="4"/>
          <x14:sparklines>
            <x14:sparkline>
              <xm:f>'Table 4'!DI31:DT31</xm:f>
              <xm:sqref>DU31</xm:sqref>
            </x14:sparkline>
            <x14:sparkline>
              <xm:f>'Table 4'!DI32:DT32</xm:f>
              <xm:sqref>DU32</xm:sqref>
            </x14:sparkline>
            <x14:sparkline>
              <xm:f>'Table 4'!DI33:DT33</xm:f>
              <xm:sqref>DU33</xm:sqref>
            </x14:sparkline>
            <x14:sparkline>
              <xm:f>'Table 4'!DI34:DT34</xm:f>
              <xm:sqref>DU34</xm:sqref>
            </x14:sparkline>
            <x14:sparkline>
              <xm:f>'Table 4'!DI35:DT35</xm:f>
              <xm:sqref>DU35</xm:sqref>
            </x14:sparkline>
            <x14:sparkline>
              <xm:f>'Table 4'!DI36:DT36</xm:f>
              <xm:sqref>DU36</xm:sqref>
            </x14:sparkline>
            <x14:sparkline>
              <xm:f>'Table 4'!DI37:DT37</xm:f>
              <xm:sqref>DU37</xm:sqref>
            </x14:sparkline>
            <x14:sparkline>
              <xm:f>'Table 4'!DI38:DT38</xm:f>
              <xm:sqref>DU38</xm:sqref>
            </x14:sparkline>
            <x14:sparkline>
              <xm:f>'Table 4'!DI39:DT39</xm:f>
              <xm:sqref>DU39</xm:sqref>
            </x14:sparkline>
            <x14:sparkline>
              <xm:f>'Table 4'!DI40:DT40</xm:f>
              <xm:sqref>DU40</xm:sqref>
            </x14:sparkline>
            <x14:sparkline>
              <xm:f>'Table 4'!DI41:DT41</xm:f>
              <xm:sqref>DU41</xm:sqref>
            </x14:sparkline>
            <x14:sparkline>
              <xm:f>'Table 4'!DI42:DT42</xm:f>
              <xm:sqref>DU42</xm:sqref>
            </x14:sparkline>
            <x14:sparkline>
              <xm:f>'Table 4'!DI43:DT43</xm:f>
              <xm:sqref>DU43</xm:sqref>
            </x14:sparkline>
            <x14:sparkline>
              <xm:f>'Table 4'!DI44:DT44</xm:f>
              <xm:sqref>DU44</xm:sqref>
            </x14:sparkline>
            <x14:sparkline>
              <xm:f>'Table 4'!DI45:DT45</xm:f>
              <xm:sqref>DU45</xm:sqref>
            </x14:sparkline>
            <x14:sparkline>
              <xm:f>'Table 4'!DI46:DT46</xm:f>
              <xm:sqref>DU46</xm:sqref>
            </x14:sparkline>
            <x14:sparkline>
              <xm:f>'Table 4'!DI47:DT47</xm:f>
              <xm:sqref>DU47</xm:sqref>
            </x14:sparkline>
            <x14:sparkline>
              <xm:f>'Table 4'!DI48:DT48</xm:f>
              <xm:sqref>DU48</xm:sqref>
            </x14:sparkline>
            <x14:sparkline>
              <xm:f>'Table 4'!DI49:DT49</xm:f>
              <xm:sqref>DU49</xm:sqref>
            </x14:sparkline>
            <x14:sparkline>
              <xm:f>'Table 4'!DI50:DT50</xm:f>
              <xm:sqref>DU50</xm:sqref>
            </x14:sparkline>
            <x14:sparkline>
              <xm:f>'Table 4'!DI51:DT51</xm:f>
              <xm:sqref>DU51</xm:sqref>
            </x14:sparkline>
            <x14:sparkline>
              <xm:f>'Table 4'!DI52:DT52</xm:f>
              <xm:sqref>DU52</xm:sqref>
            </x14:sparkline>
            <x14:sparkline>
              <xm:f>'Table 4'!DI53:DT53</xm:f>
              <xm:sqref>DU53</xm:sqref>
            </x14:sparkline>
            <x14:sparkline>
              <xm:f>'Table 4'!DI54:DT54</xm:f>
              <xm:sqref>DU54</xm:sqref>
            </x14:sparkline>
          </x14:sparklines>
        </x14:sparklineGroup>
        <x14:sparklineGroup displayEmptyCellsAs="gap">
          <x14:colorSeries theme="4" tint="-0.499984740745262"/>
          <x14:colorNegative theme="5"/>
          <x14:colorAxis rgb="FF000000"/>
          <x14:colorMarkers theme="4" tint="-0.499984740745262"/>
          <x14:colorFirst theme="4" tint="0.39997558519241921"/>
          <x14:colorLast theme="4" tint="0.39997558519241921"/>
          <x14:colorHigh theme="4"/>
          <x14:colorLow theme="4"/>
          <x14:sparklines>
            <x14:sparkline>
              <xm:f>'Table 4'!CQ31:DB31</xm:f>
              <xm:sqref>DC31</xm:sqref>
            </x14:sparkline>
            <x14:sparkline>
              <xm:f>'Table 4'!CQ32:DB32</xm:f>
              <xm:sqref>DC32</xm:sqref>
            </x14:sparkline>
            <x14:sparkline>
              <xm:f>'Table 4'!CQ33:DB33</xm:f>
              <xm:sqref>DC33</xm:sqref>
            </x14:sparkline>
            <x14:sparkline>
              <xm:f>'Table 4'!CQ34:DB34</xm:f>
              <xm:sqref>DC34</xm:sqref>
            </x14:sparkline>
            <x14:sparkline>
              <xm:f>'Table 4'!CQ35:DB35</xm:f>
              <xm:sqref>DC35</xm:sqref>
            </x14:sparkline>
            <x14:sparkline>
              <xm:f>'Table 4'!CQ36:DB36</xm:f>
              <xm:sqref>DC36</xm:sqref>
            </x14:sparkline>
            <x14:sparkline>
              <xm:f>'Table 4'!CQ37:DB37</xm:f>
              <xm:sqref>DC37</xm:sqref>
            </x14:sparkline>
            <x14:sparkline>
              <xm:f>'Table 4'!CQ38:DB38</xm:f>
              <xm:sqref>DC38</xm:sqref>
            </x14:sparkline>
            <x14:sparkline>
              <xm:f>'Table 4'!CQ39:DB39</xm:f>
              <xm:sqref>DC39</xm:sqref>
            </x14:sparkline>
            <x14:sparkline>
              <xm:f>'Table 4'!CQ40:DB40</xm:f>
              <xm:sqref>DC40</xm:sqref>
            </x14:sparkline>
            <x14:sparkline>
              <xm:f>'Table 4'!CQ41:DB41</xm:f>
              <xm:sqref>DC41</xm:sqref>
            </x14:sparkline>
            <x14:sparkline>
              <xm:f>'Table 4'!CQ42:DB42</xm:f>
              <xm:sqref>DC42</xm:sqref>
            </x14:sparkline>
            <x14:sparkline>
              <xm:f>'Table 4'!CQ43:DB43</xm:f>
              <xm:sqref>DC43</xm:sqref>
            </x14:sparkline>
            <x14:sparkline>
              <xm:f>'Table 4'!CQ44:DB44</xm:f>
              <xm:sqref>DC44</xm:sqref>
            </x14:sparkline>
            <x14:sparkline>
              <xm:f>'Table 4'!CQ45:DB45</xm:f>
              <xm:sqref>DC45</xm:sqref>
            </x14:sparkline>
            <x14:sparkline>
              <xm:f>'Table 4'!CQ46:DB46</xm:f>
              <xm:sqref>DC46</xm:sqref>
            </x14:sparkline>
            <x14:sparkline>
              <xm:f>'Table 4'!CQ47:DB47</xm:f>
              <xm:sqref>DC47</xm:sqref>
            </x14:sparkline>
            <x14:sparkline>
              <xm:f>'Table 4'!CQ48:DB48</xm:f>
              <xm:sqref>DC48</xm:sqref>
            </x14:sparkline>
            <x14:sparkline>
              <xm:f>'Table 4'!CQ49:DB49</xm:f>
              <xm:sqref>DC49</xm:sqref>
            </x14:sparkline>
            <x14:sparkline>
              <xm:f>'Table 4'!CQ50:DB50</xm:f>
              <xm:sqref>DC50</xm:sqref>
            </x14:sparkline>
            <x14:sparkline>
              <xm:f>'Table 4'!CQ51:DB51</xm:f>
              <xm:sqref>DC51</xm:sqref>
            </x14:sparkline>
            <x14:sparkline>
              <xm:f>'Table 4'!CQ52:DB52</xm:f>
              <xm:sqref>DC52</xm:sqref>
            </x14:sparkline>
            <x14:sparkline>
              <xm:f>'Table 4'!CQ53:DB53</xm:f>
              <xm:sqref>DC53</xm:sqref>
            </x14:sparkline>
            <x14:sparkline>
              <xm:f>'Table 4'!CQ54:DB54</xm:f>
              <xm:sqref>DC54</xm:sqref>
            </x14:sparkline>
          </x14:sparklines>
        </x14:sparklineGroup>
        <x14:sparklineGroup displayEmptyCellsAs="gap">
          <x14:colorSeries theme="4" tint="-0.499984740745262"/>
          <x14:colorNegative theme="5"/>
          <x14:colorAxis rgb="FF000000"/>
          <x14:colorMarkers theme="4" tint="-0.499984740745262"/>
          <x14:colorFirst theme="4" tint="0.39997558519241921"/>
          <x14:colorLast theme="4" tint="0.39997558519241921"/>
          <x14:colorHigh theme="4"/>
          <x14:colorLow theme="4"/>
          <x14:sparklines>
            <x14:sparkline>
              <xm:f>'Table 4'!BY31:CJ31</xm:f>
              <xm:sqref>CK31</xm:sqref>
            </x14:sparkline>
            <x14:sparkline>
              <xm:f>'Table 4'!BY32:CJ32</xm:f>
              <xm:sqref>CK32</xm:sqref>
            </x14:sparkline>
            <x14:sparkline>
              <xm:f>'Table 4'!BY33:CJ33</xm:f>
              <xm:sqref>CK33</xm:sqref>
            </x14:sparkline>
            <x14:sparkline>
              <xm:f>'Table 4'!BY34:CJ34</xm:f>
              <xm:sqref>CK34</xm:sqref>
            </x14:sparkline>
            <x14:sparkline>
              <xm:f>'Table 4'!BY35:CJ35</xm:f>
              <xm:sqref>CK35</xm:sqref>
            </x14:sparkline>
            <x14:sparkline>
              <xm:f>'Table 4'!BY36:CJ36</xm:f>
              <xm:sqref>CK36</xm:sqref>
            </x14:sparkline>
            <x14:sparkline>
              <xm:f>'Table 4'!BY37:CJ37</xm:f>
              <xm:sqref>CK37</xm:sqref>
            </x14:sparkline>
            <x14:sparkline>
              <xm:f>'Table 4'!BY38:CJ38</xm:f>
              <xm:sqref>CK38</xm:sqref>
            </x14:sparkline>
            <x14:sparkline>
              <xm:f>'Table 4'!BY39:CJ39</xm:f>
              <xm:sqref>CK39</xm:sqref>
            </x14:sparkline>
            <x14:sparkline>
              <xm:f>'Table 4'!BY40:CJ40</xm:f>
              <xm:sqref>CK40</xm:sqref>
            </x14:sparkline>
            <x14:sparkline>
              <xm:f>'Table 4'!BY41:CJ41</xm:f>
              <xm:sqref>CK41</xm:sqref>
            </x14:sparkline>
            <x14:sparkline>
              <xm:f>'Table 4'!BY42:CJ42</xm:f>
              <xm:sqref>CK42</xm:sqref>
            </x14:sparkline>
            <x14:sparkline>
              <xm:f>'Table 4'!BY43:CJ43</xm:f>
              <xm:sqref>CK43</xm:sqref>
            </x14:sparkline>
            <x14:sparkline>
              <xm:f>'Table 4'!BY44:CJ44</xm:f>
              <xm:sqref>CK44</xm:sqref>
            </x14:sparkline>
            <x14:sparkline>
              <xm:f>'Table 4'!BY45:CJ45</xm:f>
              <xm:sqref>CK45</xm:sqref>
            </x14:sparkline>
            <x14:sparkline>
              <xm:f>'Table 4'!BY46:CJ46</xm:f>
              <xm:sqref>CK46</xm:sqref>
            </x14:sparkline>
            <x14:sparkline>
              <xm:f>'Table 4'!BY47:CJ47</xm:f>
              <xm:sqref>CK47</xm:sqref>
            </x14:sparkline>
            <x14:sparkline>
              <xm:f>'Table 4'!BY48:CJ48</xm:f>
              <xm:sqref>CK48</xm:sqref>
            </x14:sparkline>
            <x14:sparkline>
              <xm:f>'Table 4'!BY49:CJ49</xm:f>
              <xm:sqref>CK49</xm:sqref>
            </x14:sparkline>
            <x14:sparkline>
              <xm:f>'Table 4'!BY50:CJ50</xm:f>
              <xm:sqref>CK50</xm:sqref>
            </x14:sparkline>
            <x14:sparkline>
              <xm:f>'Table 4'!BY51:CJ51</xm:f>
              <xm:sqref>CK51</xm:sqref>
            </x14:sparkline>
            <x14:sparkline>
              <xm:f>'Table 4'!BY52:CJ52</xm:f>
              <xm:sqref>CK52</xm:sqref>
            </x14:sparkline>
            <x14:sparkline>
              <xm:f>'Table 4'!BY53:CJ53</xm:f>
              <xm:sqref>CK53</xm:sqref>
            </x14:sparkline>
            <x14:sparkline>
              <xm:f>'Table 4'!BY54:CJ54</xm:f>
              <xm:sqref>CK54</xm:sqref>
            </x14:sparkline>
          </x14:sparklines>
        </x14:sparklineGroup>
        <x14:sparklineGroup displayEmptyCellsAs="gap">
          <x14:colorSeries theme="4" tint="-0.499984740745262"/>
          <x14:colorNegative theme="5"/>
          <x14:colorAxis rgb="FF000000"/>
          <x14:colorMarkers theme="4" tint="-0.499984740745262"/>
          <x14:colorFirst theme="4" tint="0.39997558519241921"/>
          <x14:colorLast theme="4" tint="0.39997558519241921"/>
          <x14:colorHigh theme="4"/>
          <x14:colorLow theme="4"/>
          <x14:sparklines>
            <x14:sparkline>
              <xm:f>'Table 4'!BG4:BR4</xm:f>
              <xm:sqref>BS4</xm:sqref>
            </x14:sparkline>
            <x14:sparkline>
              <xm:f>'Table 4'!BG5:BR5</xm:f>
              <xm:sqref>BS5</xm:sqref>
            </x14:sparkline>
            <x14:sparkline>
              <xm:f>'Table 4'!BG6:BR6</xm:f>
              <xm:sqref>BS6</xm:sqref>
            </x14:sparkline>
            <x14:sparkline>
              <xm:f>'Table 4'!BG7:BR7</xm:f>
              <xm:sqref>BS7</xm:sqref>
            </x14:sparkline>
            <x14:sparkline>
              <xm:f>'Table 4'!BG8:BR8</xm:f>
              <xm:sqref>BS8</xm:sqref>
            </x14:sparkline>
            <x14:sparkline>
              <xm:f>'Table 4'!BG9:BR9</xm:f>
              <xm:sqref>BS9</xm:sqref>
            </x14:sparkline>
            <x14:sparkline>
              <xm:f>'Table 4'!BG10:BR10</xm:f>
              <xm:sqref>BS10</xm:sqref>
            </x14:sparkline>
            <x14:sparkline>
              <xm:f>'Table 4'!BG11:BR11</xm:f>
              <xm:sqref>BS11</xm:sqref>
            </x14:sparkline>
            <x14:sparkline>
              <xm:f>'Table 4'!BG12:BR12</xm:f>
              <xm:sqref>BS12</xm:sqref>
            </x14:sparkline>
            <x14:sparkline>
              <xm:f>'Table 4'!BG13:BR13</xm:f>
              <xm:sqref>BS13</xm:sqref>
            </x14:sparkline>
            <x14:sparkline>
              <xm:f>'Table 4'!BG14:BR14</xm:f>
              <xm:sqref>BS14</xm:sqref>
            </x14:sparkline>
            <x14:sparkline>
              <xm:f>'Table 4'!BG15:BR15</xm:f>
              <xm:sqref>BS15</xm:sqref>
            </x14:sparkline>
            <x14:sparkline>
              <xm:f>'Table 4'!BG16:BR16</xm:f>
              <xm:sqref>BS16</xm:sqref>
            </x14:sparkline>
            <x14:sparkline>
              <xm:f>'Table 4'!BG17:BR17</xm:f>
              <xm:sqref>BS17</xm:sqref>
            </x14:sparkline>
            <x14:sparkline>
              <xm:f>'Table 4'!BG18:BR18</xm:f>
              <xm:sqref>BS18</xm:sqref>
            </x14:sparkline>
            <x14:sparkline>
              <xm:f>'Table 4'!BG19:BR19</xm:f>
              <xm:sqref>BS19</xm:sqref>
            </x14:sparkline>
            <x14:sparkline>
              <xm:f>'Table 4'!BG20:BR20</xm:f>
              <xm:sqref>BS20</xm:sqref>
            </x14:sparkline>
            <x14:sparkline>
              <xm:f>'Table 4'!BG21:BR21</xm:f>
              <xm:sqref>BS21</xm:sqref>
            </x14:sparkline>
            <x14:sparkline>
              <xm:f>'Table 4'!BG22:BR22</xm:f>
              <xm:sqref>BS22</xm:sqref>
            </x14:sparkline>
            <x14:sparkline>
              <xm:f>'Table 4'!BG23:BR23</xm:f>
              <xm:sqref>BS23</xm:sqref>
            </x14:sparkline>
            <x14:sparkline>
              <xm:f>'Table 4'!BG24:BR24</xm:f>
              <xm:sqref>BS24</xm:sqref>
            </x14:sparkline>
            <x14:sparkline>
              <xm:f>'Table 4'!BG25:BR25</xm:f>
              <xm:sqref>BS25</xm:sqref>
            </x14:sparkline>
            <x14:sparkline>
              <xm:f>'Table 4'!BG26:BR26</xm:f>
              <xm:sqref>BS26</xm:sqref>
            </x14:sparkline>
            <x14:sparkline>
              <xm:f>'Table 4'!BG27:BR27</xm:f>
              <xm:sqref>BS27</xm:sqref>
            </x14:sparkline>
            <x14:sparkline>
              <xm:f>'Table 4'!BG28:BR28</xm:f>
              <xm:sqref>BS28</xm:sqref>
            </x14:sparkline>
          </x14:sparklines>
        </x14:sparklineGroup>
        <x14:sparklineGroup displayEmptyCellsAs="gap">
          <x14:colorSeries theme="4" tint="-0.499984740745262"/>
          <x14:colorNegative theme="5"/>
          <x14:colorAxis rgb="FF000000"/>
          <x14:colorMarkers theme="4" tint="-0.499984740745262"/>
          <x14:colorFirst theme="4" tint="0.39997558519241921"/>
          <x14:colorLast theme="4" tint="0.39997558519241921"/>
          <x14:colorHigh theme="4"/>
          <x14:colorLow theme="4"/>
          <x14:sparklines>
            <x14:sparkline>
              <xm:f>'Table 4'!FK4:FV4</xm:f>
              <xm:sqref>FW4</xm:sqref>
            </x14:sparkline>
            <x14:sparkline>
              <xm:f>'Table 4'!FK5:FV5</xm:f>
              <xm:sqref>FW5</xm:sqref>
            </x14:sparkline>
            <x14:sparkline>
              <xm:f>'Table 4'!FK6:FV6</xm:f>
              <xm:sqref>FW6</xm:sqref>
            </x14:sparkline>
            <x14:sparkline>
              <xm:f>'Table 4'!FK7:FV7</xm:f>
              <xm:sqref>FW7</xm:sqref>
            </x14:sparkline>
            <x14:sparkline>
              <xm:f>'Table 4'!FK8:FV8</xm:f>
              <xm:sqref>FW8</xm:sqref>
            </x14:sparkline>
            <x14:sparkline>
              <xm:f>'Table 4'!FK9:FV9</xm:f>
              <xm:sqref>FW9</xm:sqref>
            </x14:sparkline>
            <x14:sparkline>
              <xm:f>'Table 4'!FK10:FV10</xm:f>
              <xm:sqref>FW10</xm:sqref>
            </x14:sparkline>
            <x14:sparkline>
              <xm:f>'Table 4'!FK11:FV11</xm:f>
              <xm:sqref>FW11</xm:sqref>
            </x14:sparkline>
            <x14:sparkline>
              <xm:f>'Table 4'!FK12:FV12</xm:f>
              <xm:sqref>FW12</xm:sqref>
            </x14:sparkline>
            <x14:sparkline>
              <xm:f>'Table 4'!FK13:FV13</xm:f>
              <xm:sqref>FW13</xm:sqref>
            </x14:sparkline>
            <x14:sparkline>
              <xm:f>'Table 4'!FK14:FV14</xm:f>
              <xm:sqref>FW14</xm:sqref>
            </x14:sparkline>
            <x14:sparkline>
              <xm:f>'Table 4'!FK15:FV15</xm:f>
              <xm:sqref>FW15</xm:sqref>
            </x14:sparkline>
            <x14:sparkline>
              <xm:f>'Table 4'!FK16:FV16</xm:f>
              <xm:sqref>FW16</xm:sqref>
            </x14:sparkline>
            <x14:sparkline>
              <xm:f>'Table 4'!FK17:FV17</xm:f>
              <xm:sqref>FW17</xm:sqref>
            </x14:sparkline>
            <x14:sparkline>
              <xm:f>'Table 4'!FK18:FV18</xm:f>
              <xm:sqref>FW18</xm:sqref>
            </x14:sparkline>
            <x14:sparkline>
              <xm:f>'Table 4'!FK19:FV19</xm:f>
              <xm:sqref>FW19</xm:sqref>
            </x14:sparkline>
            <x14:sparkline>
              <xm:f>'Table 4'!FK20:FV20</xm:f>
              <xm:sqref>FW20</xm:sqref>
            </x14:sparkline>
            <x14:sparkline>
              <xm:f>'Table 4'!FK21:FV21</xm:f>
              <xm:sqref>FW21</xm:sqref>
            </x14:sparkline>
            <x14:sparkline>
              <xm:f>'Table 4'!FK22:FV22</xm:f>
              <xm:sqref>FW22</xm:sqref>
            </x14:sparkline>
            <x14:sparkline>
              <xm:f>'Table 4'!FK23:FV23</xm:f>
              <xm:sqref>FW23</xm:sqref>
            </x14:sparkline>
            <x14:sparkline>
              <xm:f>'Table 4'!FK24:FV24</xm:f>
              <xm:sqref>FW24</xm:sqref>
            </x14:sparkline>
            <x14:sparkline>
              <xm:f>'Table 4'!FK25:FV25</xm:f>
              <xm:sqref>FW25</xm:sqref>
            </x14:sparkline>
            <x14:sparkline>
              <xm:f>'Table 4'!FK26:FV26</xm:f>
              <xm:sqref>FW26</xm:sqref>
            </x14:sparkline>
            <x14:sparkline>
              <xm:f>'Table 4'!FK27:FV27</xm:f>
              <xm:sqref>FW27</xm:sqref>
            </x14:sparkline>
            <x14:sparkline>
              <xm:f>'Table 4'!FK28:FV28</xm:f>
              <xm:sqref>FW28</xm:sqref>
            </x14:sparkline>
          </x14:sparklines>
        </x14:sparklineGroup>
        <x14:sparklineGroup displayEmptyCellsAs="gap">
          <x14:colorSeries theme="4" tint="-0.499984740745262"/>
          <x14:colorNegative theme="5"/>
          <x14:colorAxis rgb="FF000000"/>
          <x14:colorMarkers theme="4" tint="-0.499984740745262"/>
          <x14:colorFirst theme="4" tint="0.39997558519241921"/>
          <x14:colorLast theme="4" tint="0.39997558519241921"/>
          <x14:colorHigh theme="4"/>
          <x14:colorLow theme="4"/>
          <x14:sparklines>
            <x14:sparkline>
              <xm:f>'Table 4'!ES4:FD4</xm:f>
              <xm:sqref>FE4</xm:sqref>
            </x14:sparkline>
            <x14:sparkline>
              <xm:f>'Table 4'!ES5:FD5</xm:f>
              <xm:sqref>FE5</xm:sqref>
            </x14:sparkline>
            <x14:sparkline>
              <xm:f>'Table 4'!ES6:FD6</xm:f>
              <xm:sqref>FE6</xm:sqref>
            </x14:sparkline>
            <x14:sparkline>
              <xm:f>'Table 4'!ES7:FD7</xm:f>
              <xm:sqref>FE7</xm:sqref>
            </x14:sparkline>
            <x14:sparkline>
              <xm:f>'Table 4'!ES8:FD8</xm:f>
              <xm:sqref>FE8</xm:sqref>
            </x14:sparkline>
            <x14:sparkline>
              <xm:f>'Table 4'!ES9:FD9</xm:f>
              <xm:sqref>FE9</xm:sqref>
            </x14:sparkline>
            <x14:sparkline>
              <xm:f>'Table 4'!ES10:FD10</xm:f>
              <xm:sqref>FE10</xm:sqref>
            </x14:sparkline>
            <x14:sparkline>
              <xm:f>'Table 4'!ES11:FD11</xm:f>
              <xm:sqref>FE11</xm:sqref>
            </x14:sparkline>
            <x14:sparkline>
              <xm:f>'Table 4'!ES12:FD12</xm:f>
              <xm:sqref>FE12</xm:sqref>
            </x14:sparkline>
            <x14:sparkline>
              <xm:f>'Table 4'!ES13:FD13</xm:f>
              <xm:sqref>FE13</xm:sqref>
            </x14:sparkline>
            <x14:sparkline>
              <xm:f>'Table 4'!ES14:FD14</xm:f>
              <xm:sqref>FE14</xm:sqref>
            </x14:sparkline>
            <x14:sparkline>
              <xm:f>'Table 4'!ES15:FD15</xm:f>
              <xm:sqref>FE15</xm:sqref>
            </x14:sparkline>
            <x14:sparkline>
              <xm:f>'Table 4'!ES16:FD16</xm:f>
              <xm:sqref>FE16</xm:sqref>
            </x14:sparkline>
            <x14:sparkline>
              <xm:f>'Table 4'!ES17:FD17</xm:f>
              <xm:sqref>FE17</xm:sqref>
            </x14:sparkline>
            <x14:sparkline>
              <xm:f>'Table 4'!ES18:FD18</xm:f>
              <xm:sqref>FE18</xm:sqref>
            </x14:sparkline>
            <x14:sparkline>
              <xm:f>'Table 4'!ES19:FD19</xm:f>
              <xm:sqref>FE19</xm:sqref>
            </x14:sparkline>
            <x14:sparkline>
              <xm:f>'Table 4'!ES20:FD20</xm:f>
              <xm:sqref>FE20</xm:sqref>
            </x14:sparkline>
            <x14:sparkline>
              <xm:f>'Table 4'!ES21:FD21</xm:f>
              <xm:sqref>FE21</xm:sqref>
            </x14:sparkline>
            <x14:sparkline>
              <xm:f>'Table 4'!ES22:FD22</xm:f>
              <xm:sqref>FE22</xm:sqref>
            </x14:sparkline>
            <x14:sparkline>
              <xm:f>'Table 4'!ES23:FD23</xm:f>
              <xm:sqref>FE23</xm:sqref>
            </x14:sparkline>
            <x14:sparkline>
              <xm:f>'Table 4'!ES24:FD24</xm:f>
              <xm:sqref>FE24</xm:sqref>
            </x14:sparkline>
            <x14:sparkline>
              <xm:f>'Table 4'!ES25:FD25</xm:f>
              <xm:sqref>FE25</xm:sqref>
            </x14:sparkline>
            <x14:sparkline>
              <xm:f>'Table 4'!ES26:FD26</xm:f>
              <xm:sqref>FE26</xm:sqref>
            </x14:sparkline>
            <x14:sparkline>
              <xm:f>'Table 4'!ES27:FD27</xm:f>
              <xm:sqref>FE27</xm:sqref>
            </x14:sparkline>
            <x14:sparkline>
              <xm:f>'Table 4'!ES28:FD28</xm:f>
              <xm:sqref>FE28</xm:sqref>
            </x14:sparkline>
          </x14:sparklines>
        </x14:sparklineGroup>
        <x14:sparklineGroup displayEmptyCellsAs="gap">
          <x14:colorSeries theme="4" tint="-0.499984740745262"/>
          <x14:colorNegative theme="5"/>
          <x14:colorAxis rgb="FF000000"/>
          <x14:colorMarkers theme="4" tint="-0.499984740745262"/>
          <x14:colorFirst theme="4" tint="0.39997558519241921"/>
          <x14:colorLast theme="4" tint="0.39997558519241921"/>
          <x14:colorHigh theme="4"/>
          <x14:colorLow theme="4"/>
          <x14:sparklines>
            <x14:sparkline>
              <xm:f>'Table 4'!EA4:EL4</xm:f>
              <xm:sqref>EM4</xm:sqref>
            </x14:sparkline>
            <x14:sparkline>
              <xm:f>'Table 4'!EA5:EL5</xm:f>
              <xm:sqref>EM5</xm:sqref>
            </x14:sparkline>
            <x14:sparkline>
              <xm:f>'Table 4'!EA6:EL6</xm:f>
              <xm:sqref>EM6</xm:sqref>
            </x14:sparkline>
            <x14:sparkline>
              <xm:f>'Table 4'!EA7:EL7</xm:f>
              <xm:sqref>EM7</xm:sqref>
            </x14:sparkline>
            <x14:sparkline>
              <xm:f>'Table 4'!EA8:EL8</xm:f>
              <xm:sqref>EM8</xm:sqref>
            </x14:sparkline>
            <x14:sparkline>
              <xm:f>'Table 4'!EA9:EL9</xm:f>
              <xm:sqref>EM9</xm:sqref>
            </x14:sparkline>
            <x14:sparkline>
              <xm:f>'Table 4'!EA10:EL10</xm:f>
              <xm:sqref>EM10</xm:sqref>
            </x14:sparkline>
            <x14:sparkline>
              <xm:f>'Table 4'!EA11:EL11</xm:f>
              <xm:sqref>EM11</xm:sqref>
            </x14:sparkline>
            <x14:sparkline>
              <xm:f>'Table 4'!EA12:EL12</xm:f>
              <xm:sqref>EM12</xm:sqref>
            </x14:sparkline>
            <x14:sparkline>
              <xm:f>'Table 4'!EA13:EL13</xm:f>
              <xm:sqref>EM13</xm:sqref>
            </x14:sparkline>
            <x14:sparkline>
              <xm:f>'Table 4'!EA14:EL14</xm:f>
              <xm:sqref>EM14</xm:sqref>
            </x14:sparkline>
            <x14:sparkline>
              <xm:f>'Table 4'!EA15:EL15</xm:f>
              <xm:sqref>EM15</xm:sqref>
            </x14:sparkline>
            <x14:sparkline>
              <xm:f>'Table 4'!EA16:EL16</xm:f>
              <xm:sqref>EM16</xm:sqref>
            </x14:sparkline>
            <x14:sparkline>
              <xm:f>'Table 4'!EA17:EL17</xm:f>
              <xm:sqref>EM17</xm:sqref>
            </x14:sparkline>
            <x14:sparkline>
              <xm:f>'Table 4'!EA18:EL18</xm:f>
              <xm:sqref>EM18</xm:sqref>
            </x14:sparkline>
            <x14:sparkline>
              <xm:f>'Table 4'!EA19:EL19</xm:f>
              <xm:sqref>EM19</xm:sqref>
            </x14:sparkline>
            <x14:sparkline>
              <xm:f>'Table 4'!EA20:EL20</xm:f>
              <xm:sqref>EM20</xm:sqref>
            </x14:sparkline>
            <x14:sparkline>
              <xm:f>'Table 4'!EA21:EL21</xm:f>
              <xm:sqref>EM21</xm:sqref>
            </x14:sparkline>
            <x14:sparkline>
              <xm:f>'Table 4'!EA22:EL22</xm:f>
              <xm:sqref>EM22</xm:sqref>
            </x14:sparkline>
            <x14:sparkline>
              <xm:f>'Table 4'!EA23:EL23</xm:f>
              <xm:sqref>EM23</xm:sqref>
            </x14:sparkline>
            <x14:sparkline>
              <xm:f>'Table 4'!EA24:EL24</xm:f>
              <xm:sqref>EM24</xm:sqref>
            </x14:sparkline>
            <x14:sparkline>
              <xm:f>'Table 4'!EA25:EL25</xm:f>
              <xm:sqref>EM25</xm:sqref>
            </x14:sparkline>
            <x14:sparkline>
              <xm:f>'Table 4'!EA26:EL26</xm:f>
              <xm:sqref>EM26</xm:sqref>
            </x14:sparkline>
            <x14:sparkline>
              <xm:f>'Table 4'!EA27:EL27</xm:f>
              <xm:sqref>EM27</xm:sqref>
            </x14:sparkline>
            <x14:sparkline>
              <xm:f>'Table 4'!EA28:EL28</xm:f>
              <xm:sqref>EM28</xm:sqref>
            </x14:sparkline>
          </x14:sparklines>
        </x14:sparklineGroup>
        <x14:sparklineGroup displayEmptyCellsAs="gap">
          <x14:colorSeries theme="4" tint="-0.499984740745262"/>
          <x14:colorNegative theme="5"/>
          <x14:colorAxis rgb="FF000000"/>
          <x14:colorMarkers theme="4" tint="-0.499984740745262"/>
          <x14:colorFirst theme="4" tint="0.39997558519241921"/>
          <x14:colorLast theme="4" tint="0.39997558519241921"/>
          <x14:colorHigh theme="4"/>
          <x14:colorLow theme="4"/>
          <x14:sparklines>
            <x14:sparkline>
              <xm:f>'Table 4'!DI4:DT4</xm:f>
              <xm:sqref>DU4</xm:sqref>
            </x14:sparkline>
            <x14:sparkline>
              <xm:f>'Table 4'!DI5:DT5</xm:f>
              <xm:sqref>DU5</xm:sqref>
            </x14:sparkline>
            <x14:sparkline>
              <xm:f>'Table 4'!DI6:DT6</xm:f>
              <xm:sqref>DU6</xm:sqref>
            </x14:sparkline>
            <x14:sparkline>
              <xm:f>'Table 4'!DI7:DT7</xm:f>
              <xm:sqref>DU7</xm:sqref>
            </x14:sparkline>
            <x14:sparkline>
              <xm:f>'Table 4'!DI8:DT8</xm:f>
              <xm:sqref>DU8</xm:sqref>
            </x14:sparkline>
            <x14:sparkline>
              <xm:f>'Table 4'!DI9:DT9</xm:f>
              <xm:sqref>DU9</xm:sqref>
            </x14:sparkline>
            <x14:sparkline>
              <xm:f>'Table 4'!DI10:DT10</xm:f>
              <xm:sqref>DU10</xm:sqref>
            </x14:sparkline>
            <x14:sparkline>
              <xm:f>'Table 4'!DI11:DT11</xm:f>
              <xm:sqref>DU11</xm:sqref>
            </x14:sparkline>
            <x14:sparkline>
              <xm:f>'Table 4'!DI12:DT12</xm:f>
              <xm:sqref>DU12</xm:sqref>
            </x14:sparkline>
            <x14:sparkline>
              <xm:f>'Table 4'!DI13:DT13</xm:f>
              <xm:sqref>DU13</xm:sqref>
            </x14:sparkline>
            <x14:sparkline>
              <xm:f>'Table 4'!DI14:DT14</xm:f>
              <xm:sqref>DU14</xm:sqref>
            </x14:sparkline>
            <x14:sparkline>
              <xm:f>'Table 4'!DI15:DT15</xm:f>
              <xm:sqref>DU15</xm:sqref>
            </x14:sparkline>
            <x14:sparkline>
              <xm:f>'Table 4'!DI16:DT16</xm:f>
              <xm:sqref>DU16</xm:sqref>
            </x14:sparkline>
            <x14:sparkline>
              <xm:f>'Table 4'!DI17:DT17</xm:f>
              <xm:sqref>DU17</xm:sqref>
            </x14:sparkline>
            <x14:sparkline>
              <xm:f>'Table 4'!DI18:DT18</xm:f>
              <xm:sqref>DU18</xm:sqref>
            </x14:sparkline>
            <x14:sparkline>
              <xm:f>'Table 4'!DI19:DT19</xm:f>
              <xm:sqref>DU19</xm:sqref>
            </x14:sparkline>
            <x14:sparkline>
              <xm:f>'Table 4'!DI20:DT20</xm:f>
              <xm:sqref>DU20</xm:sqref>
            </x14:sparkline>
            <x14:sparkline>
              <xm:f>'Table 4'!DI21:DT21</xm:f>
              <xm:sqref>DU21</xm:sqref>
            </x14:sparkline>
            <x14:sparkline>
              <xm:f>'Table 4'!DI22:DT22</xm:f>
              <xm:sqref>DU22</xm:sqref>
            </x14:sparkline>
            <x14:sparkline>
              <xm:f>'Table 4'!DI23:DT23</xm:f>
              <xm:sqref>DU23</xm:sqref>
            </x14:sparkline>
            <x14:sparkline>
              <xm:f>'Table 4'!DI24:DT24</xm:f>
              <xm:sqref>DU24</xm:sqref>
            </x14:sparkline>
            <x14:sparkline>
              <xm:f>'Table 4'!DI25:DT25</xm:f>
              <xm:sqref>DU25</xm:sqref>
            </x14:sparkline>
            <x14:sparkline>
              <xm:f>'Table 4'!DI26:DT26</xm:f>
              <xm:sqref>DU26</xm:sqref>
            </x14:sparkline>
            <x14:sparkline>
              <xm:f>'Table 4'!DI27:DT27</xm:f>
              <xm:sqref>DU27</xm:sqref>
            </x14:sparkline>
            <x14:sparkline>
              <xm:f>'Table 4'!DI28:DT28</xm:f>
              <xm:sqref>DU28</xm:sqref>
            </x14:sparkline>
          </x14:sparklines>
        </x14:sparklineGroup>
        <x14:sparklineGroup displayEmptyCellsAs="gap">
          <x14:colorSeries theme="4" tint="-0.499984740745262"/>
          <x14:colorNegative theme="5"/>
          <x14:colorAxis rgb="FF000000"/>
          <x14:colorMarkers theme="4" tint="-0.499984740745262"/>
          <x14:colorFirst theme="4" tint="0.39997558519241921"/>
          <x14:colorLast theme="4" tint="0.39997558519241921"/>
          <x14:colorHigh theme="4"/>
          <x14:colorLow theme="4"/>
          <x14:sparklines>
            <x14:sparkline>
              <xm:f>'Table 4'!CQ4:DB4</xm:f>
              <xm:sqref>DC4</xm:sqref>
            </x14:sparkline>
            <x14:sparkline>
              <xm:f>'Table 4'!CQ5:DB5</xm:f>
              <xm:sqref>DC5</xm:sqref>
            </x14:sparkline>
            <x14:sparkline>
              <xm:f>'Table 4'!CQ6:DB6</xm:f>
              <xm:sqref>DC6</xm:sqref>
            </x14:sparkline>
            <x14:sparkline>
              <xm:f>'Table 4'!CQ7:DB7</xm:f>
              <xm:sqref>DC7</xm:sqref>
            </x14:sparkline>
            <x14:sparkline>
              <xm:f>'Table 4'!CQ8:DB8</xm:f>
              <xm:sqref>DC8</xm:sqref>
            </x14:sparkline>
            <x14:sparkline>
              <xm:f>'Table 4'!CQ9:DB9</xm:f>
              <xm:sqref>DC9</xm:sqref>
            </x14:sparkline>
            <x14:sparkline>
              <xm:f>'Table 4'!CQ10:DB10</xm:f>
              <xm:sqref>DC10</xm:sqref>
            </x14:sparkline>
            <x14:sparkline>
              <xm:f>'Table 4'!CQ11:DB11</xm:f>
              <xm:sqref>DC11</xm:sqref>
            </x14:sparkline>
            <x14:sparkline>
              <xm:f>'Table 4'!CQ12:DB12</xm:f>
              <xm:sqref>DC12</xm:sqref>
            </x14:sparkline>
            <x14:sparkline>
              <xm:f>'Table 4'!CQ13:DB13</xm:f>
              <xm:sqref>DC13</xm:sqref>
            </x14:sparkline>
            <x14:sparkline>
              <xm:f>'Table 4'!CQ14:DB14</xm:f>
              <xm:sqref>DC14</xm:sqref>
            </x14:sparkline>
            <x14:sparkline>
              <xm:f>'Table 4'!CQ15:DB15</xm:f>
              <xm:sqref>DC15</xm:sqref>
            </x14:sparkline>
            <x14:sparkline>
              <xm:f>'Table 4'!CQ16:DB16</xm:f>
              <xm:sqref>DC16</xm:sqref>
            </x14:sparkline>
            <x14:sparkline>
              <xm:f>'Table 4'!CQ17:DB17</xm:f>
              <xm:sqref>DC17</xm:sqref>
            </x14:sparkline>
            <x14:sparkline>
              <xm:f>'Table 4'!CQ18:DB18</xm:f>
              <xm:sqref>DC18</xm:sqref>
            </x14:sparkline>
            <x14:sparkline>
              <xm:f>'Table 4'!CQ19:DB19</xm:f>
              <xm:sqref>DC19</xm:sqref>
            </x14:sparkline>
            <x14:sparkline>
              <xm:f>'Table 4'!CQ20:DB20</xm:f>
              <xm:sqref>DC20</xm:sqref>
            </x14:sparkline>
            <x14:sparkline>
              <xm:f>'Table 4'!CQ21:DB21</xm:f>
              <xm:sqref>DC21</xm:sqref>
            </x14:sparkline>
            <x14:sparkline>
              <xm:f>'Table 4'!CQ22:DB22</xm:f>
              <xm:sqref>DC22</xm:sqref>
            </x14:sparkline>
            <x14:sparkline>
              <xm:f>'Table 4'!CQ23:DB23</xm:f>
              <xm:sqref>DC23</xm:sqref>
            </x14:sparkline>
            <x14:sparkline>
              <xm:f>'Table 4'!CQ24:DB24</xm:f>
              <xm:sqref>DC24</xm:sqref>
            </x14:sparkline>
            <x14:sparkline>
              <xm:f>'Table 4'!CQ25:DB25</xm:f>
              <xm:sqref>DC25</xm:sqref>
            </x14:sparkline>
            <x14:sparkline>
              <xm:f>'Table 4'!CQ26:DB26</xm:f>
              <xm:sqref>DC26</xm:sqref>
            </x14:sparkline>
            <x14:sparkline>
              <xm:f>'Table 4'!CQ27:DB27</xm:f>
              <xm:sqref>DC27</xm:sqref>
            </x14:sparkline>
            <x14:sparkline>
              <xm:f>'Table 4'!CQ28:DB28</xm:f>
              <xm:sqref>DC28</xm:sqref>
            </x14:sparkline>
          </x14:sparklines>
        </x14:sparklineGroup>
        <x14:sparklineGroup displayEmptyCellsAs="gap">
          <x14:colorSeries theme="4" tint="-0.499984740745262"/>
          <x14:colorNegative theme="5"/>
          <x14:colorAxis rgb="FF000000"/>
          <x14:colorMarkers theme="4" tint="-0.499984740745262"/>
          <x14:colorFirst theme="4" tint="0.39997558519241921"/>
          <x14:colorLast theme="4" tint="0.39997558519241921"/>
          <x14:colorHigh theme="4"/>
          <x14:colorLow theme="4"/>
          <x14:sparklines>
            <x14:sparkline>
              <xm:f>'Table 4'!BY4:CJ4</xm:f>
              <xm:sqref>CK4</xm:sqref>
            </x14:sparkline>
            <x14:sparkline>
              <xm:f>'Table 4'!BY5:CJ5</xm:f>
              <xm:sqref>CK5</xm:sqref>
            </x14:sparkline>
            <x14:sparkline>
              <xm:f>'Table 4'!BY6:CJ6</xm:f>
              <xm:sqref>CK6</xm:sqref>
            </x14:sparkline>
            <x14:sparkline>
              <xm:f>'Table 4'!BY7:CJ7</xm:f>
              <xm:sqref>CK7</xm:sqref>
            </x14:sparkline>
            <x14:sparkline>
              <xm:f>'Table 4'!BY8:CJ8</xm:f>
              <xm:sqref>CK8</xm:sqref>
            </x14:sparkline>
            <x14:sparkline>
              <xm:f>'Table 4'!BY9:CJ9</xm:f>
              <xm:sqref>CK9</xm:sqref>
            </x14:sparkline>
            <x14:sparkline>
              <xm:f>'Table 4'!BY10:CJ10</xm:f>
              <xm:sqref>CK10</xm:sqref>
            </x14:sparkline>
            <x14:sparkline>
              <xm:f>'Table 4'!BY11:CJ11</xm:f>
              <xm:sqref>CK11</xm:sqref>
            </x14:sparkline>
            <x14:sparkline>
              <xm:f>'Table 4'!BY12:CJ12</xm:f>
              <xm:sqref>CK12</xm:sqref>
            </x14:sparkline>
            <x14:sparkline>
              <xm:f>'Table 4'!BY13:CJ13</xm:f>
              <xm:sqref>CK13</xm:sqref>
            </x14:sparkline>
            <x14:sparkline>
              <xm:f>'Table 4'!BY14:CJ14</xm:f>
              <xm:sqref>CK14</xm:sqref>
            </x14:sparkline>
            <x14:sparkline>
              <xm:f>'Table 4'!BY15:CJ15</xm:f>
              <xm:sqref>CK15</xm:sqref>
            </x14:sparkline>
            <x14:sparkline>
              <xm:f>'Table 4'!BY16:CJ16</xm:f>
              <xm:sqref>CK16</xm:sqref>
            </x14:sparkline>
            <x14:sparkline>
              <xm:f>'Table 4'!BY17:CJ17</xm:f>
              <xm:sqref>CK17</xm:sqref>
            </x14:sparkline>
            <x14:sparkline>
              <xm:f>'Table 4'!BY18:CJ18</xm:f>
              <xm:sqref>CK18</xm:sqref>
            </x14:sparkline>
            <x14:sparkline>
              <xm:f>'Table 4'!BY19:CJ19</xm:f>
              <xm:sqref>CK19</xm:sqref>
            </x14:sparkline>
            <x14:sparkline>
              <xm:f>'Table 4'!BY20:CJ20</xm:f>
              <xm:sqref>CK20</xm:sqref>
            </x14:sparkline>
            <x14:sparkline>
              <xm:f>'Table 4'!BY21:CJ21</xm:f>
              <xm:sqref>CK21</xm:sqref>
            </x14:sparkline>
            <x14:sparkline>
              <xm:f>'Table 4'!BY22:CJ22</xm:f>
              <xm:sqref>CK22</xm:sqref>
            </x14:sparkline>
            <x14:sparkline>
              <xm:f>'Table 4'!BY23:CJ23</xm:f>
              <xm:sqref>CK23</xm:sqref>
            </x14:sparkline>
            <x14:sparkline>
              <xm:f>'Table 4'!BY24:CJ24</xm:f>
              <xm:sqref>CK24</xm:sqref>
            </x14:sparkline>
            <x14:sparkline>
              <xm:f>'Table 4'!BY25:CJ25</xm:f>
              <xm:sqref>CK25</xm:sqref>
            </x14:sparkline>
            <x14:sparkline>
              <xm:f>'Table 4'!BY26:CJ26</xm:f>
              <xm:sqref>CK26</xm:sqref>
            </x14:sparkline>
            <x14:sparkline>
              <xm:f>'Table 4'!BY27:CJ27</xm:f>
              <xm:sqref>CK27</xm:sqref>
            </x14:sparkline>
            <x14:sparkline>
              <xm:f>'Table 4'!BY28:CJ28</xm:f>
              <xm:sqref>CK28</xm:sqref>
            </x14:sparkline>
          </x14:sparklines>
        </x14:sparklineGroup>
        <x14:sparklineGroup displayEmptyCellsAs="gap">
          <x14:colorSeries theme="4" tint="-0.499984740745262"/>
          <x14:colorNegative theme="5"/>
          <x14:colorAxis rgb="FF000000"/>
          <x14:colorMarkers theme="4" tint="-0.499984740745262"/>
          <x14:colorFirst theme="4" tint="0.39997558519241921"/>
          <x14:colorLast theme="4" tint="0.39997558519241921"/>
          <x14:colorHigh theme="4"/>
          <x14:colorLow theme="4"/>
          <x14:sparklines>
            <x14:sparkline>
              <xm:f>'Table 4'!M4:AD4</xm:f>
              <xm:sqref>AE4</xm:sqref>
            </x14:sparkline>
          </x14:sparklines>
        </x14:sparklineGroup>
        <x14:sparklineGroup displayEmptyCellsAs="gap">
          <x14:colorSeries theme="4" tint="-0.499984740745262"/>
          <x14:colorNegative theme="5"/>
          <x14:colorAxis rgb="FF000000"/>
          <x14:colorMarkers theme="4" tint="-0.499984740745262"/>
          <x14:colorFirst theme="4" tint="0.39997558519241921"/>
          <x14:colorLast theme="4" tint="0.39997558519241921"/>
          <x14:colorHigh theme="4"/>
          <x14:colorLow theme="4"/>
          <x14:sparklines>
            <x14:sparkline>
              <xm:f>'Table 4'!M5:AD5</xm:f>
              <xm:sqref>AE5</xm:sqref>
            </x14:sparkline>
            <x14:sparkline>
              <xm:f>'Table 4'!M6:AD6</xm:f>
              <xm:sqref>AE6</xm:sqref>
            </x14:sparkline>
            <x14:sparkline>
              <xm:f>'Table 4'!M7:AD7</xm:f>
              <xm:sqref>AE7</xm:sqref>
            </x14:sparkline>
            <x14:sparkline>
              <xm:f>'Table 4'!M8:AD8</xm:f>
              <xm:sqref>AE8</xm:sqref>
            </x14:sparkline>
            <x14:sparkline>
              <xm:f>'Table 4'!M9:AD9</xm:f>
              <xm:sqref>AE9</xm:sqref>
            </x14:sparkline>
            <x14:sparkline>
              <xm:f>'Table 4'!M10:AD10</xm:f>
              <xm:sqref>AE10</xm:sqref>
            </x14:sparkline>
            <x14:sparkline>
              <xm:f>'Table 4'!M11:AD11</xm:f>
              <xm:sqref>AE11</xm:sqref>
            </x14:sparkline>
            <x14:sparkline>
              <xm:f>'Table 4'!M12:AD12</xm:f>
              <xm:sqref>AE12</xm:sqref>
            </x14:sparkline>
            <x14:sparkline>
              <xm:f>'Table 4'!M13:AD13</xm:f>
              <xm:sqref>AE13</xm:sqref>
            </x14:sparkline>
            <x14:sparkline>
              <xm:f>'Table 4'!M14:AD14</xm:f>
              <xm:sqref>AE14</xm:sqref>
            </x14:sparkline>
            <x14:sparkline>
              <xm:f>'Table 4'!M15:AD15</xm:f>
              <xm:sqref>AE15</xm:sqref>
            </x14:sparkline>
            <x14:sparkline>
              <xm:f>'Table 4'!M16:AD16</xm:f>
              <xm:sqref>AE16</xm:sqref>
            </x14:sparkline>
            <x14:sparkline>
              <xm:f>'Table 4'!M17:AD17</xm:f>
              <xm:sqref>AE17</xm:sqref>
            </x14:sparkline>
            <x14:sparkline>
              <xm:f>'Table 4'!M18:AD18</xm:f>
              <xm:sqref>AE18</xm:sqref>
            </x14:sparkline>
            <x14:sparkline>
              <xm:f>'Table 4'!M19:AD19</xm:f>
              <xm:sqref>AE19</xm:sqref>
            </x14:sparkline>
            <x14:sparkline>
              <xm:f>'Table 4'!M20:AD20</xm:f>
              <xm:sqref>AE20</xm:sqref>
            </x14:sparkline>
            <x14:sparkline>
              <xm:f>'Table 4'!M21:AD21</xm:f>
              <xm:sqref>AE21</xm:sqref>
            </x14:sparkline>
            <x14:sparkline>
              <xm:f>'Table 4'!M22:AD22</xm:f>
              <xm:sqref>AE22</xm:sqref>
            </x14:sparkline>
            <x14:sparkline>
              <xm:f>'Table 4'!M23:AD23</xm:f>
              <xm:sqref>AE23</xm:sqref>
            </x14:sparkline>
          </x14:sparklines>
        </x14:sparklineGroup>
        <x14:sparklineGroup displayEmptyCellsAs="gap">
          <x14:colorSeries theme="4" tint="-0.499984740745262"/>
          <x14:colorNegative theme="5"/>
          <x14:colorAxis rgb="FF000000"/>
          <x14:colorMarkers theme="4" tint="-0.499984740745262"/>
          <x14:colorFirst theme="4" tint="0.39997558519241921"/>
          <x14:colorLast theme="4" tint="0.39997558519241921"/>
          <x14:colorHigh theme="4"/>
          <x14:colorLow theme="4"/>
          <x14:sparklines>
            <x14:sparkline>
              <xm:f>'Table 4'!M24:AD24</xm:f>
              <xm:sqref>AE24</xm:sqref>
            </x14:sparkline>
            <x14:sparkline>
              <xm:f>'Table 4'!M25:AD25</xm:f>
              <xm:sqref>AE25</xm:sqref>
            </x14:sparkline>
            <x14:sparkline>
              <xm:f>'Table 4'!M26:AD26</xm:f>
              <xm:sqref>AE26</xm:sqref>
            </x14:sparkline>
            <x14:sparkline>
              <xm:f>'Table 4'!M27:AD27</xm:f>
              <xm:sqref>AE27</xm:sqref>
            </x14:sparkline>
            <x14:sparkline>
              <xm:f>'Table 4'!M28:AD28</xm:f>
              <xm:sqref>AE28</xm:sqref>
            </x14:sparkline>
            <x14:sparkline>
              <xm:f>'Table 4'!M29:AD29</xm:f>
              <xm:sqref>AE29</xm:sqref>
            </x14:sparkline>
            <x14:sparkline>
              <xm:f>'Table 4'!M30:AD30</xm:f>
              <xm:sqref>AE30</xm:sqref>
            </x14:sparkline>
            <x14:sparkline>
              <xm:f>'Table 4'!M31:AD31</xm:f>
              <xm:sqref>AE31</xm:sqref>
            </x14:sparkline>
            <x14:sparkline>
              <xm:f>'Table 4'!M32:AD32</xm:f>
              <xm:sqref>AE32</xm:sqref>
            </x14:sparkline>
            <x14:sparkline>
              <xm:f>'Table 4'!M33:AD33</xm:f>
              <xm:sqref>AE33</xm:sqref>
            </x14:sparkline>
            <x14:sparkline>
              <xm:f>'Table 4'!M34:AD34</xm:f>
              <xm:sqref>AE34</xm:sqref>
            </x14:sparkline>
            <x14:sparkline>
              <xm:f>'Table 4'!M35:AD35</xm:f>
              <xm:sqref>AE35</xm:sqref>
            </x14:sparkline>
            <x14:sparkline>
              <xm:f>'Table 4'!M36:AD36</xm:f>
              <xm:sqref>AE36</xm:sqref>
            </x14:sparkline>
            <x14:sparkline>
              <xm:f>'Table 4'!M37:AD37</xm:f>
              <xm:sqref>AE37</xm:sqref>
            </x14:sparkline>
            <x14:sparkline>
              <xm:f>'Table 4'!M38:AD38</xm:f>
              <xm:sqref>AE38</xm:sqref>
            </x14:sparkline>
            <x14:sparkline>
              <xm:f>'Table 4'!M39:AD39</xm:f>
              <xm:sqref>AE39</xm:sqref>
            </x14:sparkline>
            <x14:sparkline>
              <xm:f>'Table 4'!M40:AD40</xm:f>
              <xm:sqref>AE40</xm:sqref>
            </x14:sparkline>
            <x14:sparkline>
              <xm:f>'Table 4'!M41:AD41</xm:f>
              <xm:sqref>AE41</xm:sqref>
            </x14:sparkline>
            <x14:sparkline>
              <xm:f>'Table 4'!M42:AD42</xm:f>
              <xm:sqref>AE42</xm:sqref>
            </x14:sparkline>
            <x14:sparkline>
              <xm:f>'Table 4'!M43:AD43</xm:f>
              <xm:sqref>AE43</xm:sqref>
            </x14:sparkline>
            <x14:sparkline>
              <xm:f>'Table 4'!M44:AD44</xm:f>
              <xm:sqref>AE44</xm:sqref>
            </x14:sparkline>
            <x14:sparkline>
              <xm:f>'Table 4'!M45:AD45</xm:f>
              <xm:sqref>AE45</xm:sqref>
            </x14:sparkline>
            <x14:sparkline>
              <xm:f>'Table 4'!M46:AD46</xm:f>
              <xm:sqref>AE46</xm:sqref>
            </x14:sparkline>
            <x14:sparkline>
              <xm:f>'Table 4'!M47:AD47</xm:f>
              <xm:sqref>AE47</xm:sqref>
            </x14:sparkline>
            <x14:sparkline>
              <xm:f>'Table 4'!M48:AD48</xm:f>
              <xm:sqref>AE48</xm:sqref>
            </x14:sparkline>
            <x14:sparkline>
              <xm:f>'Table 4'!M49:AD49</xm:f>
              <xm:sqref>AE49</xm:sqref>
            </x14:sparkline>
            <x14:sparkline>
              <xm:f>'Table 4'!M50:AD50</xm:f>
              <xm:sqref>AE50</xm:sqref>
            </x14:sparkline>
            <x14:sparkline>
              <xm:f>'Table 4'!M51:AD51</xm:f>
              <xm:sqref>AE51</xm:sqref>
            </x14:sparkline>
            <x14:sparkline>
              <xm:f>'Table 4'!M52:AD52</xm:f>
              <xm:sqref>AE52</xm:sqref>
            </x14:sparkline>
            <x14:sparkline>
              <xm:f>'Table 4'!M53:AD53</xm:f>
              <xm:sqref>AE53</xm:sqref>
            </x14:sparkline>
            <x14:sparkline>
              <xm:f>'Table 4'!M54:AD54</xm:f>
              <xm:sqref>AE54</xm:sqref>
            </x14:sparkline>
          </x14:sparklines>
        </x14:sparklineGroup>
      </x14:sparklineGroups>
    </ex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92"/>
  <sheetViews>
    <sheetView tabSelected="1" workbookViewId="0"/>
  </sheetViews>
  <sheetFormatPr defaultColWidth="11.42578125" defaultRowHeight="15" x14ac:dyDescent="0.25"/>
  <cols>
    <col min="1" max="1" width="6.140625" style="34" customWidth="1"/>
    <col min="2" max="2" width="14.85546875" style="34" bestFit="1" customWidth="1"/>
    <col min="3" max="3" width="88.42578125" bestFit="1" customWidth="1"/>
  </cols>
  <sheetData>
    <row r="1" spans="1:3" x14ac:dyDescent="0.25">
      <c r="A1" s="34" t="s">
        <v>718</v>
      </c>
    </row>
    <row r="2" spans="1:3" x14ac:dyDescent="0.25">
      <c r="A2" s="35" t="s">
        <v>336</v>
      </c>
      <c r="B2" s="35" t="s">
        <v>337</v>
      </c>
      <c r="C2" s="36" t="s">
        <v>338</v>
      </c>
    </row>
    <row r="3" spans="1:3" x14ac:dyDescent="0.25">
      <c r="A3" s="34" t="s">
        <v>339</v>
      </c>
      <c r="B3" s="34" t="s">
        <v>302</v>
      </c>
      <c r="C3" t="s">
        <v>335</v>
      </c>
    </row>
    <row r="4" spans="1:3" x14ac:dyDescent="0.25">
      <c r="A4" s="34" t="s">
        <v>340</v>
      </c>
      <c r="B4" s="34" t="s">
        <v>301</v>
      </c>
      <c r="C4" t="s">
        <v>534</v>
      </c>
    </row>
    <row r="5" spans="1:3" x14ac:dyDescent="0.25">
      <c r="A5" s="34" t="s">
        <v>341</v>
      </c>
      <c r="B5" s="34" t="s">
        <v>300</v>
      </c>
      <c r="C5" t="s">
        <v>535</v>
      </c>
    </row>
    <row r="6" spans="1:3" x14ac:dyDescent="0.25">
      <c r="A6" s="34" t="s">
        <v>342</v>
      </c>
      <c r="B6" s="34" t="s">
        <v>299</v>
      </c>
      <c r="C6" t="s">
        <v>536</v>
      </c>
    </row>
    <row r="7" spans="1:3" x14ac:dyDescent="0.25">
      <c r="A7" s="34" t="s">
        <v>343</v>
      </c>
      <c r="B7" s="34" t="s">
        <v>298</v>
      </c>
      <c r="C7" t="s">
        <v>537</v>
      </c>
    </row>
    <row r="8" spans="1:3" x14ac:dyDescent="0.25">
      <c r="A8" s="34" t="s">
        <v>344</v>
      </c>
      <c r="B8" s="34" t="s">
        <v>297</v>
      </c>
      <c r="C8" t="s">
        <v>538</v>
      </c>
    </row>
    <row r="9" spans="1:3" x14ac:dyDescent="0.25">
      <c r="A9" s="34" t="s">
        <v>345</v>
      </c>
      <c r="B9" s="34" t="s">
        <v>716</v>
      </c>
      <c r="C9" t="s">
        <v>557</v>
      </c>
    </row>
    <row r="10" spans="1:3" x14ac:dyDescent="0.25">
      <c r="A10" s="34" t="s">
        <v>346</v>
      </c>
      <c r="B10" s="34" t="s">
        <v>312</v>
      </c>
      <c r="C10" t="s">
        <v>528</v>
      </c>
    </row>
    <row r="11" spans="1:3" x14ac:dyDescent="0.25">
      <c r="A11" s="34" t="s">
        <v>347</v>
      </c>
      <c r="B11" s="34" t="s">
        <v>313</v>
      </c>
      <c r="C11" t="s">
        <v>529</v>
      </c>
    </row>
    <row r="12" spans="1:3" x14ac:dyDescent="0.25">
      <c r="A12" s="34" t="s">
        <v>348</v>
      </c>
      <c r="B12" s="34" t="s">
        <v>314</v>
      </c>
      <c r="C12" t="s">
        <v>530</v>
      </c>
    </row>
    <row r="13" spans="1:3" x14ac:dyDescent="0.25">
      <c r="A13" s="34" t="s">
        <v>349</v>
      </c>
      <c r="B13" s="34" t="s">
        <v>315</v>
      </c>
      <c r="C13" t="s">
        <v>531</v>
      </c>
    </row>
    <row r="14" spans="1:3" x14ac:dyDescent="0.25">
      <c r="A14" s="34" t="s">
        <v>350</v>
      </c>
      <c r="B14" s="34" t="s">
        <v>715</v>
      </c>
      <c r="C14" t="s">
        <v>532</v>
      </c>
    </row>
    <row r="15" spans="1:3" x14ac:dyDescent="0.25">
      <c r="A15" s="34" t="s">
        <v>351</v>
      </c>
      <c r="B15" s="34">
        <v>0</v>
      </c>
      <c r="C15" t="s">
        <v>562</v>
      </c>
    </row>
    <row r="16" spans="1:3" x14ac:dyDescent="0.25">
      <c r="A16" s="34" t="s">
        <v>352</v>
      </c>
      <c r="B16" s="34">
        <v>6</v>
      </c>
      <c r="C16" t="s">
        <v>563</v>
      </c>
    </row>
    <row r="17" spans="1:3" x14ac:dyDescent="0.25">
      <c r="A17" s="34" t="s">
        <v>353</v>
      </c>
      <c r="B17" s="34">
        <v>9</v>
      </c>
      <c r="C17" t="s">
        <v>564</v>
      </c>
    </row>
    <row r="18" spans="1:3" x14ac:dyDescent="0.25">
      <c r="A18" s="34" t="s">
        <v>354</v>
      </c>
      <c r="B18" s="34">
        <v>12</v>
      </c>
      <c r="C18" t="s">
        <v>565</v>
      </c>
    </row>
    <row r="19" spans="1:3" x14ac:dyDescent="0.25">
      <c r="A19" s="34" t="s">
        <v>355</v>
      </c>
      <c r="B19" s="34">
        <v>15</v>
      </c>
      <c r="C19" t="s">
        <v>566</v>
      </c>
    </row>
    <row r="20" spans="1:3" x14ac:dyDescent="0.25">
      <c r="A20" s="34" t="s">
        <v>356</v>
      </c>
      <c r="B20" s="34">
        <v>18</v>
      </c>
      <c r="C20" t="s">
        <v>567</v>
      </c>
    </row>
    <row r="21" spans="1:3" x14ac:dyDescent="0.25">
      <c r="A21" s="34" t="s">
        <v>357</v>
      </c>
      <c r="B21" s="34">
        <v>21</v>
      </c>
      <c r="C21" t="s">
        <v>568</v>
      </c>
    </row>
    <row r="22" spans="1:3" x14ac:dyDescent="0.25">
      <c r="A22" s="34" t="s">
        <v>358</v>
      </c>
      <c r="B22" s="34">
        <v>24</v>
      </c>
      <c r="C22" t="s">
        <v>569</v>
      </c>
    </row>
    <row r="23" spans="1:3" x14ac:dyDescent="0.25">
      <c r="A23" s="34" t="s">
        <v>359</v>
      </c>
      <c r="B23" s="34">
        <v>27</v>
      </c>
      <c r="C23" t="s">
        <v>570</v>
      </c>
    </row>
    <row r="24" spans="1:3" x14ac:dyDescent="0.25">
      <c r="A24" s="34" t="s">
        <v>360</v>
      </c>
      <c r="B24" s="34">
        <v>30</v>
      </c>
      <c r="C24" t="s">
        <v>571</v>
      </c>
    </row>
    <row r="25" spans="1:3" x14ac:dyDescent="0.25">
      <c r="A25" s="34" t="s">
        <v>361</v>
      </c>
      <c r="B25" s="34">
        <v>33</v>
      </c>
      <c r="C25" t="s">
        <v>572</v>
      </c>
    </row>
    <row r="26" spans="1:3" x14ac:dyDescent="0.25">
      <c r="A26" s="34" t="s">
        <v>362</v>
      </c>
      <c r="B26" s="34">
        <v>36</v>
      </c>
      <c r="C26" t="s">
        <v>573</v>
      </c>
    </row>
    <row r="27" spans="1:3" x14ac:dyDescent="0.25">
      <c r="A27" s="34" t="s">
        <v>363</v>
      </c>
      <c r="B27" s="34">
        <v>39</v>
      </c>
      <c r="C27" t="s">
        <v>574</v>
      </c>
    </row>
    <row r="28" spans="1:3" x14ac:dyDescent="0.25">
      <c r="A28" s="34" t="s">
        <v>364</v>
      </c>
      <c r="B28" s="34">
        <v>42</v>
      </c>
      <c r="C28" t="s">
        <v>575</v>
      </c>
    </row>
    <row r="29" spans="1:3" x14ac:dyDescent="0.25">
      <c r="A29" s="34" t="s">
        <v>365</v>
      </c>
      <c r="B29" s="34">
        <v>45</v>
      </c>
      <c r="C29" t="s">
        <v>576</v>
      </c>
    </row>
    <row r="30" spans="1:3" x14ac:dyDescent="0.25">
      <c r="A30" s="34" t="s">
        <v>366</v>
      </c>
      <c r="B30" s="34">
        <v>48</v>
      </c>
      <c r="C30" t="s">
        <v>577</v>
      </c>
    </row>
    <row r="31" spans="1:3" x14ac:dyDescent="0.25">
      <c r="A31" s="34" t="s">
        <v>367</v>
      </c>
      <c r="B31" s="34">
        <v>51</v>
      </c>
      <c r="C31" t="s">
        <v>578</v>
      </c>
    </row>
    <row r="32" spans="1:3" x14ac:dyDescent="0.25">
      <c r="A32" s="34" t="s">
        <v>368</v>
      </c>
      <c r="B32" s="34">
        <v>54</v>
      </c>
      <c r="C32" t="s">
        <v>579</v>
      </c>
    </row>
    <row r="33" spans="1:3" x14ac:dyDescent="0.25">
      <c r="A33" s="34" t="s">
        <v>369</v>
      </c>
      <c r="C33" t="s">
        <v>533</v>
      </c>
    </row>
    <row r="34" spans="1:3" x14ac:dyDescent="0.25">
      <c r="A34" s="34" t="s">
        <v>370</v>
      </c>
      <c r="B34" s="34" t="s">
        <v>278</v>
      </c>
      <c r="C34" t="s">
        <v>580</v>
      </c>
    </row>
    <row r="35" spans="1:3" x14ac:dyDescent="0.25">
      <c r="A35" s="34" t="s">
        <v>371</v>
      </c>
      <c r="B35" s="34" t="s">
        <v>266</v>
      </c>
      <c r="C35" t="s">
        <v>581</v>
      </c>
    </row>
    <row r="36" spans="1:3" x14ac:dyDescent="0.25">
      <c r="A36" s="34" t="s">
        <v>372</v>
      </c>
      <c r="B36" s="34" t="s">
        <v>245</v>
      </c>
      <c r="C36" t="s">
        <v>582</v>
      </c>
    </row>
    <row r="37" spans="1:3" x14ac:dyDescent="0.25">
      <c r="A37" s="34" t="s">
        <v>373</v>
      </c>
      <c r="B37" s="34" t="s">
        <v>277</v>
      </c>
      <c r="C37" t="s">
        <v>583</v>
      </c>
    </row>
    <row r="38" spans="1:3" x14ac:dyDescent="0.25">
      <c r="A38" s="34" t="s">
        <v>374</v>
      </c>
      <c r="B38" s="34" t="s">
        <v>276</v>
      </c>
      <c r="C38" t="s">
        <v>584</v>
      </c>
    </row>
    <row r="39" spans="1:3" x14ac:dyDescent="0.25">
      <c r="A39" s="34" t="s">
        <v>375</v>
      </c>
      <c r="B39" s="34" t="s">
        <v>275</v>
      </c>
      <c r="C39" t="s">
        <v>585</v>
      </c>
    </row>
    <row r="40" spans="1:3" x14ac:dyDescent="0.25">
      <c r="A40" s="34" t="s">
        <v>376</v>
      </c>
      <c r="B40" s="34" t="s">
        <v>206</v>
      </c>
      <c r="C40" t="s">
        <v>586</v>
      </c>
    </row>
    <row r="41" spans="1:3" x14ac:dyDescent="0.25">
      <c r="A41" s="34" t="s">
        <v>377</v>
      </c>
      <c r="B41" s="34" t="s">
        <v>274</v>
      </c>
      <c r="C41" t="s">
        <v>587</v>
      </c>
    </row>
    <row r="42" spans="1:3" x14ac:dyDescent="0.25">
      <c r="A42" s="34" t="s">
        <v>378</v>
      </c>
      <c r="B42" s="34" t="s">
        <v>273</v>
      </c>
      <c r="C42" t="s">
        <v>588</v>
      </c>
    </row>
    <row r="43" spans="1:3" x14ac:dyDescent="0.25">
      <c r="A43" s="34" t="s">
        <v>379</v>
      </c>
      <c r="B43" s="34" t="s">
        <v>296</v>
      </c>
      <c r="C43" t="s">
        <v>541</v>
      </c>
    </row>
    <row r="44" spans="1:3" x14ac:dyDescent="0.25">
      <c r="A44" s="34" t="s">
        <v>380</v>
      </c>
      <c r="B44" s="34" t="s">
        <v>295</v>
      </c>
      <c r="C44" t="s">
        <v>540</v>
      </c>
    </row>
    <row r="45" spans="1:3" x14ac:dyDescent="0.25">
      <c r="A45" s="34" t="s">
        <v>381</v>
      </c>
      <c r="B45" s="34" t="s">
        <v>294</v>
      </c>
      <c r="C45" t="s">
        <v>539</v>
      </c>
    </row>
    <row r="46" spans="1:3" x14ac:dyDescent="0.25">
      <c r="A46" s="34" t="s">
        <v>382</v>
      </c>
      <c r="B46" s="34" t="s">
        <v>293</v>
      </c>
      <c r="C46" t="s">
        <v>551</v>
      </c>
    </row>
    <row r="47" spans="1:3" x14ac:dyDescent="0.25">
      <c r="A47" s="34" t="s">
        <v>383</v>
      </c>
      <c r="B47" s="34" t="s">
        <v>292</v>
      </c>
      <c r="C47" t="s">
        <v>543</v>
      </c>
    </row>
    <row r="48" spans="1:3" x14ac:dyDescent="0.25">
      <c r="A48" s="34" t="s">
        <v>384</v>
      </c>
      <c r="B48" s="34" t="s">
        <v>291</v>
      </c>
      <c r="C48" t="s">
        <v>544</v>
      </c>
    </row>
    <row r="49" spans="1:4" x14ac:dyDescent="0.25">
      <c r="A49" s="34" t="s">
        <v>385</v>
      </c>
      <c r="B49" s="34" t="s">
        <v>290</v>
      </c>
      <c r="C49" t="s">
        <v>542</v>
      </c>
    </row>
    <row r="50" spans="1:4" x14ac:dyDescent="0.25">
      <c r="A50" s="34" t="s">
        <v>386</v>
      </c>
      <c r="B50" s="34" t="s">
        <v>289</v>
      </c>
      <c r="C50" t="s">
        <v>545</v>
      </c>
    </row>
    <row r="51" spans="1:4" x14ac:dyDescent="0.25">
      <c r="A51" s="34" t="s">
        <v>387</v>
      </c>
      <c r="B51" s="34" t="s">
        <v>288</v>
      </c>
      <c r="C51" t="s">
        <v>546</v>
      </c>
    </row>
    <row r="52" spans="1:4" x14ac:dyDescent="0.25">
      <c r="A52" s="34" t="s">
        <v>388</v>
      </c>
      <c r="B52" s="34" t="s">
        <v>287</v>
      </c>
      <c r="C52" t="s">
        <v>547</v>
      </c>
    </row>
    <row r="53" spans="1:4" x14ac:dyDescent="0.25">
      <c r="A53" s="34" t="s">
        <v>389</v>
      </c>
      <c r="B53" s="34" t="s">
        <v>286</v>
      </c>
      <c r="C53" t="s">
        <v>548</v>
      </c>
    </row>
    <row r="54" spans="1:4" x14ac:dyDescent="0.25">
      <c r="A54" s="34" t="s">
        <v>390</v>
      </c>
      <c r="B54" s="34" t="s">
        <v>285</v>
      </c>
      <c r="C54" t="s">
        <v>549</v>
      </c>
    </row>
    <row r="55" spans="1:4" x14ac:dyDescent="0.25">
      <c r="A55" s="34" t="s">
        <v>391</v>
      </c>
      <c r="B55" s="34" t="s">
        <v>284</v>
      </c>
      <c r="C55" t="s">
        <v>550</v>
      </c>
    </row>
    <row r="56" spans="1:4" x14ac:dyDescent="0.25">
      <c r="A56" s="34" t="s">
        <v>392</v>
      </c>
      <c r="B56" s="34" t="s">
        <v>283</v>
      </c>
      <c r="C56" t="s">
        <v>552</v>
      </c>
    </row>
    <row r="57" spans="1:4" x14ac:dyDescent="0.25">
      <c r="A57" s="34" t="s">
        <v>393</v>
      </c>
      <c r="B57" s="34" t="s">
        <v>282</v>
      </c>
      <c r="C57" t="s">
        <v>553</v>
      </c>
    </row>
    <row r="58" spans="1:4" x14ac:dyDescent="0.25">
      <c r="A58" s="34" t="s">
        <v>394</v>
      </c>
      <c r="B58" s="34" t="s">
        <v>281</v>
      </c>
      <c r="C58" t="s">
        <v>556</v>
      </c>
    </row>
    <row r="59" spans="1:4" x14ac:dyDescent="0.25">
      <c r="A59" s="34" t="s">
        <v>395</v>
      </c>
      <c r="B59" s="34" t="s">
        <v>280</v>
      </c>
      <c r="C59" t="s">
        <v>554</v>
      </c>
    </row>
    <row r="60" spans="1:4" x14ac:dyDescent="0.25">
      <c r="A60" s="34" t="s">
        <v>396</v>
      </c>
      <c r="B60" s="34" t="s">
        <v>279</v>
      </c>
      <c r="C60" t="s">
        <v>555</v>
      </c>
    </row>
    <row r="61" spans="1:4" x14ac:dyDescent="0.25">
      <c r="A61" s="34" t="s">
        <v>397</v>
      </c>
      <c r="B61" s="34">
        <v>0</v>
      </c>
      <c r="C61" t="s">
        <v>589</v>
      </c>
      <c r="D61" s="18"/>
    </row>
    <row r="62" spans="1:4" x14ac:dyDescent="0.25">
      <c r="A62" s="34" t="s">
        <v>398</v>
      </c>
      <c r="B62" s="34">
        <v>4</v>
      </c>
      <c r="C62" t="s">
        <v>590</v>
      </c>
      <c r="D62" s="18"/>
    </row>
    <row r="63" spans="1:4" x14ac:dyDescent="0.25">
      <c r="A63" s="34" t="s">
        <v>399</v>
      </c>
      <c r="B63" s="34">
        <v>8</v>
      </c>
      <c r="C63" t="s">
        <v>591</v>
      </c>
      <c r="D63" s="18"/>
    </row>
    <row r="64" spans="1:4" x14ac:dyDescent="0.25">
      <c r="A64" s="34" t="s">
        <v>400</v>
      </c>
      <c r="B64" s="34">
        <v>12</v>
      </c>
      <c r="C64" t="s">
        <v>592</v>
      </c>
      <c r="D64" s="18"/>
    </row>
    <row r="65" spans="1:4" x14ac:dyDescent="0.25">
      <c r="A65" s="34" t="s">
        <v>401</v>
      </c>
      <c r="B65" s="34">
        <v>16</v>
      </c>
      <c r="C65" t="s">
        <v>593</v>
      </c>
      <c r="D65" s="18"/>
    </row>
    <row r="66" spans="1:4" x14ac:dyDescent="0.25">
      <c r="A66" s="34" t="s">
        <v>402</v>
      </c>
      <c r="B66" s="34">
        <v>20</v>
      </c>
      <c r="C66" t="s">
        <v>594</v>
      </c>
      <c r="D66" s="18"/>
    </row>
    <row r="67" spans="1:4" x14ac:dyDescent="0.25">
      <c r="A67" s="34" t="s">
        <v>403</v>
      </c>
      <c r="B67" s="34">
        <v>24</v>
      </c>
      <c r="C67" t="s">
        <v>595</v>
      </c>
      <c r="D67" s="18"/>
    </row>
    <row r="68" spans="1:4" x14ac:dyDescent="0.25">
      <c r="A68" s="34" t="s">
        <v>404</v>
      </c>
      <c r="B68" s="34">
        <v>28</v>
      </c>
      <c r="C68" t="s">
        <v>596</v>
      </c>
      <c r="D68" s="18"/>
    </row>
    <row r="69" spans="1:4" x14ac:dyDescent="0.25">
      <c r="A69" s="34" t="s">
        <v>405</v>
      </c>
      <c r="B69" s="34">
        <v>32</v>
      </c>
      <c r="C69" t="s">
        <v>597</v>
      </c>
      <c r="D69" s="18"/>
    </row>
    <row r="70" spans="1:4" x14ac:dyDescent="0.25">
      <c r="A70" s="34" t="s">
        <v>406</v>
      </c>
      <c r="B70" s="34">
        <v>36</v>
      </c>
      <c r="C70" t="s">
        <v>598</v>
      </c>
      <c r="D70" s="18"/>
    </row>
    <row r="71" spans="1:4" x14ac:dyDescent="0.25">
      <c r="A71" s="34" t="s">
        <v>407</v>
      </c>
      <c r="B71" s="34">
        <v>40</v>
      </c>
      <c r="C71" t="s">
        <v>599</v>
      </c>
      <c r="D71" s="18"/>
    </row>
    <row r="72" spans="1:4" x14ac:dyDescent="0.25">
      <c r="A72" s="34" t="s">
        <v>408</v>
      </c>
      <c r="B72" s="34">
        <v>44</v>
      </c>
      <c r="C72" t="s">
        <v>600</v>
      </c>
      <c r="D72" s="18"/>
    </row>
    <row r="73" spans="1:4" x14ac:dyDescent="0.25">
      <c r="A73" s="34" t="s">
        <v>409</v>
      </c>
      <c r="C73" t="s">
        <v>601</v>
      </c>
      <c r="D73" s="18"/>
    </row>
    <row r="74" spans="1:4" x14ac:dyDescent="0.25">
      <c r="A74" s="34" t="s">
        <v>410</v>
      </c>
      <c r="B74" s="34" t="s">
        <v>301</v>
      </c>
      <c r="C74" t="s">
        <v>602</v>
      </c>
      <c r="D74" s="18"/>
    </row>
    <row r="75" spans="1:4" x14ac:dyDescent="0.25">
      <c r="A75" s="34" t="s">
        <v>411</v>
      </c>
      <c r="B75" s="34" t="s">
        <v>300</v>
      </c>
      <c r="C75" t="s">
        <v>603</v>
      </c>
      <c r="D75" s="18"/>
    </row>
    <row r="76" spans="1:4" x14ac:dyDescent="0.25">
      <c r="A76" s="34" t="s">
        <v>412</v>
      </c>
      <c r="B76" s="34" t="s">
        <v>299</v>
      </c>
      <c r="C76" t="s">
        <v>604</v>
      </c>
      <c r="D76" s="18"/>
    </row>
    <row r="77" spans="1:4" x14ac:dyDescent="0.25">
      <c r="A77" s="34" t="s">
        <v>413</v>
      </c>
      <c r="B77" s="34" t="s">
        <v>298</v>
      </c>
      <c r="C77" t="s">
        <v>605</v>
      </c>
      <c r="D77" s="18"/>
    </row>
    <row r="78" spans="1:4" x14ac:dyDescent="0.25">
      <c r="A78" s="34" t="s">
        <v>414</v>
      </c>
      <c r="B78" s="34" t="s">
        <v>297</v>
      </c>
      <c r="C78" t="s">
        <v>606</v>
      </c>
      <c r="D78" s="18"/>
    </row>
    <row r="79" spans="1:4" x14ac:dyDescent="0.25">
      <c r="A79" s="34" t="s">
        <v>415</v>
      </c>
      <c r="B79" s="34">
        <v>0</v>
      </c>
      <c r="C79" t="s">
        <v>607</v>
      </c>
    </row>
    <row r="80" spans="1:4" x14ac:dyDescent="0.25">
      <c r="A80" s="34" t="s">
        <v>416</v>
      </c>
      <c r="B80" s="34">
        <v>4</v>
      </c>
      <c r="C80" t="s">
        <v>608</v>
      </c>
    </row>
    <row r="81" spans="1:3" x14ac:dyDescent="0.25">
      <c r="A81" s="34" t="s">
        <v>417</v>
      </c>
      <c r="B81" s="34">
        <v>8</v>
      </c>
      <c r="C81" t="s">
        <v>609</v>
      </c>
    </row>
    <row r="82" spans="1:3" x14ac:dyDescent="0.25">
      <c r="A82" s="34" t="s">
        <v>418</v>
      </c>
      <c r="B82" s="34">
        <v>12</v>
      </c>
      <c r="C82" t="s">
        <v>610</v>
      </c>
    </row>
    <row r="83" spans="1:3" x14ac:dyDescent="0.25">
      <c r="A83" s="34" t="s">
        <v>419</v>
      </c>
      <c r="B83" s="34">
        <v>16</v>
      </c>
      <c r="C83" t="s">
        <v>611</v>
      </c>
    </row>
    <row r="84" spans="1:3" x14ac:dyDescent="0.25">
      <c r="A84" s="34" t="s">
        <v>420</v>
      </c>
      <c r="B84" s="34">
        <v>20</v>
      </c>
      <c r="C84" t="s">
        <v>612</v>
      </c>
    </row>
    <row r="85" spans="1:3" x14ac:dyDescent="0.25">
      <c r="A85" s="34" t="s">
        <v>421</v>
      </c>
      <c r="B85" s="34">
        <v>24</v>
      </c>
      <c r="C85" t="s">
        <v>613</v>
      </c>
    </row>
    <row r="86" spans="1:3" x14ac:dyDescent="0.25">
      <c r="A86" s="34" t="s">
        <v>422</v>
      </c>
      <c r="B86" s="34">
        <v>28</v>
      </c>
      <c r="C86" t="s">
        <v>614</v>
      </c>
    </row>
    <row r="87" spans="1:3" x14ac:dyDescent="0.25">
      <c r="A87" s="34" t="s">
        <v>423</v>
      </c>
      <c r="B87" s="34">
        <v>32</v>
      </c>
      <c r="C87" t="s">
        <v>615</v>
      </c>
    </row>
    <row r="88" spans="1:3" x14ac:dyDescent="0.25">
      <c r="A88" s="34" t="s">
        <v>424</v>
      </c>
      <c r="B88" s="34">
        <v>36</v>
      </c>
      <c r="C88" t="s">
        <v>616</v>
      </c>
    </row>
    <row r="89" spans="1:3" x14ac:dyDescent="0.25">
      <c r="A89" s="34" t="s">
        <v>425</v>
      </c>
      <c r="B89" s="34">
        <v>40</v>
      </c>
      <c r="C89" t="s">
        <v>617</v>
      </c>
    </row>
    <row r="90" spans="1:3" x14ac:dyDescent="0.25">
      <c r="A90" s="34" t="s">
        <v>426</v>
      </c>
      <c r="B90" s="34">
        <v>44</v>
      </c>
      <c r="C90" t="s">
        <v>618</v>
      </c>
    </row>
    <row r="91" spans="1:3" x14ac:dyDescent="0.25">
      <c r="A91" s="34" t="s">
        <v>427</v>
      </c>
      <c r="C91" t="s">
        <v>619</v>
      </c>
    </row>
    <row r="92" spans="1:3" x14ac:dyDescent="0.25">
      <c r="A92" s="34" t="s">
        <v>428</v>
      </c>
      <c r="B92" s="34" t="s">
        <v>301</v>
      </c>
      <c r="C92" t="s">
        <v>620</v>
      </c>
    </row>
    <row r="93" spans="1:3" x14ac:dyDescent="0.25">
      <c r="A93" s="34" t="s">
        <v>429</v>
      </c>
      <c r="B93" s="34" t="s">
        <v>300</v>
      </c>
      <c r="C93" t="s">
        <v>621</v>
      </c>
    </row>
    <row r="94" spans="1:3" x14ac:dyDescent="0.25">
      <c r="A94" s="34" t="s">
        <v>430</v>
      </c>
      <c r="B94" s="34" t="s">
        <v>299</v>
      </c>
      <c r="C94" t="s">
        <v>622</v>
      </c>
    </row>
    <row r="95" spans="1:3" x14ac:dyDescent="0.25">
      <c r="A95" s="34" t="s">
        <v>431</v>
      </c>
      <c r="B95" s="34" t="s">
        <v>298</v>
      </c>
      <c r="C95" t="s">
        <v>623</v>
      </c>
    </row>
    <row r="96" spans="1:3" x14ac:dyDescent="0.25">
      <c r="A96" s="34" t="s">
        <v>432</v>
      </c>
      <c r="B96" s="34" t="s">
        <v>297</v>
      </c>
      <c r="C96" t="s">
        <v>624</v>
      </c>
    </row>
    <row r="97" spans="1:3" x14ac:dyDescent="0.25">
      <c r="A97" s="34" t="s">
        <v>433</v>
      </c>
      <c r="B97" s="34">
        <v>0</v>
      </c>
      <c r="C97" t="s">
        <v>625</v>
      </c>
    </row>
    <row r="98" spans="1:3" x14ac:dyDescent="0.25">
      <c r="A98" s="34" t="s">
        <v>434</v>
      </c>
      <c r="B98" s="34">
        <v>4</v>
      </c>
      <c r="C98" t="s">
        <v>626</v>
      </c>
    </row>
    <row r="99" spans="1:3" x14ac:dyDescent="0.25">
      <c r="A99" s="34" t="s">
        <v>435</v>
      </c>
      <c r="B99" s="34">
        <v>8</v>
      </c>
      <c r="C99" t="s">
        <v>627</v>
      </c>
    </row>
    <row r="100" spans="1:3" x14ac:dyDescent="0.25">
      <c r="A100" s="34" t="s">
        <v>436</v>
      </c>
      <c r="B100" s="34">
        <v>12</v>
      </c>
      <c r="C100" t="s">
        <v>628</v>
      </c>
    </row>
    <row r="101" spans="1:3" x14ac:dyDescent="0.25">
      <c r="A101" s="34" t="s">
        <v>437</v>
      </c>
      <c r="B101" s="34">
        <v>16</v>
      </c>
      <c r="C101" t="s">
        <v>629</v>
      </c>
    </row>
    <row r="102" spans="1:3" x14ac:dyDescent="0.25">
      <c r="A102" s="34" t="s">
        <v>438</v>
      </c>
      <c r="B102" s="34">
        <v>20</v>
      </c>
      <c r="C102" t="s">
        <v>630</v>
      </c>
    </row>
    <row r="103" spans="1:3" x14ac:dyDescent="0.25">
      <c r="A103" s="34" t="s">
        <v>439</v>
      </c>
      <c r="B103" s="34">
        <v>24</v>
      </c>
      <c r="C103" t="s">
        <v>631</v>
      </c>
    </row>
    <row r="104" spans="1:3" x14ac:dyDescent="0.25">
      <c r="A104" s="34" t="s">
        <v>440</v>
      </c>
      <c r="B104" s="34">
        <v>28</v>
      </c>
      <c r="C104" t="s">
        <v>632</v>
      </c>
    </row>
    <row r="105" spans="1:3" x14ac:dyDescent="0.25">
      <c r="A105" s="34" t="s">
        <v>441</v>
      </c>
      <c r="B105" s="34">
        <v>32</v>
      </c>
      <c r="C105" t="s">
        <v>633</v>
      </c>
    </row>
    <row r="106" spans="1:3" x14ac:dyDescent="0.25">
      <c r="A106" s="34" t="s">
        <v>442</v>
      </c>
      <c r="B106" s="34">
        <v>36</v>
      </c>
      <c r="C106" t="s">
        <v>634</v>
      </c>
    </row>
    <row r="107" spans="1:3" x14ac:dyDescent="0.25">
      <c r="A107" s="34" t="s">
        <v>443</v>
      </c>
      <c r="B107" s="34">
        <v>40</v>
      </c>
      <c r="C107" t="s">
        <v>635</v>
      </c>
    </row>
    <row r="108" spans="1:3" x14ac:dyDescent="0.25">
      <c r="A108" s="34" t="s">
        <v>444</v>
      </c>
      <c r="B108" s="34">
        <v>44</v>
      </c>
      <c r="C108" t="s">
        <v>636</v>
      </c>
    </row>
    <row r="109" spans="1:3" x14ac:dyDescent="0.25">
      <c r="A109" s="34" t="s">
        <v>445</v>
      </c>
      <c r="C109" t="s">
        <v>637</v>
      </c>
    </row>
    <row r="110" spans="1:3" x14ac:dyDescent="0.25">
      <c r="A110" s="34" t="s">
        <v>446</v>
      </c>
      <c r="B110" s="34" t="s">
        <v>301</v>
      </c>
      <c r="C110" t="s">
        <v>638</v>
      </c>
    </row>
    <row r="111" spans="1:3" x14ac:dyDescent="0.25">
      <c r="A111" s="34" t="s">
        <v>447</v>
      </c>
      <c r="B111" s="34" t="s">
        <v>300</v>
      </c>
      <c r="C111" t="s">
        <v>639</v>
      </c>
    </row>
    <row r="112" spans="1:3" x14ac:dyDescent="0.25">
      <c r="A112" s="34" t="s">
        <v>448</v>
      </c>
      <c r="B112" s="34" t="s">
        <v>299</v>
      </c>
      <c r="C112" t="s">
        <v>640</v>
      </c>
    </row>
    <row r="113" spans="1:3" x14ac:dyDescent="0.25">
      <c r="A113" s="34" t="s">
        <v>449</v>
      </c>
      <c r="B113" s="34" t="s">
        <v>298</v>
      </c>
      <c r="C113" t="s">
        <v>641</v>
      </c>
    </row>
    <row r="114" spans="1:3" x14ac:dyDescent="0.25">
      <c r="A114" s="34" t="s">
        <v>450</v>
      </c>
      <c r="B114" s="34" t="s">
        <v>297</v>
      </c>
      <c r="C114" t="s">
        <v>642</v>
      </c>
    </row>
    <row r="115" spans="1:3" x14ac:dyDescent="0.25">
      <c r="A115" s="34" t="s">
        <v>451</v>
      </c>
      <c r="B115" s="34">
        <v>0</v>
      </c>
      <c r="C115" t="s">
        <v>643</v>
      </c>
    </row>
    <row r="116" spans="1:3" x14ac:dyDescent="0.25">
      <c r="A116" s="34" t="s">
        <v>452</v>
      </c>
      <c r="B116" s="34">
        <v>4</v>
      </c>
      <c r="C116" t="s">
        <v>644</v>
      </c>
    </row>
    <row r="117" spans="1:3" x14ac:dyDescent="0.25">
      <c r="A117" s="34" t="s">
        <v>453</v>
      </c>
      <c r="B117" s="34">
        <v>8</v>
      </c>
      <c r="C117" t="s">
        <v>645</v>
      </c>
    </row>
    <row r="118" spans="1:3" x14ac:dyDescent="0.25">
      <c r="A118" s="34" t="s">
        <v>454</v>
      </c>
      <c r="B118" s="34">
        <v>12</v>
      </c>
      <c r="C118" t="s">
        <v>646</v>
      </c>
    </row>
    <row r="119" spans="1:3" x14ac:dyDescent="0.25">
      <c r="A119" s="34" t="s">
        <v>455</v>
      </c>
      <c r="B119" s="34">
        <v>16</v>
      </c>
      <c r="C119" t="s">
        <v>647</v>
      </c>
    </row>
    <row r="120" spans="1:3" x14ac:dyDescent="0.25">
      <c r="A120" s="34" t="s">
        <v>456</v>
      </c>
      <c r="B120" s="34">
        <v>20</v>
      </c>
      <c r="C120" t="s">
        <v>648</v>
      </c>
    </row>
    <row r="121" spans="1:3" x14ac:dyDescent="0.25">
      <c r="A121" s="34" t="s">
        <v>457</v>
      </c>
      <c r="B121" s="34">
        <v>24</v>
      </c>
      <c r="C121" t="s">
        <v>649</v>
      </c>
    </row>
    <row r="122" spans="1:3" x14ac:dyDescent="0.25">
      <c r="A122" s="34" t="s">
        <v>458</v>
      </c>
      <c r="B122" s="34">
        <v>28</v>
      </c>
      <c r="C122" t="s">
        <v>650</v>
      </c>
    </row>
    <row r="123" spans="1:3" x14ac:dyDescent="0.25">
      <c r="A123" s="34" t="s">
        <v>459</v>
      </c>
      <c r="B123" s="34">
        <v>32</v>
      </c>
      <c r="C123" t="s">
        <v>651</v>
      </c>
    </row>
    <row r="124" spans="1:3" x14ac:dyDescent="0.25">
      <c r="A124" s="34" t="s">
        <v>460</v>
      </c>
      <c r="B124" s="34">
        <v>36</v>
      </c>
      <c r="C124" t="s">
        <v>652</v>
      </c>
    </row>
    <row r="125" spans="1:3" x14ac:dyDescent="0.25">
      <c r="A125" s="34" t="s">
        <v>461</v>
      </c>
      <c r="B125" s="34">
        <v>40</v>
      </c>
      <c r="C125" t="s">
        <v>653</v>
      </c>
    </row>
    <row r="126" spans="1:3" x14ac:dyDescent="0.25">
      <c r="A126" s="34" t="s">
        <v>462</v>
      </c>
      <c r="B126" s="34">
        <v>44</v>
      </c>
      <c r="C126" t="s">
        <v>654</v>
      </c>
    </row>
    <row r="127" spans="1:3" x14ac:dyDescent="0.25">
      <c r="A127" s="34" t="s">
        <v>463</v>
      </c>
      <c r="C127" t="s">
        <v>655</v>
      </c>
    </row>
    <row r="128" spans="1:3" x14ac:dyDescent="0.25">
      <c r="A128" s="34" t="s">
        <v>464</v>
      </c>
      <c r="B128" s="34" t="s">
        <v>301</v>
      </c>
      <c r="C128" t="s">
        <v>656</v>
      </c>
    </row>
    <row r="129" spans="1:3" x14ac:dyDescent="0.25">
      <c r="A129" s="34" t="s">
        <v>465</v>
      </c>
      <c r="B129" s="34" t="s">
        <v>300</v>
      </c>
      <c r="C129" t="s">
        <v>657</v>
      </c>
    </row>
    <row r="130" spans="1:3" x14ac:dyDescent="0.25">
      <c r="A130" s="34" t="s">
        <v>466</v>
      </c>
      <c r="B130" s="34" t="s">
        <v>299</v>
      </c>
      <c r="C130" t="s">
        <v>658</v>
      </c>
    </row>
    <row r="131" spans="1:3" x14ac:dyDescent="0.25">
      <c r="A131" s="34" t="s">
        <v>467</v>
      </c>
      <c r="B131" s="34" t="s">
        <v>298</v>
      </c>
      <c r="C131" t="s">
        <v>659</v>
      </c>
    </row>
    <row r="132" spans="1:3" x14ac:dyDescent="0.25">
      <c r="A132" s="34" t="s">
        <v>468</v>
      </c>
      <c r="B132" s="34" t="s">
        <v>297</v>
      </c>
      <c r="C132" t="s">
        <v>660</v>
      </c>
    </row>
    <row r="133" spans="1:3" x14ac:dyDescent="0.25">
      <c r="A133" s="34" t="s">
        <v>469</v>
      </c>
      <c r="B133" s="34">
        <v>0</v>
      </c>
      <c r="C133" t="s">
        <v>661</v>
      </c>
    </row>
    <row r="134" spans="1:3" x14ac:dyDescent="0.25">
      <c r="A134" s="34" t="s">
        <v>470</v>
      </c>
      <c r="B134" s="34">
        <v>4</v>
      </c>
      <c r="C134" t="s">
        <v>662</v>
      </c>
    </row>
    <row r="135" spans="1:3" x14ac:dyDescent="0.25">
      <c r="A135" s="34" t="s">
        <v>471</v>
      </c>
      <c r="B135" s="34">
        <v>8</v>
      </c>
      <c r="C135" t="s">
        <v>663</v>
      </c>
    </row>
    <row r="136" spans="1:3" x14ac:dyDescent="0.25">
      <c r="A136" s="34" t="s">
        <v>472</v>
      </c>
      <c r="B136" s="34">
        <v>12</v>
      </c>
      <c r="C136" t="s">
        <v>664</v>
      </c>
    </row>
    <row r="137" spans="1:3" x14ac:dyDescent="0.25">
      <c r="A137" s="34" t="s">
        <v>473</v>
      </c>
      <c r="B137" s="34">
        <v>16</v>
      </c>
      <c r="C137" t="s">
        <v>665</v>
      </c>
    </row>
    <row r="138" spans="1:3" x14ac:dyDescent="0.25">
      <c r="A138" s="34" t="s">
        <v>474</v>
      </c>
      <c r="B138" s="34">
        <v>20</v>
      </c>
      <c r="C138" t="s">
        <v>666</v>
      </c>
    </row>
    <row r="139" spans="1:3" x14ac:dyDescent="0.25">
      <c r="A139" s="34" t="s">
        <v>475</v>
      </c>
      <c r="B139" s="34">
        <v>24</v>
      </c>
      <c r="C139" t="s">
        <v>667</v>
      </c>
    </row>
    <row r="140" spans="1:3" x14ac:dyDescent="0.25">
      <c r="A140" s="34" t="s">
        <v>476</v>
      </c>
      <c r="B140" s="34">
        <v>28</v>
      </c>
      <c r="C140" t="s">
        <v>668</v>
      </c>
    </row>
    <row r="141" spans="1:3" x14ac:dyDescent="0.25">
      <c r="A141" s="34" t="s">
        <v>477</v>
      </c>
      <c r="B141" s="34">
        <v>32</v>
      </c>
      <c r="C141" t="s">
        <v>669</v>
      </c>
    </row>
    <row r="142" spans="1:3" x14ac:dyDescent="0.25">
      <c r="A142" s="34" t="s">
        <v>478</v>
      </c>
      <c r="B142" s="34">
        <v>36</v>
      </c>
      <c r="C142" t="s">
        <v>670</v>
      </c>
    </row>
    <row r="143" spans="1:3" x14ac:dyDescent="0.25">
      <c r="A143" s="34" t="s">
        <v>479</v>
      </c>
      <c r="B143" s="34">
        <v>40</v>
      </c>
      <c r="C143" t="s">
        <v>671</v>
      </c>
    </row>
    <row r="144" spans="1:3" x14ac:dyDescent="0.25">
      <c r="A144" s="34" t="s">
        <v>480</v>
      </c>
      <c r="B144" s="34">
        <v>44</v>
      </c>
      <c r="C144" t="s">
        <v>672</v>
      </c>
    </row>
    <row r="145" spans="1:3" x14ac:dyDescent="0.25">
      <c r="A145" s="34" t="s">
        <v>481</v>
      </c>
      <c r="C145" t="s">
        <v>673</v>
      </c>
    </row>
    <row r="146" spans="1:3" x14ac:dyDescent="0.25">
      <c r="A146" s="34" t="s">
        <v>482</v>
      </c>
      <c r="B146" s="34" t="s">
        <v>301</v>
      </c>
      <c r="C146" t="s">
        <v>674</v>
      </c>
    </row>
    <row r="147" spans="1:3" x14ac:dyDescent="0.25">
      <c r="A147" s="34" t="s">
        <v>483</v>
      </c>
      <c r="B147" s="34" t="s">
        <v>300</v>
      </c>
      <c r="C147" t="s">
        <v>675</v>
      </c>
    </row>
    <row r="148" spans="1:3" x14ac:dyDescent="0.25">
      <c r="A148" s="34" t="s">
        <v>484</v>
      </c>
      <c r="B148" s="34" t="s">
        <v>299</v>
      </c>
      <c r="C148" t="s">
        <v>676</v>
      </c>
    </row>
    <row r="149" spans="1:3" x14ac:dyDescent="0.25">
      <c r="A149" s="34" t="s">
        <v>485</v>
      </c>
      <c r="B149" s="34" t="s">
        <v>298</v>
      </c>
      <c r="C149" t="s">
        <v>677</v>
      </c>
    </row>
    <row r="150" spans="1:3" x14ac:dyDescent="0.25">
      <c r="A150" s="34" t="s">
        <v>486</v>
      </c>
      <c r="B150" s="34" t="s">
        <v>297</v>
      </c>
      <c r="C150" t="s">
        <v>678</v>
      </c>
    </row>
    <row r="151" spans="1:3" x14ac:dyDescent="0.25">
      <c r="A151" s="34" t="s">
        <v>487</v>
      </c>
      <c r="B151" s="34">
        <v>0</v>
      </c>
      <c r="C151" t="s">
        <v>679</v>
      </c>
    </row>
    <row r="152" spans="1:3" x14ac:dyDescent="0.25">
      <c r="A152" s="34" t="s">
        <v>488</v>
      </c>
      <c r="B152" s="34">
        <v>4</v>
      </c>
      <c r="C152" t="s">
        <v>680</v>
      </c>
    </row>
    <row r="153" spans="1:3" x14ac:dyDescent="0.25">
      <c r="A153" s="34" t="s">
        <v>489</v>
      </c>
      <c r="B153" s="34">
        <v>8</v>
      </c>
      <c r="C153" t="s">
        <v>681</v>
      </c>
    </row>
    <row r="154" spans="1:3" x14ac:dyDescent="0.25">
      <c r="A154" s="34" t="s">
        <v>490</v>
      </c>
      <c r="B154" s="34">
        <v>12</v>
      </c>
      <c r="C154" t="s">
        <v>682</v>
      </c>
    </row>
    <row r="155" spans="1:3" x14ac:dyDescent="0.25">
      <c r="A155" s="34" t="s">
        <v>491</v>
      </c>
      <c r="B155" s="34">
        <v>16</v>
      </c>
      <c r="C155" t="s">
        <v>683</v>
      </c>
    </row>
    <row r="156" spans="1:3" x14ac:dyDescent="0.25">
      <c r="A156" s="34" t="s">
        <v>492</v>
      </c>
      <c r="B156" s="34">
        <v>20</v>
      </c>
      <c r="C156" t="s">
        <v>684</v>
      </c>
    </row>
    <row r="157" spans="1:3" x14ac:dyDescent="0.25">
      <c r="A157" s="34" t="s">
        <v>493</v>
      </c>
      <c r="B157" s="34">
        <v>24</v>
      </c>
      <c r="C157" t="s">
        <v>685</v>
      </c>
    </row>
    <row r="158" spans="1:3" x14ac:dyDescent="0.25">
      <c r="A158" s="34" t="s">
        <v>494</v>
      </c>
      <c r="B158" s="34">
        <v>28</v>
      </c>
      <c r="C158" t="s">
        <v>686</v>
      </c>
    </row>
    <row r="159" spans="1:3" x14ac:dyDescent="0.25">
      <c r="A159" s="34" t="s">
        <v>495</v>
      </c>
      <c r="B159" s="34">
        <v>32</v>
      </c>
      <c r="C159" t="s">
        <v>687</v>
      </c>
    </row>
    <row r="160" spans="1:3" x14ac:dyDescent="0.25">
      <c r="A160" s="34" t="s">
        <v>278</v>
      </c>
      <c r="B160" s="34">
        <v>36</v>
      </c>
      <c r="C160" t="s">
        <v>688</v>
      </c>
    </row>
    <row r="161" spans="1:3" x14ac:dyDescent="0.25">
      <c r="A161" s="34" t="s">
        <v>496</v>
      </c>
      <c r="B161" s="34">
        <v>40</v>
      </c>
      <c r="C161" t="s">
        <v>689</v>
      </c>
    </row>
    <row r="162" spans="1:3" x14ac:dyDescent="0.25">
      <c r="A162" s="34" t="s">
        <v>497</v>
      </c>
      <c r="B162" s="34">
        <v>44</v>
      </c>
      <c r="C162" t="s">
        <v>690</v>
      </c>
    </row>
    <row r="163" spans="1:3" x14ac:dyDescent="0.25">
      <c r="A163" s="34" t="s">
        <v>498</v>
      </c>
      <c r="C163" t="s">
        <v>691</v>
      </c>
    </row>
    <row r="164" spans="1:3" x14ac:dyDescent="0.25">
      <c r="A164" s="34" t="s">
        <v>499</v>
      </c>
      <c r="B164" s="34" t="s">
        <v>301</v>
      </c>
      <c r="C164" t="s">
        <v>692</v>
      </c>
    </row>
    <row r="165" spans="1:3" x14ac:dyDescent="0.25">
      <c r="A165" s="34" t="s">
        <v>500</v>
      </c>
      <c r="B165" s="34" t="s">
        <v>300</v>
      </c>
      <c r="C165" t="s">
        <v>693</v>
      </c>
    </row>
    <row r="166" spans="1:3" x14ac:dyDescent="0.25">
      <c r="A166" s="34" t="s">
        <v>501</v>
      </c>
      <c r="B166" s="34" t="s">
        <v>299</v>
      </c>
      <c r="C166" t="s">
        <v>694</v>
      </c>
    </row>
    <row r="167" spans="1:3" x14ac:dyDescent="0.25">
      <c r="A167" s="34" t="s">
        <v>502</v>
      </c>
      <c r="B167" s="34" t="s">
        <v>298</v>
      </c>
      <c r="C167" t="s">
        <v>695</v>
      </c>
    </row>
    <row r="168" spans="1:3" x14ac:dyDescent="0.25">
      <c r="A168" s="34" t="s">
        <v>503</v>
      </c>
      <c r="B168" s="34" t="s">
        <v>297</v>
      </c>
      <c r="C168" t="s">
        <v>696</v>
      </c>
    </row>
    <row r="169" spans="1:3" x14ac:dyDescent="0.25">
      <c r="A169" s="34" t="s">
        <v>504</v>
      </c>
      <c r="B169" s="34">
        <v>24</v>
      </c>
      <c r="C169" t="s">
        <v>697</v>
      </c>
    </row>
    <row r="170" spans="1:3" x14ac:dyDescent="0.25">
      <c r="A170" s="34" t="s">
        <v>505</v>
      </c>
      <c r="B170" s="34">
        <v>28</v>
      </c>
      <c r="C170" t="s">
        <v>698</v>
      </c>
    </row>
    <row r="171" spans="1:3" x14ac:dyDescent="0.25">
      <c r="A171" s="34" t="s">
        <v>506</v>
      </c>
      <c r="B171" s="34">
        <v>32</v>
      </c>
      <c r="C171" t="s">
        <v>699</v>
      </c>
    </row>
    <row r="172" spans="1:3" x14ac:dyDescent="0.25">
      <c r="A172" s="34" t="s">
        <v>507</v>
      </c>
      <c r="B172" s="34">
        <v>36</v>
      </c>
      <c r="C172" t="s">
        <v>700</v>
      </c>
    </row>
    <row r="173" spans="1:3" x14ac:dyDescent="0.25">
      <c r="A173" s="34" t="s">
        <v>508</v>
      </c>
      <c r="B173" s="34">
        <v>40</v>
      </c>
      <c r="C173" t="s">
        <v>701</v>
      </c>
    </row>
    <row r="174" spans="1:3" x14ac:dyDescent="0.25">
      <c r="A174" s="34" t="s">
        <v>509</v>
      </c>
      <c r="B174" s="34">
        <v>44</v>
      </c>
      <c r="C174" t="s">
        <v>702</v>
      </c>
    </row>
    <row r="175" spans="1:3" x14ac:dyDescent="0.25">
      <c r="A175" s="34" t="s">
        <v>510</v>
      </c>
      <c r="B175" s="34">
        <v>48</v>
      </c>
      <c r="C175" t="s">
        <v>703</v>
      </c>
    </row>
    <row r="176" spans="1:3" x14ac:dyDescent="0.25">
      <c r="A176" s="34" t="s">
        <v>511</v>
      </c>
      <c r="B176" s="34">
        <v>52</v>
      </c>
      <c r="C176" t="s">
        <v>704</v>
      </c>
    </row>
    <row r="177" spans="1:9" x14ac:dyDescent="0.25">
      <c r="A177" s="34" t="s">
        <v>512</v>
      </c>
      <c r="B177" s="34">
        <v>56</v>
      </c>
      <c r="C177" t="s">
        <v>705</v>
      </c>
    </row>
    <row r="178" spans="1:9" x14ac:dyDescent="0.25">
      <c r="A178" s="34" t="s">
        <v>513</v>
      </c>
      <c r="B178" s="34">
        <v>60</v>
      </c>
      <c r="C178" t="s">
        <v>706</v>
      </c>
    </row>
    <row r="179" spans="1:9" x14ac:dyDescent="0.25">
      <c r="A179" s="34" t="s">
        <v>514</v>
      </c>
      <c r="B179" s="34">
        <v>64</v>
      </c>
      <c r="C179" t="s">
        <v>707</v>
      </c>
    </row>
    <row r="180" spans="1:9" x14ac:dyDescent="0.25">
      <c r="A180" s="34" t="s">
        <v>515</v>
      </c>
      <c r="B180" s="34">
        <v>68</v>
      </c>
      <c r="C180" t="s">
        <v>708</v>
      </c>
    </row>
    <row r="181" spans="1:9" x14ac:dyDescent="0.25">
      <c r="A181" s="34" t="s">
        <v>516</v>
      </c>
      <c r="C181" t="s">
        <v>709</v>
      </c>
    </row>
    <row r="182" spans="1:9" x14ac:dyDescent="0.25">
      <c r="A182" s="34" t="s">
        <v>517</v>
      </c>
      <c r="B182" s="34" t="s">
        <v>321</v>
      </c>
      <c r="C182" t="s">
        <v>559</v>
      </c>
    </row>
    <row r="183" spans="1:9" x14ac:dyDescent="0.25">
      <c r="A183" s="34" t="s">
        <v>518</v>
      </c>
      <c r="B183" s="34" t="s">
        <v>317</v>
      </c>
      <c r="C183" s="33" t="s">
        <v>552</v>
      </c>
    </row>
    <row r="184" spans="1:9" x14ac:dyDescent="0.25">
      <c r="A184" s="34" t="s">
        <v>519</v>
      </c>
      <c r="B184" s="34" t="s">
        <v>318</v>
      </c>
      <c r="C184" s="33" t="s">
        <v>553</v>
      </c>
      <c r="H184" s="33"/>
      <c r="I184" s="33"/>
    </row>
    <row r="185" spans="1:9" x14ac:dyDescent="0.25">
      <c r="A185" s="34" t="s">
        <v>520</v>
      </c>
      <c r="B185" s="34" t="s">
        <v>319</v>
      </c>
      <c r="C185" t="s">
        <v>558</v>
      </c>
      <c r="H185" s="33"/>
      <c r="I185" s="33"/>
    </row>
    <row r="186" spans="1:9" x14ac:dyDescent="0.25">
      <c r="A186" s="34" t="s">
        <v>521</v>
      </c>
      <c r="B186" s="34" t="s">
        <v>322</v>
      </c>
      <c r="C186" t="s">
        <v>560</v>
      </c>
      <c r="H186" s="33"/>
      <c r="I186" s="33"/>
    </row>
    <row r="187" spans="1:9" x14ac:dyDescent="0.25">
      <c r="A187" s="34" t="s">
        <v>522</v>
      </c>
      <c r="B187" s="34" t="s">
        <v>320</v>
      </c>
      <c r="C187" s="33" t="s">
        <v>561</v>
      </c>
      <c r="H187" s="33"/>
      <c r="I187" s="33"/>
    </row>
    <row r="188" spans="1:9" x14ac:dyDescent="0.25">
      <c r="A188" s="34" t="s">
        <v>523</v>
      </c>
      <c r="B188" s="34" t="s">
        <v>301</v>
      </c>
      <c r="C188" t="s">
        <v>710</v>
      </c>
      <c r="H188" s="33"/>
      <c r="I188" s="33"/>
    </row>
    <row r="189" spans="1:9" x14ac:dyDescent="0.25">
      <c r="A189" s="34" t="s">
        <v>524</v>
      </c>
      <c r="B189" s="34" t="s">
        <v>300</v>
      </c>
      <c r="C189" t="s">
        <v>711</v>
      </c>
    </row>
    <row r="190" spans="1:9" x14ac:dyDescent="0.25">
      <c r="A190" s="34" t="s">
        <v>525</v>
      </c>
      <c r="B190" s="34" t="s">
        <v>299</v>
      </c>
      <c r="C190" t="s">
        <v>712</v>
      </c>
    </row>
    <row r="191" spans="1:9" x14ac:dyDescent="0.25">
      <c r="A191" s="34" t="s">
        <v>526</v>
      </c>
      <c r="B191" s="34" t="s">
        <v>298</v>
      </c>
      <c r="C191" t="s">
        <v>713</v>
      </c>
    </row>
    <row r="192" spans="1:9" x14ac:dyDescent="0.25">
      <c r="A192" s="34" t="s">
        <v>527</v>
      </c>
      <c r="B192" s="34" t="s">
        <v>297</v>
      </c>
      <c r="C192" t="s">
        <v>714</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Table 4</vt:lpstr>
      <vt:lpstr>Table 5</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bzmhw</dc:creator>
  <cp:lastModifiedBy>ute voss</cp:lastModifiedBy>
  <dcterms:created xsi:type="dcterms:W3CDTF">2015-01-14T12:35:01Z</dcterms:created>
  <dcterms:modified xsi:type="dcterms:W3CDTF">2015-05-14T09:14:38Z</dcterms:modified>
</cp:coreProperties>
</file>